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2" activeTab="2"/>
  </bookViews>
  <sheets>
    <sheet name="TableS1. Candidate Genes" sheetId="2" r:id="rId1"/>
    <sheet name="Table S2. PrimersSangerSeq" sheetId="4" r:id="rId2"/>
    <sheet name="Table S3. SangerSeqData" sheetId="5" r:id="rId3"/>
    <sheet name="Table S4. BLASTn CDS Sanger" sheetId="6" r:id="rId4"/>
    <sheet name="Table S5. SSRs" sheetId="7" r:id="rId5"/>
  </sheets>
  <definedNames>
    <definedName name="_xlnm._FilterDatabase" localSheetId="2" hidden="1">'Table S3. SangerSeqData'!$A$2:$G$2</definedName>
    <definedName name="_xlnm._FilterDatabase" localSheetId="4" hidden="1">'Table S5. SSRs'!$A$2:$G$228</definedName>
    <definedName name="_xlnm._FilterDatabase" localSheetId="0" hidden="1">'TableS1. Candidate Genes'!$A$2:$P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8" i="7" l="1"/>
  <c r="C227" i="7"/>
  <c r="C226" i="7"/>
  <c r="C225" i="7"/>
  <c r="C224" i="7"/>
  <c r="C223" i="7"/>
  <c r="C222" i="7"/>
  <c r="C221" i="7"/>
  <c r="C220" i="7"/>
  <c r="C219" i="7"/>
  <c r="C218" i="7"/>
  <c r="C217" i="7"/>
  <c r="C216" i="7"/>
  <c r="C215" i="7"/>
  <c r="C214" i="7"/>
  <c r="C213" i="7"/>
  <c r="C212" i="7"/>
  <c r="C211" i="7"/>
  <c r="C210" i="7"/>
  <c r="C209" i="7"/>
  <c r="C208" i="7"/>
  <c r="C207" i="7"/>
  <c r="C206" i="7"/>
  <c r="C205" i="7"/>
  <c r="C204" i="7"/>
  <c r="C203" i="7"/>
  <c r="C202" i="7"/>
  <c r="C201" i="7"/>
  <c r="C200" i="7"/>
  <c r="C199" i="7"/>
  <c r="C198" i="7"/>
  <c r="C197" i="7"/>
  <c r="C196" i="7"/>
  <c r="C195" i="7"/>
  <c r="C194" i="7"/>
  <c r="C193" i="7"/>
  <c r="C192" i="7"/>
  <c r="C191" i="7"/>
  <c r="C190" i="7"/>
  <c r="C189" i="7"/>
  <c r="C188" i="7"/>
  <c r="C187" i="7"/>
  <c r="C186" i="7"/>
  <c r="C185" i="7"/>
  <c r="C184" i="7"/>
  <c r="C183" i="7"/>
  <c r="C182" i="7"/>
  <c r="C181" i="7"/>
  <c r="C180" i="7"/>
  <c r="C179" i="7"/>
  <c r="C178" i="7"/>
  <c r="C177" i="7"/>
  <c r="C176" i="7"/>
  <c r="C175" i="7"/>
  <c r="C174" i="7"/>
  <c r="C173" i="7"/>
  <c r="C172" i="7"/>
  <c r="C171" i="7"/>
  <c r="C170" i="7"/>
  <c r="C169" i="7"/>
  <c r="C168" i="7"/>
  <c r="C167" i="7"/>
  <c r="C166" i="7"/>
  <c r="C165" i="7"/>
  <c r="C164" i="7"/>
  <c r="C163" i="7"/>
  <c r="C162" i="7"/>
  <c r="C161" i="7"/>
  <c r="C160" i="7"/>
  <c r="C159" i="7"/>
  <c r="C158" i="7"/>
  <c r="C157" i="7"/>
  <c r="C156" i="7"/>
  <c r="C155" i="7"/>
  <c r="C154" i="7"/>
  <c r="C153" i="7"/>
  <c r="C152" i="7"/>
  <c r="C151" i="7"/>
  <c r="C150" i="7"/>
  <c r="C149" i="7"/>
  <c r="C148" i="7"/>
  <c r="C147" i="7"/>
  <c r="C146" i="7"/>
  <c r="C145" i="7"/>
  <c r="C144" i="7"/>
  <c r="C143" i="7"/>
  <c r="C142" i="7"/>
  <c r="C141" i="7"/>
  <c r="C140" i="7"/>
  <c r="C139" i="7"/>
  <c r="C138" i="7"/>
  <c r="C137" i="7"/>
  <c r="C136" i="7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</calcChain>
</file>

<file path=xl/sharedStrings.xml><?xml version="1.0" encoding="utf-8"?>
<sst xmlns="http://schemas.openxmlformats.org/spreadsheetml/2006/main" count="5332" uniqueCount="1668">
  <si>
    <t>Protein ID (selected from Madristch et al. 2019)</t>
  </si>
  <si>
    <t>Gen Ids</t>
  </si>
  <si>
    <t>Description</t>
  </si>
  <si>
    <t>Length</t>
  </si>
  <si>
    <t>Tags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ABA99914.1</t>
  </si>
  <si>
    <t>NA</t>
  </si>
  <si>
    <t>ORF3 polyprotein</t>
  </si>
  <si>
    <t>[INTERPRO, BLASTED, MAPPED, GO-SLIM]</t>
  </si>
  <si>
    <t>P:GO:0006139; F:GO:0003676; F:GO:0004518; F:GO:0016740</t>
  </si>
  <si>
    <t>P:nucleobase-containing compound metabolic process; F:nucleic acid binding; F:nuclease activity; F:transferase activity</t>
  </si>
  <si>
    <t>EC:3.1; EC:2</t>
  </si>
  <si>
    <t>Acting on ester bonds; Transferases</t>
  </si>
  <si>
    <t>IPR041373 (PFAM); IPR000477 (PFAM); IPR043128 (G3DSA:3.30.70.GENE3D); IPR043128 (G3DSA:3.30.70.GENE3D); IPR036397 (G3DSA:3.30.420.GENE3D); G3DSA:3.10.10.10 (GENE3D); PTHR33064 (PANTHER); IPR000477 (PROSITE_PROFILES); cd01647 (CDD); IPR043502 (SUPERFAMILY)</t>
  </si>
  <si>
    <t>F:GO:0003676</t>
  </si>
  <si>
    <t>F:nucleic acid binding</t>
  </si>
  <si>
    <t>AQK42987.1</t>
  </si>
  <si>
    <t>uncharacterized protein LOC103641534 isoform X1</t>
  </si>
  <si>
    <t>[INTERPRO, BLASTED, GO-SLIM]</t>
  </si>
  <si>
    <t>P:GO:0009056; P:GO:0009987; F:GO:0005515; C:GO:0005622; C:GO:0016020</t>
  </si>
  <si>
    <t>P:catabolic process; P:cellular process; F:protein binding; C:intracellular anatomical structure; C:membrane</t>
  </si>
  <si>
    <t>IPR001680 (SMART); IPR001680 (PFAM); IPR015943 (G3DSA:2.130.10.GENE3D); IPR000477 (PFAM); mobidb-lite (MOBIDB_LITE); mobidb-lite (MOBIDB_LITE); PTHR22874 (PANTHER); PS50294 (PROSITE_PROFILES); IPR001680 (PROSITE_PROFILES); cd01650 (CDD); IPR011047 (SUPERFAMILY); IPR043502 (SUPERFAMILY)</t>
  </si>
  <si>
    <t>P:GO:0006914; P:GO:0008152; P:GO:0009056; P:GO:0009987; P:GO:0044237; P:GO:0044248; P:GO:0061919; F:GO:0005515; C:GO:0005622; C:GO:0016020; C:GO:0043226; C:GO:0043227; C:GO:0043229; C:GO:0043231; C:GO:0110165</t>
  </si>
  <si>
    <t>P:autophagy; P:metabolic process; P:catabolic process; P:cellular process; P:cellular metabolic process; P:cellular catabolic process; P:process utilizing autophagic mechanism; F:protein binding; C:intracellular anatomical structure; C:membrane; C:organelle; C:membrane-bounded organelle; C:intracellular organelle; C:intracellular membrane-bounded organelle; C:cellular anatomical entity</t>
  </si>
  <si>
    <t>CAN61929.1</t>
  </si>
  <si>
    <t>retrovirus-related Pol polyprotein from transposon TNT 1-94 isoform X1</t>
  </si>
  <si>
    <t>P:GO:0006259; F:GO:0003676</t>
  </si>
  <si>
    <t>P:DNA metabolic process; F:nucleic acid binding</t>
  </si>
  <si>
    <t>IPR025724 (PFAM); IPR013103 (PFAM); IPR001584 (PFAM); PF14223 (PFAM); IPR036397 (G3DSA:3.30.420.GENE3D); PTHR11439 (PANTHER); IPR001584 (PROSITE_PROFILES); cd09272 (CDD); IPR043502 (SUPERFAMILY); IPR012337 (SUPERFAMILY)</t>
  </si>
  <si>
    <t>P:GO:0015074; F:GO:0003676</t>
  </si>
  <si>
    <t>P:DNA integration; F:nucleic acid binding</t>
  </si>
  <si>
    <t>CAN76793.1</t>
  </si>
  <si>
    <t>RNase H-like domain-containing protein</t>
  </si>
  <si>
    <t>P:GO:0006259; F:GO:0003676; C:GO:0016020</t>
  </si>
  <si>
    <t>P:DNA metabolic process; F:nucleic acid binding; C:membrane</t>
  </si>
  <si>
    <t>IPR000953 (SMART); G3DSA:2.40.50.40 (GENE3D); IPR041577 (PFAM); G3DSA:1.10.340.70 (GENE3D); IPR000477 (PFAM); IPR041588 (PFAM); PF08284 (PFAM); IPR005162 (PFAM); IPR043128 (G3DSA:3.30.70.GENE3D); G3DSA:3.10.20.370 (GENE3D); IPR036397 (G3DSA:3.30.420.GENE3D); IPR043128 (G3DSA:3.30.70.GENE3D); G3DSA:3.10.10.10 (GENE3D); IPR023780 (PFAM); IPR021109 (G3DSA:2.40.70.GENE3D); PTHR24559 (PANTHER); IPR000953 (PROSITE_PROFILES); IPR000477 (PROSITE_PROFILES); IPR001584 (PROSITE_PROFILES); cd09274 (CDD); cd00303 (CDD); cd01647 (CDD); cd00024 (CDD); IPR043502 (SUPERFAMILY); IPR012337 (SUPERFAMILY); IPR016197 (SUPERFAMILY); IPR021109 (SUPERFAMILY)</t>
  </si>
  <si>
    <t>CAN80320.1</t>
  </si>
  <si>
    <t>IPR036397 (G3DSA:3.30.420.GENE3D); IPR013103 (PFAM); PF14223 (PFAM); IPR025724 (PFAM); IPR001584 (PFAM); mobidb-lite (MOBIDB_LITE); PTHR11439 (PANTHER); IPR001584 (PROSITE_PROFILES); cd09272 (CDD); IPR043502 (SUPERFAMILY); IPR012337 (SUPERFAMILY)</t>
  </si>
  <si>
    <t>CAN83990.1</t>
  </si>
  <si>
    <t>uncharacterized protein LOC103832953 isoform X1</t>
  </si>
  <si>
    <t>IPR013103 (PFAM); IPR036397 (G3DSA:3.30.420.GENE3D); IPR029472 (PFAM); IPR025724 (PFAM); PTHR11439 (PANTHER); IPR001584 (PROSITE_PROFILES); cd09272 (CDD); IPR043502 (SUPERFAMILY); IPR012337 (SUPERFAMILY)</t>
  </si>
  <si>
    <t>EYU25902.1</t>
  </si>
  <si>
    <t>IAA-leucine resistant 2</t>
  </si>
  <si>
    <t>[INTERPRO, BLASTED]</t>
  </si>
  <si>
    <t>no IPS match</t>
  </si>
  <si>
    <t>KYP40700.1</t>
  </si>
  <si>
    <t>uncharacterized protein LOC114174061</t>
  </si>
  <si>
    <t>IPR046341 (G3DSA:2.170.270.GENE3D); IPR040415 (PANTHER)</t>
  </si>
  <si>
    <t>no GO terms</t>
  </si>
  <si>
    <t>KZV29364.1</t>
  </si>
  <si>
    <t>twinkle homolog protein, chloroplastic/mitochondrial isoform X1</t>
  </si>
  <si>
    <t>P:GO:0006259; P:GO:0016043; F:GO:0000166; F:GO:0003677; F:GO:0016787</t>
  </si>
  <si>
    <t>P:DNA metabolic process; P:cellular component organization; F:nucleotide binding; F:DNA binding; F:hydrolase activity</t>
  </si>
  <si>
    <t>EC:5.6.2.3</t>
  </si>
  <si>
    <t>n/a</t>
  </si>
  <si>
    <t>IPR006171 (SMART); IPR006171 (PFAM); G3DSA:3.40.1360.10 (GENE3D); IPR027417 (G3DSA:3.40.50.GENE3D); IPR007694 (PFAM); mobidb-lite (MOBIDB_LITE); IPR027032 (PANTHER); IPR007694 (PROSITE_PROFILES); IPR006171 (PROSITE_PROFILES); IPR034154 (CDD); IPR034154 (CDD); IPR027417 (SUPERFAMILY); SSF56731 (SUPERFAMILY); SSF56731 (SUPERFAMILY)</t>
  </si>
  <si>
    <t>P:GO:0006260; F:GO:0003676; F:GO:0003677; F:GO:0003678; F:GO:0003697; F:GO:0003824; F:GO:0004386; F:GO:0005488; F:GO:0005524; F:GO:0008094; F:GO:0016462; F:GO:0016787; F:GO:0016817; F:GO:0016818; F:GO:0016887; F:GO:0017111; F:GO:0043139; F:GO:0097159; F:GO:0140097; F:GO:0140640; F:GO:0140657; F:GO:1901363</t>
  </si>
  <si>
    <t>P:DNA replication; F:nucleic acid binding; F:DNA binding; F:DNA helicase activity; F:single-stranded DNA binding; F:catalytic activity; F:helicase activity; F:binding; F:ATP binding; F:ATP-dependent activity, acting on DNA; F:pyrophosphatase activity; F:hydrolase activity; F:hydrolase activity, acting on acid anhydrides; F:hydrolase activity, acting on acid anhydrides, in phosphorus-containing anhydrides; F:ATP hydrolysis activity; F:ribonucleoside triphosphate phosphatase activity; F:5'-3' DNA helicase activity; F:organic cyclic compound binding; F:catalytic activity, acting on DNA; F:catalytic activity, acting on a nucleic acid; F:ATP-dependent activity; F:heterocyclic compound binding</t>
  </si>
  <si>
    <t>KZV33130.1</t>
  </si>
  <si>
    <t>hypersensitive-induced response protein 2</t>
  </si>
  <si>
    <t>C:GO:0005886</t>
  </si>
  <si>
    <t>C:plasma membrane</t>
  </si>
  <si>
    <t>IPR001107 (PFAM); IPR036013 (G3DSA:3.30.479.GENE3D); PTHR43327 (PANTHER); cd03407 (CDD); IPR036013 (SUPERFAMILY)</t>
  </si>
  <si>
    <t>OMO96265.1</t>
  </si>
  <si>
    <t>protein ACCELERATED CELL DEATH 6</t>
  </si>
  <si>
    <t>P:GO:0009987; P:GO:0036211; F:GO:0005515; F:GO:0016787; F:GO:0030234; C:GO:0005886</t>
  </si>
  <si>
    <t>P:cellular process; P:protein modification process; F:protein binding; F:hydrolase activity; F:enzyme regulator activity; C:plasma membrane</t>
  </si>
  <si>
    <t>IPR002110 (SMART); IPR036770 (G3DSA:1.25.40.GENE3D); IPR026961 (PFAM); IPR002110 (PFAM); IPR002110 (PFAM); PTHR24186 (PANTHER); PS50297 (PROSITE_PROFILES); IPR002110 (PROSITE_PROFILES); PS50297 (PROSITE_PROFILES); PS50297 (PROSITE_PROFILES); IPR002110 (PROSITE_PROFILES); IPR002110 (PROSITE_PROFILES); IPR036770 (SUPERFAMILY)</t>
  </si>
  <si>
    <t>P:GO:0006470; P:GO:0006793; P:GO:0006796; P:GO:0006807; P:GO:0008152; P:GO:0009987; P:GO:0016311; P:GO:0019220; P:GO:0019222; P:GO:0019538; P:GO:0019538; P:GO:0031323; P:GO:0031399; P:GO:0035303; P:GO:0035304; P:GO:0036211; P:GO:0036211; P:GO:0043170; P:GO:0043412; P:GO:0044237; P:GO:0044238; P:GO:0044260; P:GO:0050789; P:GO:0050794; P:GO:0051171; P:GO:0051174; P:GO:0051246; P:GO:0051246; P:GO:0060255; P:GO:0065007; P:GO:0071704; P:GO:0080090; P:GO:1901564; F:GO:0003824; F:GO:0004721; F:GO:0005488; F:GO:0005515; F:GO:0008157; F:GO:0016787; F:GO:0016788; F:GO:0016791; F:GO:0019208; F:GO:0019888; F:GO:0019899; F:GO:0019902; F:GO:0019903; F:GO:0030234; F:GO:0042578; F:GO:0098772; F:GO:0140096; C:GO:0005886; C:GO:0016020; C:GO:0071944; C:GO:0110165</t>
  </si>
  <si>
    <t>P:protein dephosphorylation; P:phosphorus metabolic process; P:phosphate-containing compound metabolic process; P:nitrogen compound metabolic process; P:metabolic process; P:cellular process; P:dephosphorylation; P:regulation of phosphate metabolic process; P:regulation of metabolic process; P:protein metabolic process; P:protein metabolic process; P:regulation of cellular metabolic process; P:regulation of protein modification process; P:regulation of dephosphorylation; P:regulation of protein dephosphorylation; P:protein modification process; P:protein modification process; P:macromolecule metabolic process; P:macromolecule modification; P:cellular metabolic process; P:primary metabolic process; P:obsolete cellular macromolecule metabolic process; P:regulation of biological process; P:regulation of cellular process; P:regulation of nitrogen compound metabolic process; P:regulation of phosphorus metabolic process; P:regulation of protein metabolic process; P:regulation of protein metabolic process; P:regulation of macromolecule metabolic process; P:biological regulation; P:organic substance metabolic process; P:regulation of primary metabolic process; P:organonitrogen compound metabolic process; F:catalytic activity; F:phosphoprotein phosphatase activity; F:binding; F:protein binding; F:protein phosphatase 1 binding; F:hydrolase activity; F:hydrolase activity, acting on ester bonds; F:phosphatase activity; F:phosphatase regulator activity; F:protein phosphatase regulator activity; F:enzyme binding; F:phosphatase binding; F:protein phosphatase binding; F:enzyme regulator activity; F:phosphoric ester hydrolase activity; F:molecular function regulator activity; F:catalytic activity, acting on a protein; C:plasma membrane; C:membrane; C:cell periphery; C:cellular anatomical entity</t>
  </si>
  <si>
    <t>POE45628.1</t>
  </si>
  <si>
    <t>---NA---</t>
  </si>
  <si>
    <t>[INTERPRO, NO-BLAST]</t>
  </si>
  <si>
    <t>PS51257 (PROSITE_PROFILES)</t>
  </si>
  <si>
    <t>POE45731.1</t>
  </si>
  <si>
    <t>LRR receptor-like serine/threonine-protein kinase IOS1</t>
  </si>
  <si>
    <t>IPR024788 (PFAM); PTHR45631 (PANTHER)</t>
  </si>
  <si>
    <t>POE45809.1</t>
  </si>
  <si>
    <t>probable disease resistance protein At1g58602</t>
  </si>
  <si>
    <t>P:GO:0006950; P:GO:0009605; P:GO:0009607; F:GO:0000166</t>
  </si>
  <si>
    <t>P:response to stress; P:response to external stimulus; P:response to biotic stimulus; F:nucleotide binding</t>
  </si>
  <si>
    <t>PR00364 (PRINTS); G3DSA:1.20.5.4130 (GENE3D); IPR041118 (PFAM); IPR002182 (PFAM); IPR032675 (G3DSA:3.80.10.GENE3D); IPR042197 (G3DSA:1.10.8.GENE3D); IPR036388 (G3DSA:1.10.10.GENE3D); IPR027417 (G3DSA:3.40.50.GENE3D); IPR044974 (PANTHER); IPR038005 (CDD); SSF52058 (SUPERFAMILY); IPR027417 (SUPERFAMILY)</t>
  </si>
  <si>
    <t>P:GO:0006950; P:GO:0006952; P:GO:0009605; P:GO:0009607; P:GO:0043207; P:GO:0044419; P:GO:0050896; P:GO:0051707; P:GO:0098542; F:GO:0043531</t>
  </si>
  <si>
    <t>P:response to stress; P:defense response; P:response to external stimulus; P:response to biotic stimulus; P:response to external biotic stimulus; P:biological process involved in interspecies interaction between organisms; P:response to stimulus; P:response to other organism; P:defense response to other organism; F:ADP binding</t>
  </si>
  <si>
    <t>POE48519.1</t>
  </si>
  <si>
    <t>peroxidase 52-like</t>
  </si>
  <si>
    <t>mobidb-lite (MOBIDB_LITE)</t>
  </si>
  <si>
    <t>POE49931.1</t>
  </si>
  <si>
    <t>pre-rRNA-processing protein las1 isoform X3</t>
  </si>
  <si>
    <t>P:GO:0006139; F:GO:0004518; C:GO:0005829</t>
  </si>
  <si>
    <t>P:nucleobase-containing compound metabolic process; F:nuclease activity; C:cytosol</t>
  </si>
  <si>
    <t>IPR007174 (PFAM); IPR007174 (PANTHER)</t>
  </si>
  <si>
    <t>P:GO:0000460; P:GO:0000470; P:GO:0006139; P:GO:0006364; P:GO:0006396; P:GO:0006725; P:GO:0006807; P:GO:0008152; P:GO:0009987; P:GO:0010467; P:GO:0016070; P:GO:0016072; P:GO:0022613; P:GO:0034470; P:GO:0034641; P:GO:0034660; P:GO:0042254; P:GO:0042273; P:GO:0043170; P:GO:0044085; P:GO:0044237; P:GO:0044238; P:GO:0046483; P:GO:0071704; P:GO:0071840; P:GO:0090304; P:GO:1901360; F:GO:0004519; C:GO:0030684; C:GO:0030687; C:GO:0032991; C:GO:0090730; C:GO:1990904</t>
  </si>
  <si>
    <t>P:maturation of 5.8S rRNA; P:maturation of LSU-rRNA; P:nucleobase-containing compound metabolic process; P:rRNA processing; P:RNA processing; P:cellular aromatic compound metabolic process; P:nitrogen compound metabolic process; P:metabolic process; P:cellular process; P:gene expression; P:RNA metabolic process; P:rRNA metabolic process; P:ribonucleoprotein complex biogenesis; P:ncRNA processing; P:cellular nitrogen compound metabolic process; P:ncRNA metabolic process; P:ribosome biogenesis; P:ribosomal large subunit biogenesis; P:macromolecule metabolic process; P:cellular component biogenesis; P:cellular metabolic process; P:primary metabolic process; P:heterocycle metabolic process; P:organic substance metabolic process; P:cellular component organization or biogenesis; P:nucleic acid metabolic process; P:organic cyclic compound metabolic process; F:endonuclease activity; C:preribosome; C:preribosome, large subunit precursor; C:protein-containing complex; C:Las1 complex; C:ribonucleoprotein complex</t>
  </si>
  <si>
    <t>POE50266.1</t>
  </si>
  <si>
    <t>ras-related protein Rab-2B isoform X2</t>
  </si>
  <si>
    <t>F:GO:0000166; F:GO:0016787</t>
  </si>
  <si>
    <t>F:nucleotide binding; F:hydrolase activity</t>
  </si>
  <si>
    <t>IPR027417 (G3DSA:3.40.50.GENE3D); IPR001806 (PFAM); PTHR47979 (PANTHER); IPR027417 (SUPERFAMILY)</t>
  </si>
  <si>
    <t>F:GO:0003924; F:GO:0005525</t>
  </si>
  <si>
    <t>F:GTPase activity; F:GTP binding</t>
  </si>
  <si>
    <t>POE50443.1</t>
  </si>
  <si>
    <t>nucleolar MIF4G domain-containing protein 1 isoform X1</t>
  </si>
  <si>
    <t>P:GO:0009987; F:GO:0003723; F:GO:0005515; C:GO:0005730; C:GO:0016020</t>
  </si>
  <si>
    <t>P:cellular process; F:RNA binding; F:protein binding; C:nucleolus; C:membrane</t>
  </si>
  <si>
    <t>IPR003891 (SMART); IPR003890 (SMART); IPR003890 (PFAM); IPR003891 (PFAM); G3DSA:1.25.40.180 (GENE3D); mobidb-lite (MOBIDB_LITE); mobidb-lite (MOBIDB_LITE); mobidb-lite (MOBIDB_LITE); mobidb-lite (MOBIDB_LITE); mobidb-lite (MOBIDB_LITE); mobidb-lite (MOBIDB_LITE); PTHR18034 (PANTHER); IPR003891 (PROSITE_PROFILES); IPR016024 (SUPERFAMILY); IPR016024 (SUPERFAMILY)</t>
  </si>
  <si>
    <t>P:GO:0009987; P:GO:0022613; P:GO:0042254; P:GO:0042274; P:GO:0044085; P:GO:0071840; F:GO:0003676; F:GO:0003723; F:GO:0005488; F:GO:0005515; F:GO:0097159; F:GO:1901363; C:GO:0005622; C:GO:0005634; C:GO:0005730; C:GO:0016020; C:GO:0031974; C:GO:0031981; C:GO:0043226; C:GO:0043227; C:GO:0043228; C:GO:0043229; C:GO:0043231; C:GO:0043232; C:GO:0043233; C:GO:0070013; C:GO:0110165</t>
  </si>
  <si>
    <t>P:cellular process; P:ribonucleoprotein complex biogenesis; P:ribosome biogenesis; P:ribosomal small subunit biogenesis; P:cellular component biogenesis; P:cellular component organization or biogenesis; F:nucleic acid binding; F:RNA binding; F:binding; F:protein binding; F:organic cyclic compound binding; F:heterocyclic compound binding; C:intracellular anatomical structure; C:nucleus; C:nucleolus; C:membrane; C:membrane-enclosed lumen; C:nuclear lumen; C:organelle; C:membrane-bounded organelle; C:non-membrane-bounded organelle; C:intracellular organelle; C:intracellular membrane-bounded organelle; C:intracellular non-membrane-bounded organelle; C:organelle lumen; C:intracellular organelle lumen; C:cellular anatomical entity</t>
  </si>
  <si>
    <t>POE51406.1</t>
  </si>
  <si>
    <t>POE52597.1</t>
  </si>
  <si>
    <t>uncharacterized protein LOC115992000 isoform X2</t>
  </si>
  <si>
    <t>POE53895.1</t>
  </si>
  <si>
    <t>uncharacterized protein LOC126688999 isoform X2</t>
  </si>
  <si>
    <t>POE54072.1</t>
  </si>
  <si>
    <t>cytochrome P450 CYP82D47-like</t>
  </si>
  <si>
    <t>P:GO:0006950; P:GO:0009605; P:GO:0009607; F:GO:0003824; F:GO:0005488</t>
  </si>
  <si>
    <t>P:response to stress; P:response to external stimulus; P:response to biotic stimulus; F:catalytic activity; F:binding</t>
  </si>
  <si>
    <t>IPR001128 (PRINTS); IPR002401 (PRINTS); IPR036396 (G3DSA:1.10.630.GENE3D); IPR001128 (PFAM); PTHR47947 (PANTHER); cd20654 (CDD); IPR036396 (SUPERFAMILY)</t>
  </si>
  <si>
    <t>P:GO:0006950; P:GO:0006952; P:GO:0009605; P:GO:0009607; P:GO:0043207; P:GO:0044419; P:GO:0050896; P:GO:0051707; P:GO:0098542; F:GO:0004497; F:GO:0005506; F:GO:0016705; F:GO:0020037</t>
  </si>
  <si>
    <t>P:response to stress; P:defense response; P:response to external stimulus; P:response to biotic stimulus; P:response to external biotic stimulus; P:biological process involved in interspecies interaction between organisms; P:response to stimulus; P:response to other organism; P:defense response to other organism; F:monooxygenase activity; F:iron ion binding; F:oxidoreductase activity, acting on paired donors, with incorporation or reduction of molecular oxygen; F:heme binding</t>
  </si>
  <si>
    <t>POE57033.1</t>
  </si>
  <si>
    <t>uncharacterized protein LOC111997301 isoform X2</t>
  </si>
  <si>
    <t>SM00175 (SMART); IPR027417 (G3DSA:3.40.50.GENE3D); IPR001806 (PFAM); PTHR48258 (PANTHER); PS51419 (PROSITE_PROFILES); IPR027417 (SUPERFAMILY)</t>
  </si>
  <si>
    <t>POE57966.1</t>
  </si>
  <si>
    <t>probable inactive purple acid phosphatase 16</t>
  </si>
  <si>
    <t>F:GO:0016787; C:GO:0005737</t>
  </si>
  <si>
    <t>F:hydrolase activity; C:cytoplasm</t>
  </si>
  <si>
    <t>IPR004843 (PFAM); IPR029052 (G3DSA:3.60.21.GENE3D); PTHR32440 (PANTHER); cd07383 (CDD); IPR029052 (SUPERFAMILY)</t>
  </si>
  <si>
    <t>F:GO:0003824; F:GO:0016787; F:GO:0016788; C:GO:0005622; C:GO:0005737; C:GO:0110165</t>
  </si>
  <si>
    <t>F:catalytic activity; F:hydrolase activity; F:hydrolase activity, acting on ester bonds; C:intracellular anatomical structure; C:cytoplasm; C:cellular anatomical entity</t>
  </si>
  <si>
    <t>POE58369.1</t>
  </si>
  <si>
    <t>uncharacterized protein LOC114306341</t>
  </si>
  <si>
    <t>POE59702.1</t>
  </si>
  <si>
    <t>LOW QUALITY PROTEIN: uncharacterized protein LOC110409788</t>
  </si>
  <si>
    <t>P:GO:0008152; C:GO:0005654</t>
  </si>
  <si>
    <t>P:metabolic process; C:nucleoplasm</t>
  </si>
  <si>
    <t>PTHR35111 (PANTHER)</t>
  </si>
  <si>
    <t>POE65793.1</t>
  </si>
  <si>
    <t>ankyrin repeat-containing protein BDA1-like</t>
  </si>
  <si>
    <t>F:GO:0005515</t>
  </si>
  <si>
    <t>F:protein binding</t>
  </si>
  <si>
    <t>IPR002110 (SMART); IPR002110 (PFAM); IPR036770 (G3DSA:1.25.40.GENE3D); IPR002110 (PFAM); IPR026961 (PFAM); mobidb-lite (MOBIDB_LITE); mobidb-lite (MOBIDB_LITE); mobidb-lite (MOBIDB_LITE); mobidb-lite (MOBIDB_LITE); PTHR24128 (PANTHER); PS50297 (PROSITE_PROFILES); IPR002110 (PROSITE_PROFILES); IPR036770 (SUPERFAMILY)</t>
  </si>
  <si>
    <t>POE66068.1</t>
  </si>
  <si>
    <t>uncharacterized protein LOC126700728</t>
  </si>
  <si>
    <t>F:GO:0003676; F:GO:0004518</t>
  </si>
  <si>
    <t>F:nucleic acid binding; F:nuclease activity</t>
  </si>
  <si>
    <t>IPR036397 (G3DSA:3.30.420.GENE3D); IPR026960 (PFAM); IPR036691 (G3DSA:3.60.10.GENE3D); IPR002156 (PFAM); PTHR33116 (PANTHER); IPR044730 (CDD); IPR012337 (SUPERFAMILY); IPR036691 (SUPERFAMILY)</t>
  </si>
  <si>
    <t>F:GO:0003676; F:GO:0004523</t>
  </si>
  <si>
    <t>F:nucleic acid binding; F:RNA-DNA hybrid ribonuclease activity</t>
  </si>
  <si>
    <t>POE68281.1</t>
  </si>
  <si>
    <t>IPR002110 (SMART); IPR036770 (G3DSA:1.25.40.GENE3D); IPR002110 (PFAM); IPR002110 (PFAM); IPR026961 (PFAM); mobidb-lite (MOBIDB_LITE); mobidb-lite (MOBIDB_LITE); mobidb-lite (MOBIDB_LITE); PTHR24128 (PANTHER); IPR002110 (PROSITE_PROFILES); IPR036770 (SUPERFAMILY)</t>
  </si>
  <si>
    <t>POE70536.1</t>
  </si>
  <si>
    <t>receptor like protein 21-like</t>
  </si>
  <si>
    <t>mobidb-lite (MOBIDB_LITE); mobidb-lite (MOBIDB_LITE); mobidb-lite (MOBIDB_LITE); mobidb-lite (MOBIDB_LITE)</t>
  </si>
  <si>
    <t>POE70571.1</t>
  </si>
  <si>
    <t>glutathione S-transferase T3-like</t>
  </si>
  <si>
    <t>mobidb-lite (MOBIDB_LITE); PTHR45125 (PANTHER)</t>
  </si>
  <si>
    <t>POE73288.1</t>
  </si>
  <si>
    <t>putative leucine-rich repeat receptor-like serine/threonine-protein kinase At2g19230</t>
  </si>
  <si>
    <t>POE73732.1</t>
  </si>
  <si>
    <t>putative cysteine-rich receptor-like protein kinase 12 isoform X1</t>
  </si>
  <si>
    <t>IPR024788 (PFAM); IPR032675 (G3DSA:3.80.10.GENE3D); PTHR45631 (PANTHER); SSF52058 (SUPERFAMILY)</t>
  </si>
  <si>
    <t>POE73818.1</t>
  </si>
  <si>
    <t>uncharacterized protein LOC111994189</t>
  </si>
  <si>
    <t>C:GO:0016020</t>
  </si>
  <si>
    <t>C:membrane</t>
  </si>
  <si>
    <t>PTHR33133 (PANTHER)</t>
  </si>
  <si>
    <t>POE75074.1</t>
  </si>
  <si>
    <t>protein HAIKU1-like</t>
  </si>
  <si>
    <t>IPR004883 (PFAM); mobidb-lite (MOBIDB_LITE); mobidb-lite (MOBIDB_LITE); PTHR31301 (PANTHER); IPR004883 (PROSITE_PROFILES)</t>
  </si>
  <si>
    <t>POE76844.1</t>
  </si>
  <si>
    <t>receptor-like protein EIX2</t>
  </si>
  <si>
    <t>PR00019 (PRINTS); IPR003591 (SMART); SM00365 (SMART); IPR001611 (PFAM); IPR032675 (G3DSA:3.80.10.GENE3D); PTHR48063 (PANTHER); SSF52047 (SUPERFAMILY); SSF52047 (SUPERFAMILY)</t>
  </si>
  <si>
    <t>POE77047.1</t>
  </si>
  <si>
    <t>E3 ubiquitin-protein ligase RGLG2-like</t>
  </si>
  <si>
    <t>IPR013083 (G3DSA:3.30.40.GENE3D); PF13920 (PFAM); mobidb-lite (MOBIDB_LITE); IPR001841 (PROSITE_PROFILES); SSF57850 (SUPERFAMILY)</t>
  </si>
  <si>
    <t>POE77162.1</t>
  </si>
  <si>
    <t>G-type lectin S-receptor-like serine/threonine-protein kinase At4g03230</t>
  </si>
  <si>
    <t>P:GO:0009987; P:GO:0036211; F:GO:0016301</t>
  </si>
  <si>
    <t>P:cellular process; P:protein modification process; F:kinase activity</t>
  </si>
  <si>
    <t>IPR001480 (SMART); IPR003609 (SMART); G3DSA:1.10.510.10 (GENE3D); IPR036426 (G3DSA:2.90.10.GENE3D); IPR003609 (PFAM); IPR000858 (PFAM); IPR001480 (PFAM); IPR001245 (PFAM); PTHR32444 (PANTHER); IPR001480 (PROSITE_PROFILES); PS51257 (PROSITE_PROFILES); IPR003609 (PROSITE_PROFILES); IPR000742 (PROSITE_PROFILES); IPR001480 (CDD); IPR036426 (SUPERFAMILY); IPR011009 (SUPERFAMILY); SSF57414 (SUPERFAMILY)</t>
  </si>
  <si>
    <t>P:GO:0006468; P:GO:0048544; F:GO:0004672</t>
  </si>
  <si>
    <t>P:protein phosphorylation; P:recognition of pollen; F:protein kinase activity</t>
  </si>
  <si>
    <t>POE77197.1</t>
  </si>
  <si>
    <t>uncharacterized protein LOC111013208</t>
  </si>
  <si>
    <t>POE79111.1</t>
  </si>
  <si>
    <t>AAA-ATPase At3g50940-like</t>
  </si>
  <si>
    <t>IPR003593 (SMART); IPR027417 (G3DSA:3.40.50.GENE3D); G3DSA:6.10.280.40 (GENE3D); IPR003959 (PFAM); IPR027417 (G3DSA:3.40.50.GENE3D); IPR025753 (PFAM); PTHR23070 (PANTHER); IPR027417 (SUPERFAMILY)</t>
  </si>
  <si>
    <t>F:GO:0005524; F:GO:0016887</t>
  </si>
  <si>
    <t>F:ATP binding; F:ATP hydrolysis activity</t>
  </si>
  <si>
    <t>POE81618.1</t>
  </si>
  <si>
    <t>probable leucine-rich repeat receptor-like protein kinase At1g35710</t>
  </si>
  <si>
    <t>POE81838.1</t>
  </si>
  <si>
    <t>putative disease resistance protein RGA4 isoform X1</t>
  </si>
  <si>
    <t>POE82970.1</t>
  </si>
  <si>
    <t>PREDICTED: uncharacterized protein LOC109122214</t>
  </si>
  <si>
    <t>IPR025724 (PFAM); IPR036397 (G3DSA:3.30.420.GENE3D); PTHR42648 (PANTHER); IPR012337 (SUPERFAMILY)</t>
  </si>
  <si>
    <t>POE84274.1</t>
  </si>
  <si>
    <t>uncharacterized protein LOC115982017</t>
  </si>
  <si>
    <t>P:GO:0007165; F:GO:0005515</t>
  </si>
  <si>
    <t>P:signal transduction; F:protein binding</t>
  </si>
  <si>
    <t>mobidb-lite (MOBIDB_LITE); IPR000253 (PROSITE_PROFILES)</t>
  </si>
  <si>
    <t>POE84659.1</t>
  </si>
  <si>
    <t>uncharacterized protein LOC111989700 isoform X3</t>
  </si>
  <si>
    <t>POE85849.1</t>
  </si>
  <si>
    <t>ankyrin repeat-containing protein At5g02620-like</t>
  </si>
  <si>
    <t>IPR002110 (SMART); IPR002110 (PFAM); IPR036770 (G3DSA:1.25.40.GENE3D); IPR002110 (PFAM); IPR036770 (G3DSA:1.25.40.GENE3D); IPR026961 (PFAM); PTHR24186 (PANTHER); PS50297 (PROSITE_PROFILES); IPR002110 (PROSITE_PROFILES); PS50297 (PROSITE_PROFILES); PS50297 (PROSITE_PROFILES); IPR002110 (PROSITE_PROFILES); PS50297 (PROSITE_PROFILES); IPR002110 (PROSITE_PROFILES); IPR002110 (PROSITE_PROFILES); IPR036770 (SUPERFAMILY)</t>
  </si>
  <si>
    <t>POE86242.1</t>
  </si>
  <si>
    <t>[INTERPRO, BLASTED, MAPPED]</t>
  </si>
  <si>
    <t>POE87132.1</t>
  </si>
  <si>
    <t>uncharacterized protein LOC110426674</t>
  </si>
  <si>
    <t>POE88864.1</t>
  </si>
  <si>
    <t>ankyrin repeat-containing protein ITN1-like</t>
  </si>
  <si>
    <t>POE91231.1</t>
  </si>
  <si>
    <t>POE91933.1</t>
  </si>
  <si>
    <t>heat shock cognate protein 80-like</t>
  </si>
  <si>
    <t>P:GO:0006950; P:GO:0009628; P:GO:0009987; F:GO:0000166; F:GO:0005515; F:GO:0016787; C:GO:0005829; C:GO:0005886</t>
  </si>
  <si>
    <t>P:response to stress; P:response to abiotic stimulus; P:cellular process; F:nucleotide binding; F:protein binding; F:hydrolase activity; C:cytosol; C:plasma membrane</t>
  </si>
  <si>
    <t>IPR020575 (PRINTS); IPR003594 (SMART); IPR036890 (G3DSA:3.30.565.GENE3D); IPR001404 (PIRSF); IPR001404 (PFAM); IPR037196 (G3DSA:1.20.120.GENE3D); IPR003594 (PFAM); mobidb-lite (MOBIDB_LITE); mobidb-lite (MOBIDB_LITE); IPR001404 (PANTHER); cd16927 (CDD); IPR037196 (SUPERFAMILY); IPR036890 (SUPERFAMILY)</t>
  </si>
  <si>
    <t>P:GO:0006457; P:GO:0006950; P:GO:0009266; P:GO:0009408; P:GO:0009628; P:GO:0009987; P:GO:0031647; P:GO:0033554; P:GO:0034605; P:GO:0050821; P:GO:0050896; P:GO:0051716; P:GO:0065007; P:GO:0065008; F:GO:0005488; F:GO:0005515; F:GO:0005524; F:GO:0016887; F:GO:0051082; F:GO:0140662; C:GO:0005622; C:GO:0005737; C:GO:0005829; C:GO:0005886; C:GO:0016020; C:GO:0048471; C:GO:0071944; C:GO:0110165</t>
  </si>
  <si>
    <t>P:protein folding; P:response to stress; P:response to temperature stimulus; P:response to heat; P:response to abiotic stimulus; P:cellular process; P:regulation of protein stability; P:cellular response to stress; P:cellular response to heat; P:protein stabilization; P:response to stimulus; P:cellular response to stimulus; P:biological regulation; P:regulation of biological quality; F:binding; F:protein binding; F:ATP binding; F:ATP hydrolysis activity; F:unfolded protein binding; F:ATP-dependent protein folding chaperone; C:intracellular anatomical structure; C:cytoplasm; C:cytosol; C:plasma membrane; C:membrane; C:perinuclear region of cytoplasm; C:cell periphery; C:cellular anatomical entity</t>
  </si>
  <si>
    <t>POE93777.1</t>
  </si>
  <si>
    <t>wall-associated receptor kinase 2-like</t>
  </si>
  <si>
    <t>P:GO:0007165; P:GO:0036211; F:GO:0000166; F:GO:0016301; C:GO:0005886</t>
  </si>
  <si>
    <t>P:signal transduction; P:protein modification process; F:nucleotide binding; F:kinase activity; C:plasma membrane</t>
  </si>
  <si>
    <t>IPR000719 (SMART); IPR000719 (PFAM); G3DSA:3.30.200.20 (GENE3D); G3DSA:1.10.510.10 (GENE3D); IPR045274 (PANTHER); IPR000719 (PROSITE_PROFILES); cd14066 (CDD); IPR011009 (SUPERFAMILY)</t>
  </si>
  <si>
    <t>P:GO:0006468; P:GO:0006793; P:GO:0006796; P:GO:0006807; P:GO:0007154; P:GO:0007165; P:GO:0007166; P:GO:0008152; P:GO:0009987; P:GO:0016310; P:GO:0019538; P:GO:0019538; P:GO:0023052; P:GO:0036211; P:GO:0036211; P:GO:0043170; P:GO:0043412; P:GO:0044237; P:GO:0044238; P:GO:0044260; P:GO:0050789; P:GO:0050794; P:GO:0050896; P:GO:0051716; P:GO:0065007; P:GO:0071704; P:GO:1901564; F:GO:0003824; F:GO:0004672; F:GO:0004674; F:GO:0005524; F:GO:0016301; F:GO:0016740; F:GO:0016772; F:GO:0016773; F:GO:0140096; C:GO:0005886; C:GO:0016020; C:GO:0071944; C:GO:0110165</t>
  </si>
  <si>
    <t>P:protein phosphorylation; P:phosphorus metabolic process; P:phosphate-containing compound metabolic process; P:nitrogen compound metabolic process; P:cell communication; P:signal transduction; P:cell surface receptor signaling pathway; P:metabolic process; P:cellular process; P:phosphorylation; P:protein metabolic process; P:protein metabolic process; P:signaling; P:protein modification process; P:protein modification process; P:macromolecule metabolic process; P:macromolecule modification; P:cellular metabolic process; P:primary metabolic process; P:obsolete cellular macromolecule metabolic process; P:regulation of biological process; P:regulation of cellular process; P:response to stimulus; P:cellular response to stimulus; P:biological regulation; P:organic substance metabolic process; P:organonitrogen compound metabolic process; F:catalytic activity; F:protein kinase activity; F:protein serine/threonine kinase activity; F:ATP binding; F:kinase activity; F:transferase activity; F:transferase activity, transferring phosphorus-containing groups; F:phosphotransferase activity, alcohol group as acceptor; F:catalytic activity, acting on a protein; C:plasma membrane; C:membrane; C:cell periphery; C:cellular anatomical entity</t>
  </si>
  <si>
    <t>POE93968.1</t>
  </si>
  <si>
    <t>uncharacterized protein LOC115990337</t>
  </si>
  <si>
    <t>POE95178.1</t>
  </si>
  <si>
    <t>RGG repeats nuclear RNA binding protein A-like</t>
  </si>
  <si>
    <t>mobidb-lite (MOBIDB_LITE); mobidb-lite (MOBIDB_LITE); mobidb-lite (MOBIDB_LITE)</t>
  </si>
  <si>
    <t>POE95340.1</t>
  </si>
  <si>
    <t>probable disease resistance protein At4g27220</t>
  </si>
  <si>
    <t>F:GO:0000166; F:GO:0003824</t>
  </si>
  <si>
    <t>F:nucleotide binding; F:catalytic activity</t>
  </si>
  <si>
    <t>PR00364 (PRINTS); IPR003593 (SMART); IPR002182 (PFAM); IPR036388 (G3DSA:1.10.10.GENE3D); IPR032675 (G3DSA:3.80.10.GENE3D); IPR027417 (G3DSA:3.40.50.GENE3D); IPR042197 (G3DSA:1.10.8.GENE3D); IPR032675 (G3DSA:3.80.10.GENE3D); IPR015421 (G3DSA:3.40.640.GENE3D); IPR032675 (G3DSA:3.80.10.GENE3D); IPR039429 (PFAM); PTHR33463 (PANTHER); IPR027417 (SUPERFAMILY); IPR027417 (SUPERFAMILY); SSF52058 (SUPERFAMILY); IPR015424 (SUPERFAMILY); SSF52058 (SUPERFAMILY)</t>
  </si>
  <si>
    <t>F:GO:0003824; F:GO:0043531</t>
  </si>
  <si>
    <t>F:catalytic activity; F:ADP binding</t>
  </si>
  <si>
    <t>POE95745.1</t>
  </si>
  <si>
    <t>chitin-binding lectin 1-like</t>
  </si>
  <si>
    <t>mobidb-lite (MOBIDB_LITE); mobidb-lite (MOBIDB_LITE)</t>
  </si>
  <si>
    <t>POE95778.1</t>
  </si>
  <si>
    <t>uncharacterized protein LOC111999766</t>
  </si>
  <si>
    <t>POE96107.1</t>
  </si>
  <si>
    <t>uncharacterized protein LOC126728775</t>
  </si>
  <si>
    <t>POE97454.1</t>
  </si>
  <si>
    <t>putative F-box protein At5g55150</t>
  </si>
  <si>
    <t>G3DSA:1.20.1280.50 (GENE3D); IPR005174 (PFAM); IPR001810 (PFAM); PTHR44259 (PANTHER); IPR036047 (SUPERFAMILY)</t>
  </si>
  <si>
    <t>POE97685.1</t>
  </si>
  <si>
    <t>PREDICTED: uncharacterized protein LOC103320040</t>
  </si>
  <si>
    <t>C:GO:0016020; C:GO:0016020</t>
  </si>
  <si>
    <t>C:membrane; C:membrane</t>
  </si>
  <si>
    <t>PTHR33287 (PANTHER)</t>
  </si>
  <si>
    <t>POE98017.1</t>
  </si>
  <si>
    <t>receptor-like protein kinase FERONIA</t>
  </si>
  <si>
    <t>P:GO:0006468; P:GO:0016310; P:GO:0018108; F:GO:0000166; F:GO:0004672; F:GO:0004674; F:GO:0004714; F:GO:0005524; F:GO:0016301; F:GO:0016740; C:GO:0005576; C:GO:0016020; C:GO:0016020</t>
  </si>
  <si>
    <t>P:protein phosphorylation; P:phosphorylation; P:peptidyl-tyrosine phosphorylation; F:nucleotide binding; F:protein kinase activity; F:protein serine/threonine kinase activity; F:transmembrane receptor protein tyrosine kinase activity; F:ATP binding; F:kinase activity; F:transferase activity; C:extracellular region; C:membrane; C:membrane</t>
  </si>
  <si>
    <t>POE98406.1</t>
  </si>
  <si>
    <t>protein RALF-like 33</t>
  </si>
  <si>
    <t>P:GO:0019722; C:GO:0005576; C:GO:0016020; C:GO:0016020</t>
  </si>
  <si>
    <t>P:calcium-mediated signaling; C:extracellular region; C:membrane; C:membrane</t>
  </si>
  <si>
    <t>POE99816.1</t>
  </si>
  <si>
    <t>E3 ubiquitin-protein ligase RDUF2</t>
  </si>
  <si>
    <t>P:GO:0009987; P:GO:0036211; F:GO:0000166; F:GO:0016740; F:GO:0016787; C:GO:0005737</t>
  </si>
  <si>
    <t>P:cellular process; P:protein modification process; F:nucleotide binding; F:transferase activity; F:hydrolase activity; C:cytoplasm</t>
  </si>
  <si>
    <t>IPR001841 (SMART); IPR011016 (SMART); IPR004332 (PFAM); IPR027417 (G3DSA:3.40.50.GENE3D); IPR013083 (G3DSA:3.30.40.GENE3D); IPR006689 (PFAM); IPR001841 (PFAM); PTHR15710 (PANTHER); IPR001841 (PROSITE_PROFILES); SSF57850 (SUPERFAMILY)</t>
  </si>
  <si>
    <t>P:GO:0006807; P:GO:0008152; P:GO:0009987; P:GO:0016567; P:GO:0019538; P:GO:0019538; P:GO:0032446; P:GO:0036211; P:GO:0036211; P:GO:0043170; P:GO:0043412; P:GO:0044237; P:GO:0044238; P:GO:0044260; P:GO:0070647; P:GO:0071704; P:GO:1901564; F:GO:0003824; F:GO:0003924; F:GO:0004842; F:GO:0005525; F:GO:0008270; F:GO:0016740; F:GO:0019787; F:GO:0061630; F:GO:0061659; F:GO:0140096; C:GO:0005622; C:GO:0005737; C:GO:0110165</t>
  </si>
  <si>
    <t>P:nitrogen compound metabolic process; P:metabolic process; P:cellular process; P:protein ubiquitination; P:protein metabolic process; P:protein metabolic process; P:protein modification by small protein conjugation; P:protein modification process; P:protein modification process; P:macromolecule metabolic process; P:macromolecule modification; P:cellular metabolic process; P:primary metabolic process; P:obsolete cellular macromolecule metabolic process; P:protein modification by small protein conjugation or removal; P:organic substance metabolic process; P:organonitrogen compound metabolic process; F:catalytic activity; F:GTPase activity; F:ubiquitin-protein transferase activity; F:GTP binding; F:zinc ion binding; F:transferase activity; F:ubiquitin-like protein transferase activity; F:ubiquitin protein ligase activity; F:ubiquitin-like protein ligase activity; F:catalytic activity, acting on a protein; C:intracellular anatomical structure; C:cytoplasm; C:cellular anatomical entity</t>
  </si>
  <si>
    <t>POF00374.1</t>
  </si>
  <si>
    <t>uncharacterized protein LOC117931414</t>
  </si>
  <si>
    <t>POF01425.1</t>
  </si>
  <si>
    <t>rust resistance kinase Lr10-like</t>
  </si>
  <si>
    <t>F:GO:0030246</t>
  </si>
  <si>
    <t>F:carbohydrate binding</t>
  </si>
  <si>
    <t>IPR025287 (PFAM); IPR046948 (PANTHER)</t>
  </si>
  <si>
    <t>F:GO:0030247</t>
  </si>
  <si>
    <t>F:polysaccharide binding</t>
  </si>
  <si>
    <t>POF02322.1</t>
  </si>
  <si>
    <t>IPR032675 (G3DSA:3.80.10.GENE3D); IPR032675 (G3DSA:3.80.10.GENE3D); IPR013210 (PFAM); PTHR48063 (PANTHER); SSF52058 (SUPERFAMILY)</t>
  </si>
  <si>
    <t>POF03115.1</t>
  </si>
  <si>
    <t>uncharacterized protein LOC121252348</t>
  </si>
  <si>
    <t>POF10883.1</t>
  </si>
  <si>
    <t>uncharacterized protein LOC115977925</t>
  </si>
  <si>
    <t>IPR025315 (PFAM); IPR007658 (PFAM); PTHR31325 (PANTHER)</t>
  </si>
  <si>
    <t>POF12489.1</t>
  </si>
  <si>
    <t>trans-resveratrol di-O-methyltransferase-like</t>
  </si>
  <si>
    <t>P:GO:0009058; P:GO:0009987; F:GO:0005515; F:GO:0016740</t>
  </si>
  <si>
    <t>P:biosynthetic process; P:cellular process; F:protein binding; F:transferase activity</t>
  </si>
  <si>
    <t>IPR012967 (PFAM); IPR029063 (G3DSA:3.40.50.GENE3D); IPR001077 (PFAM); IPR016461 (PIRSF); IPR036388 (G3DSA:1.10.10.GENE3D); IPR016461 (PANTHER); IPR016461 (PROSITE_PROFILES); cd02440 (CDD); IPR036390 (SUPERFAMILY); IPR029063 (SUPERFAMILY)</t>
  </si>
  <si>
    <t>P:GO:0006725; P:GO:0008152; P:GO:0009058; P:GO:0009987; P:GO:0019438; P:GO:0032259; P:GO:0044237; P:GO:0044249; F:GO:0003824; F:GO:0008168; F:GO:0008171; F:GO:0008757; F:GO:0016740; F:GO:0016741; F:GO:0046983</t>
  </si>
  <si>
    <t>P:cellular aromatic compound metabolic process; P:metabolic process; P:biosynthetic process; P:cellular process; P:aromatic compound biosynthetic process; P:methylation; P:cellular metabolic process; P:cellular biosynthetic process; F:catalytic activity; F:methyltransferase activity; F:O-methyltransferase activity; F:S-adenosylmethionine-dependent methyltransferase activity; F:transferase activity; F:transferase activity, transferring one-carbon groups; F:protein dimerization activity</t>
  </si>
  <si>
    <t>POF16613.1</t>
  </si>
  <si>
    <t>F:GO:0016301</t>
  </si>
  <si>
    <t>F:kinase activity</t>
  </si>
  <si>
    <t>EC:2.7</t>
  </si>
  <si>
    <t>Transferring phosphorus-containing groups</t>
  </si>
  <si>
    <t>IPR024788 (PFAM); G3DSA:3.30.200.20 (GENE3D); PTHR45631 (PANTHER); IPR011009 (SUPERFAMILY)</t>
  </si>
  <si>
    <t>POF18412.1</t>
  </si>
  <si>
    <t>phospholipase D Z-like</t>
  </si>
  <si>
    <t>F:GO:0003824</t>
  </si>
  <si>
    <t>F:catalytic activity</t>
  </si>
  <si>
    <t>G3DSA:3.30.870.10 (GENE3D); mobidb-lite (MOBIDB_LITE); mobidb-lite (MOBIDB_LITE); PTHR10185 (PANTHER); IPR001736 (PROSITE_PROFILES); SSF56024 (SUPERFAMILY)</t>
  </si>
  <si>
    <t>POF19195.1</t>
  </si>
  <si>
    <t>putative Peroxidase 48</t>
  </si>
  <si>
    <t>P:GO:0006950; F:GO:0003824; F:GO:0005488</t>
  </si>
  <si>
    <t>P:response to stress; F:catalytic activity; F:binding</t>
  </si>
  <si>
    <t>IPR010255 (SUPERFAMILY)</t>
  </si>
  <si>
    <t>P:GO:0006979; F:GO:0004601; F:GO:0020037</t>
  </si>
  <si>
    <t>P:response to oxidative stress; F:peroxidase activity; F:heme binding</t>
  </si>
  <si>
    <t>POF20353.1</t>
  </si>
  <si>
    <t>disease resistance protein RPS2-like isoform X1</t>
  </si>
  <si>
    <t>IPR032675 (G3DSA:3.80.10.GENE3D); mobidb-lite (MOBIDB_LITE); PTHR33463 (PANTHER); SSF52047 (SUPERFAMILY)</t>
  </si>
  <si>
    <t>POF21336.1</t>
  </si>
  <si>
    <t>IPR003591 (SMART); IPR001611 (PFAM); IPR032675 (G3DSA:3.80.10.GENE3D); PTHR48063 (PANTHER); SSF52058 (SUPERFAMILY)</t>
  </si>
  <si>
    <t>POF21796.1</t>
  </si>
  <si>
    <t>probable LRR receptor-like serine/threonine-protein kinase At4g36180</t>
  </si>
  <si>
    <t>PR00019 (PRINTS); IPR003591 (SMART); IPR032675 (G3DSA:3.80.10.GENE3D); IPR001611 (PFAM); IPR001611 (PFAM); PTHR48062 (PANTHER); SSF52058 (SUPERFAMILY)</t>
  </si>
  <si>
    <t>POF23076.1</t>
  </si>
  <si>
    <t>guanine nucleotide-binding protein-like NSN1</t>
  </si>
  <si>
    <t>F:GO:0000166; C:GO:0005730; C:GO:0016020</t>
  </si>
  <si>
    <t>F:nucleotide binding; C:nucleolus; C:membrane</t>
  </si>
  <si>
    <t>IPR006073 (PRINTS); IPR006073 (PFAM); IPR023179 (G3DSA:1.10.1580.GENE3D); IPR027417 (G3DSA:3.40.50.GENE3D); IPR014813 (PFAM); mobidb-lite (MOBIDB_LITE); mobidb-lite (MOBIDB_LITE); mobidb-lite (MOBIDB_LITE); mobidb-lite (MOBIDB_LITE); PTHR11089 (PANTHER); IPR030378 (PROSITE_PROFILES); cd04178 (CDD); IPR027417 (SUPERFAMILY)</t>
  </si>
  <si>
    <t>F:GO:0005525; C:GO:0005622; C:GO:0005634; C:GO:0005730; C:GO:0016020; C:GO:0031974; C:GO:0031981; C:GO:0043226; C:GO:0043227; C:GO:0043228; C:GO:0043229; C:GO:0043231; C:GO:0043232; C:GO:0043233; C:GO:0070013; C:GO:0110165</t>
  </si>
  <si>
    <t>F:GTP binding; C:intracellular anatomical structure; C:nucleus; C:nucleolus; C:membrane; C:membrane-enclosed lumen; C:nuclear lumen; C:organelle; C:membrane-bounded organelle; C:non-membrane-bounded organelle; C:intracellular organelle; C:intracellular membrane-bounded organelle; C:intracellular non-membrane-bounded organelle; C:organelle lumen; C:intracellular organelle lumen; C:cellular anatomical entity</t>
  </si>
  <si>
    <t>POF26516.1</t>
  </si>
  <si>
    <t>PON43480.1</t>
  </si>
  <si>
    <t>G-type lectin S-receptor-like serine/threonine-protein kinase LECRK2</t>
  </si>
  <si>
    <t>P:GO:0009987; P:GO:0036211; F:GO:0000166; F:GO:0016301; C:GO:0016020</t>
  </si>
  <si>
    <t>P:cellular process; P:protein modification process; F:nucleotide binding; F:kinase activity; C:membrane</t>
  </si>
  <si>
    <t>EC:2.7.1</t>
  </si>
  <si>
    <t>IPR000719 (SMART); IPR001480 (SMART); IPR000719 (PFAM); IPR024171 (PIRSF); IPR036426 (G3DSA:2.90.10.GENE3D); G3DSA:1.10.510.10 (GENE3D); IPR001480 (PFAM); IPR036426 (G3DSA:2.90.10.GENE3D); G3DSA:3.30.200.20 (GENE3D); PTHR47976 (PANTHER); IPR001480 (PROSITE_PROFILES); IPR000719 (PROSITE_PROFILES); cd01098 (CDD); cd14066 (CDD); IPR036426 (SUPERFAMILY); IPR036426 (SUPERFAMILY); IPR011009 (SUPERFAMILY)</t>
  </si>
  <si>
    <t>P:GO:0006468; F:GO:0004672; F:GO:0004674; F:GO:0005524</t>
  </si>
  <si>
    <t>P:protein phosphorylation; F:protein kinase activity; F:protein serine/threonine kinase activity; F:ATP binding</t>
  </si>
  <si>
    <t>POO01834.1</t>
  </si>
  <si>
    <t>vacuolar protein-sorting-associated protein 37 homolog 1</t>
  </si>
  <si>
    <t>P:GO:0006810; P:GO:0009056; P:GO:0009987; P:GO:0019538; C:GO:0005768; C:GO:0005773; C:GO:0005886</t>
  </si>
  <si>
    <t>P:transport; P:catabolic process; P:cellular process; P:protein metabolic process; C:endosome; C:vacuole; C:plasma membrane</t>
  </si>
  <si>
    <t>IPR009851 (PFAM); IPR029012 (G3DSA:1.10.287.GENE3D); mobidb-lite (MOBIDB_LITE); mobidb-lite (MOBIDB_LITE); PTHR13678 (PANTHER); IPR009851 (PROSITE_PROFILES); IPR037202 (SUPERFAMILY)</t>
  </si>
  <si>
    <t>P:GO:0006508; P:GO:0006511; P:GO:0006605; P:GO:0006612; P:GO:0006623; P:GO:0006807; P:GO:0006810; P:GO:0006886; P:GO:0007034; P:GO:0007039; P:GO:0008104; P:GO:0008104; P:GO:0008152; P:GO:0009056; P:GO:0009057; P:GO:0009987; P:GO:0015031; P:GO:0016192; P:GO:0019538; P:GO:0019538; P:GO:0019941; P:GO:0030163; P:GO:0030163; P:GO:0033036; P:GO:0033365; P:GO:0043162; P:GO:0043170; P:GO:0043632; P:GO:0044237; P:GO:0044238; P:GO:0044248; P:GO:0044260; P:GO:0044265; P:GO:0045184; P:GO:0046907; P:GO:0051179; P:GO:0051234; P:GO:0051603; P:GO:0051641; P:GO:0051649; P:GO:0051668; P:GO:0070727; P:GO:0071702; P:GO:0071704; P:GO:0071705; P:GO:0071985; P:GO:0072594; P:GO:0072657; P:GO:0072665; P:GO:0072666; P:GO:0090150; P:GO:1901564; P:GO:1901565; P:GO:1901575; C:GO:0000813; C:GO:0005622; C:GO:0005737; C:GO:0005768; C:GO:0005773; C:GO:0005886; C:GO:0010008; C:GO:0012505; C:GO:0012506; C:GO:0016020; C:GO:0030659; C:GO:0031090; C:GO:0031410; C:GO:0031982; C:GO:0032991; C:GO:0043226; C:GO:0043227; C:GO:0043229; C:GO:0043231; C:GO:0071944; C:GO:0097708; C:GO:0098588; C:GO:0098796; C:GO:0110165</t>
  </si>
  <si>
    <t>P:proteolysis; P:ubiquitin-dependent protein catabolic process; P:protein targeting; P:protein targeting to membrane; P:protein targeting to vacuole; P:nitrogen compound metabolic process; P:transport; P:intracellular protein transport; P:vacuolar transport; P:protein catabolic process in the vacuole; P:protein localization; P:protein localization; P:metabolic process; P:catabolic process; P:macromolecule catabolic process; P:cellular process; P:protein transport; P:vesicle-mediated transport; P:protein metabolic process; P:protein metabolic process; P:modification-dependent protein catabolic process; P:protein catabolic process; P:protein catabolic process; P:macromolecule localization; P:protein localization to organelle; P:ubiquitin-dependent protein catabolic process via the multivesicular body sorting pathway; P:macromolecule metabolic process; P:modification-dependent macromolecule catabolic process; P:cellular metabolic process; P:primary metabolic process; P:cellular catabolic process; P:obsolete cellular macromolecule metabolic process; P:obsolete cellular macromolecule catabolic process; P:establishment of protein localization; P:intracellular transport; P:localization; P:establishment of localization; P:proteolysis involved in protein catabolic process; P:cellular localization; P:establishment of localization in cell; P:localization within membrane; P:cellular macromolecule localization; P:organic substance transport; P:organic substance metabolic process; P:nitrogen compound transport; P:multivesicular body sorting pathway; P:establishment of protein localization to organelle; P:protein localization to membrane; P:protein localization to vacuole; P:establishment of protein localization to vacuole; P:establishment of protein localization to membrane; P:organonitrogen compound metabolic process; P:organonitrogen compound catabolic process; P:organic substance catabolic process; C:ESCRT I complex; C:intracellular anatomical structure; C:cytoplasm; C:endosome; C:vacuole; C:plasma membrane; C:endosome membrane; C:endomembrane system; C:vesicle membrane; C:membrane; C:cytoplasmic vesicle membrane; C:organelle membrane; C:cytoplasmic vesicle; C:vesicle; C:protein-containing complex; C:organelle; C:membrane-bounded organelle; C:intracellular organelle; C:intracellular membrane-bounded organelle; C:cell periphery; C:intracellular vesicle; C:bounding membrane of organelle; C:membrane protein complex; C:cellular anatomical entity</t>
  </si>
  <si>
    <t>XP_008229887.1</t>
  </si>
  <si>
    <t>OBERON-like protein</t>
  </si>
  <si>
    <t>F:GO:0005488; C:GO:0005634; C:GO:0016020</t>
  </si>
  <si>
    <t>F:binding; C:nucleus; C:membrane</t>
  </si>
  <si>
    <t>IPR004082 (PRINTS); IPR001965 (SMART); PIRSF025218 (PIRSF); IPR032535 (PFAM); IPR032881 (PFAM); mobidb-lite (MOBIDB_LITE); mobidb-lite (MOBIDB_LITE); mobidb-lite (MOBIDB_LITE); mobidb-lite (MOBIDB_LITE); mobidb-lite (MOBIDB_LITE); IPR004082 (PANTHER); IPR047578 (CDD)</t>
  </si>
  <si>
    <t>C:GO:0005622; C:GO:0005634; C:GO:0016020; C:GO:0043226; C:GO:0043227; C:GO:0043229; C:GO:0043231; C:GO:0110165</t>
  </si>
  <si>
    <t>C:intracellular anatomical structure; C:nucleus; C:membrane; C:organelle; C:membrane-bounded organelle; C:intracellular organelle; C:intracellular membrane-bounded organelle; C:cellular anatomical entity</t>
  </si>
  <si>
    <t>XP_010023665.1</t>
  </si>
  <si>
    <t>IPR002110 (SMART); IPR002110 (PFAM); IPR036770 (G3DSA:1.25.40.GENE3D); IPR026961 (PFAM); PTHR24186 (PANTHER); PS50297 (PROSITE_PROFILES); IPR002110 (PROSITE_PROFILES); PS50297 (PROSITE_PROFILES); IPR002110 (PROSITE_PROFILES); IPR036770 (SUPERFAMILY)</t>
  </si>
  <si>
    <t>XP_010054558.1</t>
  </si>
  <si>
    <t>IPR002110 (SMART); IPR036770 (G3DSA:1.25.40.GENE3D); IPR036770 (G3DSA:1.25.40.GENE3D); IPR036770 (G3DSA:1.25.40.GENE3D); IPR002110 (PFAM); IPR002110 (PFAM); IPR026961 (PFAM); PTHR24186 (PANTHER); IPR002110 (PROSITE_PROFILES); PS50297 (PROSITE_PROFILES); IPR002110 (PROSITE_PROFILES); PS50297 (PROSITE_PROFILES); IPR002110 (PROSITE_PROFILES); PS50297 (PROSITE_PROFILES); IPR002110 (PROSITE_PROFILES); PS50297 (PROSITE_PROFILES); IPR036770 (SUPERFAMILY)</t>
  </si>
  <si>
    <t>XP_010054573.1</t>
  </si>
  <si>
    <t>F:GO:0005515; C:GO:0016020</t>
  </si>
  <si>
    <t>F:protein binding; C:membrane</t>
  </si>
  <si>
    <t>IPR002110 (SMART); IPR036770 (G3DSA:1.25.40.GENE3D); IPR002110 (PFAM); PTHR24121 (PANTHER); PS50297 (PROSITE_PROFILES); IPR002110 (PROSITE_PROFILES); IPR036770 (SUPERFAMILY)</t>
  </si>
  <si>
    <t>XP_010054691.2</t>
  </si>
  <si>
    <t>IPR002110 (SMART); IPR036770 (G3DSA:1.25.40.GENE3D); IPR002110 (PFAM); IPR036770 (G3DSA:1.25.40.GENE3D); PTHR24186 (PANTHER); IPR002110 (PROSITE_PROFILES); IPR002110 (PROSITE_PROFILES); PS50297 (PROSITE_PROFILES); PS50297 (PROSITE_PROFILES); IPR002110 (PROSITE_PROFILES); PS50297 (PROSITE_PROFILES); IPR002110 (PROSITE_PROFILES); PS50297 (PROSITE_PROFILES); IPR036770 (SUPERFAMILY)</t>
  </si>
  <si>
    <t>XP_021633119.1</t>
  </si>
  <si>
    <t>IPR014813 (PFAM); IPR027417 (G3DSA:3.40.50.GENE3D); mobidb-lite (MOBIDB_LITE); mobidb-lite (MOBIDB_LITE); mobidb-lite (MOBIDB_LITE); mobidb-lite (MOBIDB_LITE); PTHR11089 (PANTHER); IPR027417 (SUPERFAMILY)</t>
  </si>
  <si>
    <t>C:GO:0005622; C:GO:0005634; C:GO:0005730; C:GO:0016020; C:GO:0031974; C:GO:0031981; C:GO:0043226; C:GO:0043227; C:GO:0043228; C:GO:0043229; C:GO:0043231; C:GO:0043232; C:GO:0043233; C:GO:0070013; C:GO:0110165</t>
  </si>
  <si>
    <t>C:intracellular anatomical structure; C:nucleus; C:nucleolus; C:membrane; C:membrane-enclosed lumen; C:nuclear lumen; C:organelle; C:membrane-bounded organelle; C:non-membrane-bounded organelle; C:intracellular organelle; C:intracellular membrane-bounded organelle; C:intracellular non-membrane-bounded organelle; C:organelle lumen; C:intracellular organelle lumen; C:cellular anatomical entity</t>
  </si>
  <si>
    <t>XP_021828467.1</t>
  </si>
  <si>
    <t>putative inactive disease susceptibility protein LOV1</t>
  </si>
  <si>
    <t>P:GO:0006950; P:GO:0009605; P:GO:0009607; F:GO:0000166; F:GO:0005515</t>
  </si>
  <si>
    <t>P:response to stress; P:response to external stimulus; P:response to biotic stimulus; F:nucleotide binding; F:protein binding</t>
  </si>
  <si>
    <t>PR00364 (PRINTS); IPR036388 (G3DSA:1.10.10.GENE3D); IPR042197 (G3DSA:1.10.8.GENE3D); IPR002182 (PFAM); IPR027417 (G3DSA:3.40.50.GENE3D); IPR001611 (PFAM); IPR032675 (G3DSA:3.80.10.GENE3D); mobidb-lite (MOBIDB_LITE); mobidb-lite (MOBIDB_LITE); IPR044974 (PANTHER); SSF52058 (SUPERFAMILY); IPR027417 (SUPERFAMILY)</t>
  </si>
  <si>
    <t>P:GO:0006950; P:GO:0006952; P:GO:0009605; P:GO:0009607; P:GO:0043207; P:GO:0044419; P:GO:0050896; P:GO:0051707; P:GO:0098542; F:GO:0005515; F:GO:0043531</t>
  </si>
  <si>
    <t>P:response to stress; P:defense response; P:response to external stimulus; P:response to biotic stimulus; P:response to external biotic stimulus; P:biological process involved in interspecies interaction between organisms; P:response to stimulus; P:response to other organism; P:defense response to other organism; F:protein binding; F:ADP binding</t>
  </si>
  <si>
    <t>XP_023754582.1</t>
  </si>
  <si>
    <t>probable aquaporin TIP3-2</t>
  </si>
  <si>
    <t>P:GO:0006810; P:GO:0009987; F:GO:0005215; C:GO:0016020</t>
  </si>
  <si>
    <t>P:transport; P:cellular process; F:transporter activity; C:membrane</t>
  </si>
  <si>
    <t>IPR000425 (PRINTS); IPR000425 (PFAM); IPR023271 (G3DSA:1.20.1080.GENE3D); IPR000425 (TIGRFAM); IPR034294 (PANTHER); IPR000425 (CDD); IPR023271 (SUPERFAMILY)</t>
  </si>
  <si>
    <t>P:GO:0006810; P:GO:0051179; P:GO:0051234; P:GO:0055085; F:GO:0005215; F:GO:0015267; F:GO:0015318; F:GO:0022803; F:GO:0022857; C:GO:0016020</t>
  </si>
  <si>
    <t>P:transport; P:localization; P:establishment of localization; P:transmembrane transport; F:transporter activity; F:channel activity; F:inorganic molecular entity transmembrane transporter activity; F:passive transmembrane transporter activity; F:transmembrane transporter activity; C:membrane</t>
  </si>
  <si>
    <t>XP_023761134.1</t>
  </si>
  <si>
    <t>late embryogenesis abundant protein Dc3-like</t>
  </si>
  <si>
    <t>G3DSA:1.10.287.700 (GENE3D); mobidb-lite (MOBIDB_LITE); mobidb-lite (MOBIDB_LITE); mobidb-lite (MOBIDB_LITE); mobidb-lite (MOBIDB_LITE); mobidb-lite (MOBIDB_LITE); IPR039624 (PANTHER)</t>
  </si>
  <si>
    <t>XP_023765886.1</t>
  </si>
  <si>
    <t>oleosin 5-like</t>
  </si>
  <si>
    <t>P:GO:0000003; P:GO:0006950; P:GO:0009628; P:GO:0009791; P:GO:0009987; C:GO:0005622; C:GO:0016020</t>
  </si>
  <si>
    <t>P:reproduction; P:response to stress; P:response to abiotic stimulus; P:post-embryonic development; P:cellular process; C:intracellular anatomical structure; C:membrane</t>
  </si>
  <si>
    <t>IPR000136 (PFAM); mobidb-lite (MOBIDB_LITE); mobidb-lite (MOBIDB_LITE); mobidb-lite (MOBIDB_LITE); IPR000136 (PANTHER)</t>
  </si>
  <si>
    <t>P:GO:0000003; P:GO:0003006; P:GO:0006950; P:GO:0007275; P:GO:0009266; P:GO:0009409; P:GO:0009628; P:GO:0009791; P:GO:0009987; P:GO:0010154; P:GO:0010876; P:GO:0019915; P:GO:0022414; P:GO:0032501; P:GO:0032502; P:GO:0033036; P:GO:0044085; P:GO:0048316; P:GO:0048608; P:GO:0048731; P:GO:0048856; P:GO:0050896; P:GO:0051179; P:GO:0051235; P:GO:0061458; P:GO:0071840; C:GO:0005622; C:GO:0005811; C:GO:0012511; C:GO:0016020; C:GO:0043226; C:GO:0043228; C:GO:0043229; C:GO:0043232; C:GO:0110165</t>
  </si>
  <si>
    <t>P:reproduction; P:developmental process involved in reproduction; P:response to stress; P:multicellular organism development; P:response to temperature stimulus; P:response to cold; P:response to abiotic stimulus; P:post-embryonic development; P:cellular process; P:fruit development; P:lipid localization; P:lipid storage; P:reproductive process; P:multicellular organismal process; P:developmental process; P:macromolecule localization; P:cellular component biogenesis; P:seed development; P:reproductive structure development; P:system development; P:anatomical structure development; P:response to stimulus; P:localization; P:maintenance of location; P:reproductive system development; P:cellular component organization or biogenesis; C:intracellular anatomical structure; C:lipid droplet; C:monolayer-surrounded lipid storage body; C:membrane; C:organelle; C:non-membrane-bounded organelle; C:intracellular organelle; C:intracellular non-membrane-bounded organelle; C:cellular anatomical entity</t>
  </si>
  <si>
    <t>XP_023770765.1</t>
  </si>
  <si>
    <t>legumin B-like</t>
  </si>
  <si>
    <t>F:GO:0003674</t>
  </si>
  <si>
    <t>F:molecular_function</t>
  </si>
  <si>
    <t>IPR006044 (PRINTS); IPR006045 (SMART); IPR014710 (G3DSA:2.60.120.GENE3D); IPR006045 (PFAM); IPR014710 (G3DSA:2.60.120.GENE3D); IPR014710 (G3DSA:2.60.120.GENE3D); mobidb-lite (MOBIDB_LITE); mobidb-lite (MOBIDB_LITE); mobidb-lite (MOBIDB_LITE); mobidb-lite (MOBIDB_LITE); mobidb-lite (MOBIDB_LITE); PTHR31189 (PANTHER); cd02243 (CDD); cd02242 (CDD); IPR011051 (SUPERFAMILY)</t>
  </si>
  <si>
    <t>F:GO:0045735</t>
  </si>
  <si>
    <t>F:nutrient reservoir activity</t>
  </si>
  <si>
    <t>XP_023771234.1</t>
  </si>
  <si>
    <t>11S globulin seed storage protein G3-like</t>
  </si>
  <si>
    <t>IPR006044 (PRINTS); IPR006045 (SMART); IPR014710 (G3DSA:2.60.120.GENE3D); IPR006045 (PFAM); IPR014710 (G3DSA:2.60.120.GENE3D); mobidb-lite (MOBIDB_LITE); mobidb-lite (MOBIDB_LITE); mobidb-lite (MOBIDB_LITE); PTHR31189 (PANTHER); cd02242 (CDD); cd02243 (CDD); IPR011051 (SUPERFAMILY)</t>
  </si>
  <si>
    <t>XP_023773020.1</t>
  </si>
  <si>
    <t>vicilin-like antimicrobial peptides 2-2</t>
  </si>
  <si>
    <t>IPR006045 (SMART); IPR014710 (G3DSA:2.60.120.GENE3D); IPR014710 (G3DSA:2.60.120.GENE3D); IPR006045 (PFAM); mobidb-lite (MOBIDB_LITE); mobidb-lite (MOBIDB_LITE); mobidb-lite (MOBIDB_LITE); mobidb-lite (MOBIDB_LITE); PTHR31189 (PANTHER); cd02245 (CDD); cd02244 (CDD); IPR011051 (SUPERFAMILY)</t>
  </si>
  <si>
    <t>XP_023870332.1</t>
  </si>
  <si>
    <t>ankyrin repeat-containing protein ITN1-like isoform X1</t>
  </si>
  <si>
    <t>IPR002110 (SMART); IPR036770 (G3DSA:1.25.40.GENE3D); IPR027417 (G3DSA:3.40.50.GENE3D); IPR000375 (PFAM); IPR026961 (PFAM); IPR036770 (G3DSA:1.25.40.GENE3D); mobidb-lite (MOBIDB_LITE); mobidb-lite (MOBIDB_LITE); PTHR24177 (PANTHER); IPR036770 (SUPERFAMILY)</t>
  </si>
  <si>
    <t>XP_023870339.1</t>
  </si>
  <si>
    <t>receptor-like protein 13</t>
  </si>
  <si>
    <t>PR00019 (PRINTS); IPR003591 (SMART); IPR032675 (G3DSA:3.80.10.GENE3D); IPR032675 (G3DSA:3.80.10.GENE3D); IPR032675 (G3DSA:3.80.10.GENE3D); IPR013210 (PFAM); IPR001611 (PFAM); IPR032675 (G3DSA:3.80.10.GENE3D); IPR001611 (PFAM); IPR032675 (G3DSA:3.80.10.GENE3D); PTHR48062 (PANTHER); IPR001611 (PROSITE_PROFILES); IPR001611 (PROSITE_PROFILES); SSF52047 (SUPERFAMILY); SSF52058 (SUPERFAMILY); SSF52058 (SUPERFAMILY); SSF52058 (SUPERFAMILY)</t>
  </si>
  <si>
    <t>XP_023870562.1</t>
  </si>
  <si>
    <t>uncharacterized protein LOC111983136</t>
  </si>
  <si>
    <t>IPR002156 (PFAM); IPR036397 (G3DSA:3.30.420.GENE3D); PTHR47723 (PANTHER); IPR044730 (CDD); IPR012337 (SUPERFAMILY)</t>
  </si>
  <si>
    <t>XP_023871728.1</t>
  </si>
  <si>
    <t>uncharacterized protein LOC115961541</t>
  </si>
  <si>
    <t>XP_023872309.1</t>
  </si>
  <si>
    <t>uncharacterized protein LOC111984920</t>
  </si>
  <si>
    <t>P:GO:0006810; P:GO:0009056; P:GO:0009987; P:GO:0019538; F:GO:0005488; C:GO:0005768; C:GO:0005773; C:GO:0005886</t>
  </si>
  <si>
    <t>P:transport; P:catabolic process; P:cellular process; P:protein metabolic process; F:binding; C:endosome; C:vacuole; C:plasma membrane</t>
  </si>
  <si>
    <t>IPR029012 (G3DSA:1.10.287.GENE3D); G3DSA:3.30.70.100 (GENE3D); IPR006121 (PFAM); IPR009851 (PFAM); mobidb-lite (MOBIDB_LITE); mobidb-lite (MOBIDB_LITE); mobidb-lite (MOBIDB_LITE); mobidb-lite (MOBIDB_LITE); mobidb-lite (MOBIDB_LITE); mobidb-lite (MOBIDB_LITE); mobidb-lite (MOBIDB_LITE); mobidb-lite (MOBIDB_LITE); PTHR13678 (PANTHER); IPR006121 (PROSITE_PROFILES); IPR009851 (PROSITE_PROFILES); IPR006121 (PROSITE_PROFILES); IPR006121 (CDD); IPR036163 (SUPERFAMILY); IPR037202 (SUPERFAMILY); IPR036163 (SUPERFAMILY)</t>
  </si>
  <si>
    <t>P:GO:0006508; P:GO:0006511; P:GO:0006605; P:GO:0006612; P:GO:0006623; P:GO:0006807; P:GO:0006810; P:GO:0006886; P:GO:0007034; P:GO:0007039; P:GO:0008104; P:GO:0008104; P:GO:0008152; P:GO:0009056; P:GO:0009057; P:GO:0009987; P:GO:0015031; P:GO:0016192; P:GO:0019538; P:GO:0019538; P:GO:0019941; P:GO:0030163; P:GO:0030163; P:GO:0033036; P:GO:0033365; P:GO:0043162; P:GO:0043170; P:GO:0043632; P:GO:0044237; P:GO:0044238; P:GO:0044248; P:GO:0044260; P:GO:0044265; P:GO:0045184; P:GO:0046907; P:GO:0051179; P:GO:0051234; P:GO:0051603; P:GO:0051641; P:GO:0051649; P:GO:0051668; P:GO:0070727; P:GO:0071702; P:GO:0071704; P:GO:0071705; P:GO:0071985; P:GO:0072594; P:GO:0072657; P:GO:0072665; P:GO:0072666; P:GO:0090150; P:GO:1901564; P:GO:1901565; P:GO:1901575; F:GO:0046872; C:GO:0000813; C:GO:0005622; C:GO:0005737; C:GO:0005768; C:GO:0005773; C:GO:0005886; C:GO:0010008; C:GO:0012505; C:GO:0012506; C:GO:0016020; C:GO:0030659; C:GO:0031090; C:GO:0031410; C:GO:0031982; C:GO:0032991; C:GO:0043226; C:GO:0043227; C:GO:0043229; C:GO:0043231; C:GO:0071944; C:GO:0097708; C:GO:0098588; C:GO:0098796; C:GO:0110165</t>
  </si>
  <si>
    <t>P:proteolysis; P:ubiquitin-dependent protein catabolic process; P:protein targeting; P:protein targeting to membrane; P:protein targeting to vacuole; P:nitrogen compound metabolic process; P:transport; P:intracellular protein transport; P:vacuolar transport; P:protein catabolic process in the vacuole; P:protein localization; P:protein localization; P:metabolic process; P:catabolic process; P:macromolecule catabolic process; P:cellular process; P:protein transport; P:vesicle-mediated transport; P:protein metabolic process; P:protein metabolic process; P:modification-dependent protein catabolic process; P:protein catabolic process; P:protein catabolic process; P:macromolecule localization; P:protein localization to organelle; P:ubiquitin-dependent protein catabolic process via the multivesicular body sorting pathway; P:macromolecule metabolic process; P:modification-dependent macromolecule catabolic process; P:cellular metabolic process; P:primary metabolic process; P:cellular catabolic process; P:obsolete cellular macromolecule metabolic process; P:obsolete cellular macromolecule catabolic process; P:establishment of protein localization; P:intracellular transport; P:localization; P:establishment of localization; P:proteolysis involved in protein catabolic process; P:cellular localization; P:establishment of localization in cell; P:localization within membrane; P:cellular macromolecule localization; P:organic substance transport; P:organic substance metabolic process; P:nitrogen compound transport; P:multivesicular body sorting pathway; P:establishment of protein localization to organelle; P:protein localization to membrane; P:protein localization to vacuole; P:establishment of protein localization to vacuole; P:establishment of protein localization to membrane; P:organonitrogen compound metabolic process; P:organonitrogen compound catabolic process; P:organic substance catabolic process; F:metal ion binding; C:ESCRT I complex; C:intracellular anatomical structure; C:cytoplasm; C:endosome; C:vacuole; C:plasma membrane; C:endosome membrane; C:endomembrane system; C:vesicle membrane; C:membrane; C:cytoplasmic vesicle membrane; C:organelle membrane; C:cytoplasmic vesicle; C:vesicle; C:protein-containing complex; C:organelle; C:membrane-bounded organelle; C:intracellular organelle; C:intracellular membrane-bounded organelle; C:cell periphery; C:intracellular vesicle; C:bounding membrane of organelle; C:membrane protein complex; C:cellular anatomical entity</t>
  </si>
  <si>
    <t>XP_023872310.1</t>
  </si>
  <si>
    <t>heavy metal-associated isoprenylated plant protein 3-like</t>
  </si>
  <si>
    <t>F:GO:0005488</t>
  </si>
  <si>
    <t>F:binding</t>
  </si>
  <si>
    <t>G3DSA:3.30.70.100 (GENE3D); mobidb-lite (MOBIDB_LITE); mobidb-lite (MOBIDB_LITE); mobidb-lite (MOBIDB_LITE); mobidb-lite (MOBIDB_LITE); IPR044594 (PANTHER); IPR006121 (PROSITE_PROFILES); IPR006121 (CDD); IPR036163 (SUPERFAMILY)</t>
  </si>
  <si>
    <t>F:GO:0046872</t>
  </si>
  <si>
    <t>F:metal ion binding</t>
  </si>
  <si>
    <t>XP_023872538.1</t>
  </si>
  <si>
    <t>multiple RNA-binding domain-containing protein 1</t>
  </si>
  <si>
    <t>P:GO:0006139; F:GO:0003723; C:GO:0005654; C:GO:0005730</t>
  </si>
  <si>
    <t>P:nucleobase-containing compound metabolic process; F:RNA binding; C:nucleoplasm; C:nucleolus</t>
  </si>
  <si>
    <t>IPR000504 (SMART); IPR003954 (SMART); IPR012677 (G3DSA:3.30.70.GENE3D); IPR012677 (G3DSA:3.30.70.GENE3D); IPR012677 (G3DSA:3.30.70.GENE3D); IPR000504 (PFAM); mobidb-lite (MOBIDB_LITE); mobidb-lite (MOBIDB_LITE); mobidb-lite (MOBIDB_LITE); mobidb-lite (MOBIDB_LITE); mobidb-lite (MOBIDB_LITE); PTHR48027 (PANTHER); IPR000504 (PROSITE_PROFILES); IPR000504 (PROSITE_PROFILES); IPR000504 (PROSITE_PROFILES); IPR000504 (PROSITE_PROFILES); IPR000504 (PROSITE_PROFILES); cd12320 (CDD); cd12317 (CDD); IPR034423 (CDD); cd12316 (CDD); cd12565 (CDD); IPR035979 (SUPERFAMILY); IPR035979 (SUPERFAMILY); IPR035979 (SUPERFAMILY); IPR035979 (SUPERFAMILY); IPR035979 (SUPERFAMILY)</t>
  </si>
  <si>
    <t>F:GO:0003676; F:GO:0003723</t>
  </si>
  <si>
    <t>F:nucleic acid binding; F:RNA binding</t>
  </si>
  <si>
    <t>XP_023873210.1</t>
  </si>
  <si>
    <t>silicon efflux transporter LSI2-like</t>
  </si>
  <si>
    <t>P:GO:0006810; P:GO:0009987; C:GO:0016020</t>
  </si>
  <si>
    <t>P:transport; P:cellular process; C:membrane</t>
  </si>
  <si>
    <t>IPR004680 (PFAM); PTHR43302 (PANTHER); cd01117 (CDD)</t>
  </si>
  <si>
    <t>P:GO:0055085; C:GO:0016020; C:GO:0016020; C:GO:0031224; C:GO:0110165</t>
  </si>
  <si>
    <t>P:transmembrane transport; C:membrane; C:membrane; C:obsolete intrinsic component of membrane; C:cellular anatomical entity</t>
  </si>
  <si>
    <t>XP_023873548.1</t>
  </si>
  <si>
    <t>uncharacterized protein LOC111986157</t>
  </si>
  <si>
    <t>IPR036397 (G3DSA:3.30.420.GENE3D); IPR002156 (PFAM); mobidb-lite (MOBIDB_LITE); PTHR47723 (PANTHER); IPR044730 (CDD); IPR012337 (SUPERFAMILY)</t>
  </si>
  <si>
    <t>XP_023874135.1</t>
  </si>
  <si>
    <t>enoyl-CoA delta isomerase 1, peroxisomal-like</t>
  </si>
  <si>
    <t>P:GO:0006629; P:GO:0009056; P:GO:0009987; F:GO:0003824; C:GO:0005777; C:GO:0016020</t>
  </si>
  <si>
    <t>P:lipid metabolic process; P:catabolic process; P:cellular process; F:catalytic activity; C:peroxisome; C:membrane</t>
  </si>
  <si>
    <t>EC:5.3.3.8; EC:4.2.1.17</t>
  </si>
  <si>
    <t>Delta(3)-Delta(2)-enoyl-CoA isomerase; Enoyl-CoA hydratase</t>
  </si>
  <si>
    <t>IPR001753 (PFAM); G3DSA:3.90.226.10 (GENE3D); PTHR11941 (PANTHER); cd06558 (CDD); IPR029045 (SUPERFAMILY)</t>
  </si>
  <si>
    <t>P:GO:0006082; P:GO:0006629; P:GO:0006631; P:GO:0006635; P:GO:0008152; P:GO:0009056; P:GO:0009062; P:GO:0009987; P:GO:0016042; P:GO:0016054; P:GO:0019752; P:GO:0030258; P:GO:0032787; P:GO:0034440; P:GO:0043436; P:GO:0044237; P:GO:0044238; P:GO:0044242; P:GO:0044248; P:GO:0044255; P:GO:0044281; P:GO:0044282; P:GO:0046395; P:GO:0071704; P:GO:0072329; P:GO:1901575; F:GO:0003824; F:GO:0016829; F:GO:0016835; F:GO:0016836; F:GO:0016853; C:GO:0005622; C:GO:0005737; C:GO:0005777; C:GO:0016020; C:GO:0042579; C:GO:0043226; C:GO:0043227; C:GO:0043229; C:GO:0043231; C:GO:0110165</t>
  </si>
  <si>
    <t>P:organic acid metabolic process; P:lipid metabolic process; P:fatty acid metabolic process; P:fatty acid beta-oxidation; P:metabolic process; P:catabolic process; P:fatty acid catabolic process; P:cellular process; P:lipid catabolic process; P:organic acid catabolic process; P:carboxylic acid metabolic process; P:lipid modification; P:monocarboxylic acid metabolic process; P:lipid oxidation; P:oxoacid metabolic process; P:cellular metabolic process; P:primary metabolic process; P:cellular lipid catabolic process; P:cellular catabolic process; P:cellular lipid metabolic process; P:small molecule metabolic process; P:small molecule catabolic process; P:carboxylic acid catabolic process; P:organic substance metabolic process; P:monocarboxylic acid catabolic process; P:organic substance catabolic process; F:catalytic activity; F:lyase activity; F:carbon-oxygen lyase activity; F:hydro-lyase activity; F:isomerase activity; C:intracellular anatomical structure; C:cytoplasm; C:peroxisome; C:membrane; C:microbody; C:organelle; C:membrane-bounded organelle; C:intracellular organelle; C:intracellular membrane-bounded organelle; C:cellular anatomical entity</t>
  </si>
  <si>
    <t>XP_023874187.1</t>
  </si>
  <si>
    <t>F-box protein CPR1-like</t>
  </si>
  <si>
    <t>IPR006527 (PFAM); IPR017451 (TIGRFAM); PTHR47993 (PANTHER)</t>
  </si>
  <si>
    <t>XP_023874270.1</t>
  </si>
  <si>
    <t>XP_023874372.1</t>
  </si>
  <si>
    <t>alpha-dioxygenase 1-like</t>
  </si>
  <si>
    <t>P:GO:0006629; P:GO:0006950; P:GO:0009058; P:GO:0009987; P:GO:0042221; F:GO:0003824; F:GO:0005488</t>
  </si>
  <si>
    <t>P:lipid metabolic process; P:response to stress; P:biosynthetic process; P:cellular process; P:response to chemical; F:catalytic activity; F:binding</t>
  </si>
  <si>
    <t>EC:1.13.11; EC:1.11.1</t>
  </si>
  <si>
    <t>Acting on single donors with incorporation of molecular oxygen (oxygenases). The oxygen incorporated need not be derived from O(2); Acting on a peroxide as acceptor</t>
  </si>
  <si>
    <t>IPR019791 (PFAM); IPR037120 (G3DSA:1.10.640.GENE3D); PTHR11903 (PANTHER); IPR019791 (PROSITE_PROFILES); IPR034815 (CDD); IPR010255 (SUPERFAMILY)</t>
  </si>
  <si>
    <t>P:GO:0006979; F:GO:0003824; F:GO:0004601; F:GO:0016491; F:GO:0016702; F:GO:0020037</t>
  </si>
  <si>
    <t>P:response to oxidative stress; F:catalytic activity; F:peroxidase activity; F:oxidoreductase activity; F:oxidoreductase activity, acting on single donors with incorporation of molecular oxygen, incorporation of two atoms of oxygen; F:heme binding</t>
  </si>
  <si>
    <t>XP_023874903.1</t>
  </si>
  <si>
    <t>uncharacterized N-acetyltransferase p20</t>
  </si>
  <si>
    <t>F:GO:0016740</t>
  </si>
  <si>
    <t>F:transferase activity</t>
  </si>
  <si>
    <t>EC:2.3.1</t>
  </si>
  <si>
    <t>Acyltransferases</t>
  </si>
  <si>
    <t>G3DSA:3.40.630.30 (GENE3D); IPR000182 (PFAM); PTHR46067 (PANTHER); IPR000182 (PROSITE_PROFILES); IPR016181 (SUPERFAMILY)</t>
  </si>
  <si>
    <t>F:GO:0016747</t>
  </si>
  <si>
    <t>F:acyltransferase activity, transferring groups other than amino-acyl groups</t>
  </si>
  <si>
    <t>XP_023874944.1</t>
  </si>
  <si>
    <t>uncharacterized N-acetyltransferase p20-like</t>
  </si>
  <si>
    <t>IPR000182 (PFAM); G3DSA:3.40.630.30 (GENE3D); PTHR46067 (PANTHER); IPR000182 (PROSITE_PROFILES); cd04301 (CDD); IPR016181 (SUPERFAMILY)</t>
  </si>
  <si>
    <t>XP_023875502.1</t>
  </si>
  <si>
    <t>protein DETOXIFICATION 16-like isoform X1</t>
  </si>
  <si>
    <t>P:GO:0006810; P:GO:0009987; P:GO:0042221; F:GO:0005215; C:GO:0016020</t>
  </si>
  <si>
    <t>P:transport; P:cellular process; P:response to chemical; F:transporter activity; C:membrane</t>
  </si>
  <si>
    <t>IPR002528 (TIGRFAM); IPR002528 (PFAM); PTHR11206 (PANTHER); IPR045069 (CDD)</t>
  </si>
  <si>
    <t>P:GO:0055085; P:GO:1990961; F:GO:0005215; F:GO:0015297; F:GO:0022857; F:GO:0042910; C:GO:0016020; C:GO:0110165</t>
  </si>
  <si>
    <t>P:transmembrane transport; P:xenobiotic detoxification by transmembrane export across the plasma membrane; F:transporter activity; F:antiporter activity; F:transmembrane transporter activity; F:xenobiotic transmembrane transporter activity; C:membrane; C:cellular anatomical entity</t>
  </si>
  <si>
    <t>XP_023875575.1</t>
  </si>
  <si>
    <t>phospholipase A1-Igamma3, chloroplastic</t>
  </si>
  <si>
    <t>P:GO:0006629; F:GO:0016787</t>
  </si>
  <si>
    <t>P:lipid metabolic process; F:hydrolase activity</t>
  </si>
  <si>
    <t>EC:3.1</t>
  </si>
  <si>
    <t>Acting on ester bonds</t>
  </si>
  <si>
    <t>IPR002921 (PFAM); IPR029058 (G3DSA:3.40.50.GENE3D); PTHR31403 (PANTHER); cd00519 (CDD); IPR029058 (SUPERFAMILY)</t>
  </si>
  <si>
    <t>P:GO:0006629; F:GO:0003824; F:GO:0004620; F:GO:0016298; F:GO:0016787; F:GO:0016788</t>
  </si>
  <si>
    <t>P:lipid metabolic process; F:catalytic activity; F:phospholipase activity; F:lipase activity; F:hydrolase activity; F:hydrolase activity, acting on ester bonds</t>
  </si>
  <si>
    <t>XP_023876739.1</t>
  </si>
  <si>
    <t>IPR016461 (PIRSF); IPR012967 (PFAM); IPR036388 (G3DSA:1.10.10.GENE3D); IPR001077 (PFAM); IPR029063 (G3DSA:3.40.50.GENE3D); IPR016461 (PANTHER); IPR016461 (PROSITE_PROFILES); cd02440 (CDD); IPR029063 (SUPERFAMILY); IPR036390 (SUPERFAMILY)</t>
  </si>
  <si>
    <t>XP_023878205.1</t>
  </si>
  <si>
    <t>probable leucine-rich repeat receptor-like serine/threonine-protein kinase At3g14840 isoform X2</t>
  </si>
  <si>
    <t>P:GO:0009987; P:GO:0036211; F:GO:0000166; F:GO:0005515; F:GO:0016301</t>
  </si>
  <si>
    <t>P:cellular process; P:protein modification process; F:nucleotide binding; F:protein binding; F:kinase activity</t>
  </si>
  <si>
    <t>IPR000719 (SMART); IPR032675 (G3DSA:3.80.10.GENE3D); IPR032675 (G3DSA:3.80.10.GENE3D); G3DSA:1.10.510.10 (GENE3D); G3DSA:3.30.200.20 (GENE3D); G3DSA:2.60.120.430 (GENE3D); IPR001245 (PFAM); IPR021720 (PFAM); PTHR48006 (PANTHER); IPR001611 (PROSITE_PROFILES); IPR000719 (PROSITE_PROFILES); cd14066 (CDD); IPR011009 (SUPERFAMILY); SSF52058 (SUPERFAMILY)</t>
  </si>
  <si>
    <t>P:GO:0006468; F:GO:0004672; F:GO:0005515; F:GO:0005524</t>
  </si>
  <si>
    <t>P:protein phosphorylation; F:protein kinase activity; F:protein binding; F:ATP binding</t>
  </si>
  <si>
    <t>XP_023879439.1</t>
  </si>
  <si>
    <t>probable N-acetyl-gamma-glutamyl-phosphate reductase, chloroplastic</t>
  </si>
  <si>
    <t>P:GO:0009058; P:GO:0009987; F:GO:0000166; F:GO:0003824; F:GO:0005515</t>
  </si>
  <si>
    <t>P:biosynthetic process; P:cellular process; F:nucleotide binding; F:catalytic activity; F:protein binding</t>
  </si>
  <si>
    <t>EC:1.2.1.38</t>
  </si>
  <si>
    <t>N-acetyl-gamma-glutamyl-phosphate reductase</t>
  </si>
  <si>
    <t>IPR000534 (SMART); IPR000534 (PFAM); G3DSA:3.40.50.720 (GENE3D); G3DSA:3.30.360.10 (GENE3D); IPR012280 (PFAM); IPR000706 (TIGRFAM); PTHR32338 (PANTHER); IPR000706 (HAMAP); SSF55347 (SUPERFAMILY); IPR036291 (SUPERFAMILY)</t>
  </si>
  <si>
    <t>P:GO:0006526; P:GO:0008652; F:GO:0003942; F:GO:0016620; F:GO:0046983; F:GO:0051287; F:GO:0070401</t>
  </si>
  <si>
    <t>P:arginine biosynthetic process; P:amino acid biosynthetic process; F:N-acetyl-gamma-glutamyl-phosphate reductase activity; F:oxidoreductase activity, acting on the aldehyde or oxo group of donors, NAD or NADP as acceptor; F:protein dimerization activity; F:NAD binding; F:NADP+ binding</t>
  </si>
  <si>
    <t>XP_023879721.1</t>
  </si>
  <si>
    <t>EC:3.6.1.15</t>
  </si>
  <si>
    <t>Nucleoside-triphosphate phosphatase</t>
  </si>
  <si>
    <t>IPR020575 (PRINTS); IPR003594 (SMART); IPR001404 (PFAM); IPR003594 (PFAM); IPR001404 (PIRSF); IPR036890 (G3DSA:3.30.565.GENE3D); G3DSA:3.30.230.80 (GENE3D); IPR037196 (G3DSA:1.20.120.GENE3D); G3DSA:3.40.50.11260 (GENE3D); mobidb-lite (MOBIDB_LITE); mobidb-lite (MOBIDB_LITE); mobidb-lite (MOBIDB_LITE); mobidb-lite (MOBIDB_LITE); IPR001404 (PANTHER); IPR001404 (HAMAP); cd16927 (CDD); IPR037196 (SUPERFAMILY); IPR020568 (SUPERFAMILY); IPR036890 (SUPERFAMILY)</t>
  </si>
  <si>
    <t>XP_023879731.1</t>
  </si>
  <si>
    <t>uncharacterized protein LOC111992135</t>
  </si>
  <si>
    <t>P:GO:0009987; C:GO:0016020</t>
  </si>
  <si>
    <t>P:cellular process; C:membrane</t>
  </si>
  <si>
    <t>PF08284 (PFAM); IPR041577 (PFAM); IPR043128 (G3DSA:3.30.70.GENE3D); IPR000477 (PFAM); IPR043128 (G3DSA:3.30.70.GENE3D); IPR045358 (PFAM); IPR021109 (G3DSA:2.40.70.GENE3D); G3DSA:3.10.20.370 (GENE3D); G3DSA:3.10.10.10 (GENE3D); PTHR24559 (PANTHER); IPR000477 (PROSITE_PROFILES); cd01647 (CDD); cd00303 (CDD); cd09274 (CDD); IPR021109 (SUPERFAMILY); IPR043502 (SUPERFAMILY)</t>
  </si>
  <si>
    <t>XP_023881819.1</t>
  </si>
  <si>
    <t>ATP-dependent DNA helicase 2 subunit KU70</t>
  </si>
  <si>
    <t>P:GO:0006259; P:GO:0006950; P:GO:0009628; P:GO:0016043; F:GO:0000166; F:GO:0003677; F:GO:0016787; C:GO:0005634; C:GO:0016020</t>
  </si>
  <si>
    <t>P:DNA metabolic process; P:response to stress; P:response to abiotic stimulus; P:cellular component organization; F:nucleotide binding; F:DNA binding; F:hydrolase activity; C:nucleus; C:membrane</t>
  </si>
  <si>
    <t>EC:3</t>
  </si>
  <si>
    <t>Hydrolases</t>
  </si>
  <si>
    <t>IPR003034 (SMART); IPR006164 (SMART); IPR016194 (G3DSA:2.40.290.GENE3D); IPR006165 (PIRSF); IPR027388 (G3DSA:4.10.970.GENE3D); IPR006164 (PFAM); G3DSA:1.10.1600.10 (GENE3D); IPR005161 (PFAM); IPR005160 (PFAM); IPR003034 (PFAM); IPR036361 (G3DSA:1.10.720.GENE3D); IPR036465 (G3DSA:3.40.50.GENE3D); IPR006165 (TIGRFAM); PTHR12604 (PANTHER); IPR003034 (PROSITE_PROFILES); cd01458 (CDD); IPR047087 (CDD); IPR036465 (SUPERFAMILY); IPR036361 (SUPERFAMILY); IPR016194 (SUPERFAMILY)</t>
  </si>
  <si>
    <t>P:GO:0000723; P:GO:0006139; P:GO:0006259; P:GO:0006281; P:GO:0006302; P:GO:0006303; P:GO:0006725; P:GO:0006807; P:GO:0006950; P:GO:0006974; P:GO:0006996; P:GO:0008152; P:GO:0009314; P:GO:0009628; P:GO:0009987; P:GO:0010212; P:GO:0016043; P:GO:0032200; P:GO:0033554; P:GO:0034641; P:GO:0043170; P:GO:0044237; P:GO:0044238; P:GO:0044260; P:GO:0046483; P:GO:0050896; P:GO:0051276; P:GO:0051716; P:GO:0071214; P:GO:0071704; P:GO:0071840; P:GO:0090304; P:GO:0104004; P:GO:1901360; F:GO:0003676; F:GO:0003677; F:GO:0003678; F:GO:0003684; F:GO:0003690; F:GO:0005488; F:GO:0042162; F:GO:0043565; F:GO:0097159; F:GO:1901363; C:GO:0005622; C:GO:0005634; C:GO:0016020; C:GO:0032991; C:GO:0043226; C:GO:0043227; C:GO:0043229; C:GO:0043231; C:GO:0043564; C:GO:0110165; C:GO:0140513</t>
  </si>
  <si>
    <t>P:telomere maintenance; P:nucleobase-containing compound metabolic process; P:DNA metabolic process; P:DNA repair; P:double-strand break repair; P:double-strand break repair via nonhomologous end joining; P:cellular aromatic compound metabolic process; P:nitrogen compound metabolic process; P:response to stress; P:DNA damage response; P:organelle organization; P:metabolic process; P:response to radiation; P:response to abiotic stimulus; P:cellular process; P:response to ionizing radiation; P:cellular component organization; P:telomere organization; P:cellular response to stress; P:cellular nitrogen compound metabolic process; P:macromolecule metabolic process; P:cellular metabolic process; P:primary metabolic process; P:obsolete cellular macromolecule metabolic process; P:heterocycle metabolic process; P:response to stimulus; P:chromosome organization; P:cellular response to stimulus; P:cellular response to abiotic stimulus; P:organic substance metabolic process; P:cellular component organization or biogenesis; P:nucleic acid metabolic process; P:cellular response to environmental stimulus; P:organic cyclic compound metabolic process; F:nucleic acid binding; F:DNA binding; F:DNA helicase activity; F:damaged DNA binding; F:double-stranded DNA binding; F:binding; F:telomeric DNA binding; F:sequence-specific DNA binding; F:organic cyclic compound binding; F:heterocyclic compound binding; C:intracellular anatomical structure; C:nucleus; C:membrane; C:protein-containing complex; C:organelle; C:membrane-bounded organelle; C:intracellular organelle; C:intracellular membrane-bounded organelle; C:Ku70:Ku80 complex; C:cellular anatomical entity; C:nuclear protein-containing complex</t>
  </si>
  <si>
    <t>XP_023882041.1</t>
  </si>
  <si>
    <t>mitochondrial import inner membrane translocase subunit TIM22-4 isoform X1</t>
  </si>
  <si>
    <t>P:GO:0006810; P:GO:0016043; F:GO:0005215; F:GO:0005488; C:GO:0005739; C:GO:0016020</t>
  </si>
  <si>
    <t>P:transport; P:cellular component organization; F:transporter activity; F:binding; C:mitochondrion; C:membrane</t>
  </si>
  <si>
    <t>PF02466 (PFAM); mobidb-lite (MOBIDB_LITE); mobidb-lite (MOBIDB_LITE); IPR039175 (PANTHER)</t>
  </si>
  <si>
    <t>P:GO:0006605; P:GO:0006626; P:GO:0006810; P:GO:0006839; P:GO:0006886; P:GO:0006996; P:GO:0007005; P:GO:0007006; P:GO:0007007; P:GO:0008104; P:GO:0008104; P:GO:0009987; P:GO:0015031; P:GO:0016043; P:GO:0033036; P:GO:0033365; P:GO:0045039; P:GO:0045184; P:GO:0046907; P:GO:0051179; P:GO:0051205; P:GO:0051234; P:GO:0051641; P:GO:0051649; P:GO:0051668; P:GO:0061024; P:GO:0070585; P:GO:0070727; P:GO:0071702; P:GO:0071705; P:GO:0071840; P:GO:0072594; P:GO:0072655; P:GO:0072657; P:GO:0090150; F:GO:0005048; F:GO:0005215; F:GO:0005488; F:GO:0008320; F:GO:0022857; F:GO:0033218; F:GO:0042277; C:GO:0005622; C:GO:0005737; C:GO:0005739; C:GO:0005740; C:GO:0005743; C:GO:0016020; C:GO:0019866; C:GO:0031090; C:GO:0031966; C:GO:0031967; C:GO:0031975; C:GO:0032991; C:GO:0042721; C:GO:0043226; C:GO:0043227; C:GO:0043229; C:GO:0043231; C:GO:0098796; C:GO:0098798; C:GO:0098800; C:GO:0110165</t>
  </si>
  <si>
    <t>P:protein targeting; P:protein targeting to mitochondrion; P:transport; P:mitochondrial transport; P:intracellular protein transport; P:organelle organization; P:mitochondrion organization; P:mitochondrial membrane organization; P:inner mitochondrial membrane organization; P:protein localization; P:protein localization; P:cellular process; P:protein transport; P:cellular component organization; P:macromolecule localization; P:protein localization to organelle; P:protein insertion into mitochondrial inner membrane; P:establishment of protein localization; P:intracellular transport; P:localization; P:protein insertion into membrane; P:establishment of localization; P:cellular localization; P:establishment of localization in cell; P:localization within membrane; P:membrane organization; P:protein localization to mitochondrion; P:cellular macromolecule localization; P:organic substance transport; P:nitrogen compound transport; P:cellular component organization or biogenesis; P:establishment of protein localization to organelle; P:establishment of protein localization to mitochondrion; P:protein localization to membrane; P:establishment of protein localization to membrane; F:signal sequence binding; F:transporter activity; F:binding; F:protein transmembrane transporter activity; F:transmembrane transporter activity; F:amide binding; F:peptide binding; C:intracellular anatomical structure; C:cytoplasm; C:mitochondrion; C:mitochondrial envelope; C:mitochondrial inner membrane; C:membrane; C:organelle inner membrane; C:organelle membrane; C:mitochondrial membrane; C:organelle envelope; C:envelope; C:protein-containing complex; C:TIM22 mitochondrial import inner membrane insertion complex; C:organelle; C:membrane-bounded organelle; C:intracellular organelle; C:intracellular membrane-bounded organelle; C:membrane protein complex; C:mitochondrial protein-containing complex; C:inner mitochondrial membrane protein complex; C:cellular anatomical entity</t>
  </si>
  <si>
    <t>XP_023882129.1</t>
  </si>
  <si>
    <t>alpha carbonic anhydrase 4-like</t>
  </si>
  <si>
    <t>P:GO:0008152; P:GO:0009987; F:GO:0003824; F:GO:0005488; C:GO:0009507</t>
  </si>
  <si>
    <t>P:metabolic process; P:cellular process; F:catalytic activity; F:binding; C:chloroplast</t>
  </si>
  <si>
    <t>EC:4.2.1.1</t>
  </si>
  <si>
    <t>Carbonic anhydrase</t>
  </si>
  <si>
    <t>IPR001148 (SMART); IPR001148 (PFAM); IPR036398 (G3DSA:3.10.200.GENE3D); IPR023561 (PANTHER); IPR001148 (PROSITE_PROFILES); IPR041891 (CDD); IPR036398 (SUPERFAMILY)</t>
  </si>
  <si>
    <t>F:GO:0004089; F:GO:0008270</t>
  </si>
  <si>
    <t>F:carbonate dehydratase activity; F:zinc ion binding</t>
  </si>
  <si>
    <t>XP_023883109.1</t>
  </si>
  <si>
    <t>probable disease resistance protein At5g43730</t>
  </si>
  <si>
    <t>F:GO:0000166</t>
  </si>
  <si>
    <t>F:nucleotide binding</t>
  </si>
  <si>
    <t>IPR002182 (PFAM); IPR027417 (G3DSA:3.40.50.GENE3D); PTHR33463 (PANTHER); IPR027417 (SUPERFAMILY)</t>
  </si>
  <si>
    <t>F:GO:0043531</t>
  </si>
  <si>
    <t>F:ADP binding</t>
  </si>
  <si>
    <t>XP_023884246.1</t>
  </si>
  <si>
    <t>P:GO:0006629; P:GO:0009056; P:GO:0009987; F:GO:0003824; C:GO:0005777; C:GO:0009536; C:GO:0016020</t>
  </si>
  <si>
    <t>P:lipid metabolic process; P:catabolic process; P:cellular process; F:catalytic activity; C:peroxisome; C:plastid; C:membrane</t>
  </si>
  <si>
    <t>XP_023885235.1</t>
  </si>
  <si>
    <t>agglutinin-like</t>
  </si>
  <si>
    <t>IPR001229 (SMART); IPR001229 (PFAM); IPR036404 (G3DSA:2.100.10.GENE3D); PTHR46506 (PANTHER); IPR001229 (PROSITE_PROFILES); IPR001229 (PROSITE_PROFILES); IPR033734 (CDD); IPR033734 (CDD); IPR036404 (SUPERFAMILY); IPR036404 (SUPERFAMILY)</t>
  </si>
  <si>
    <t>XP_023885524.1</t>
  </si>
  <si>
    <t>XP_023885694.1</t>
  </si>
  <si>
    <t>receptor-like protein 7</t>
  </si>
  <si>
    <t>PR00019 (PRINTS); IPR003591 (SMART); IPR001611 (PFAM); IPR032675 (G3DSA:3.80.10.GENE3D); IPR032675 (G3DSA:3.80.10.GENE3D); IPR032675 (G3DSA:3.80.10.GENE3D); IPR001611 (PFAM); IPR046956 (PANTHER); IPR001611 (PROSITE_PROFILES); SSF52058 (SUPERFAMILY); SSF52058 (SUPERFAMILY)</t>
  </si>
  <si>
    <t>XP_023886258.1</t>
  </si>
  <si>
    <t>uncharacterized protein LOC112028363</t>
  </si>
  <si>
    <t>IPR036397 (G3DSA:3.30.420.GENE3D); IPR002156 (PFAM); PTHR47723 (PANTHER); IPR044730 (CDD); IPR012337 (SUPERFAMILY)</t>
  </si>
  <si>
    <t>XP_023886858.1</t>
  </si>
  <si>
    <t>IPR000802 (PRINTS); IPR004680 (PFAM); PTHR43302 (PANTHER); cd01117 (CDD)</t>
  </si>
  <si>
    <t>P:GO:0015700; P:GO:0055085; F:GO:0015105; C:GO:0016020; C:GO:0016020; C:GO:0031224; C:GO:0110165</t>
  </si>
  <si>
    <t>P:arsenite transport; P:transmembrane transport; F:arsenite transmembrane transporter activity; C:membrane; C:membrane; C:obsolete intrinsic component of membrane; C:cellular anatomical entity</t>
  </si>
  <si>
    <t>XP_023886925.1</t>
  </si>
  <si>
    <t>PR00019 (PRINTS); IPR003591 (SMART); SM00365 (SMART); IPR032675 (G3DSA:3.80.10.GENE3D); IPR032675 (G3DSA:3.80.10.GENE3D); IPR032675 (G3DSA:3.80.10.GENE3D); IPR032675 (G3DSA:3.80.10.GENE3D); IPR013210 (PFAM); IPR001611 (PFAM); IPR032675 (G3DSA:3.80.10.GENE3D); IPR001611 (PFAM); PTHR48063 (PANTHER); IPR001611 (PROSITE_PROFILES); SSF52047 (SUPERFAMILY); SSF52047 (SUPERFAMILY); SSF52058 (SUPERFAMILY)</t>
  </si>
  <si>
    <t>XP_023887701.1</t>
  </si>
  <si>
    <t>peroxisomal acyl-coenzyme A oxidase 1-like</t>
  </si>
  <si>
    <t>P:GO:0006629; P:GO:0009056; P:GO:0009987; F:GO:0000166; F:GO:0003824; F:GO:0008289; C:GO:0005777; C:GO:0016020</t>
  </si>
  <si>
    <t>P:lipid metabolic process; P:catabolic process; P:cellular process; F:nucleotide binding; F:catalytic activity; F:lipid binding; C:peroxisome; C:membrane</t>
  </si>
  <si>
    <t>EC:1.3.3.6</t>
  </si>
  <si>
    <t>Acyl-CoA oxidase</t>
  </si>
  <si>
    <t>G3DSA:1.20.140.10 (GENE3D); IPR046373 (G3DSA:2.40.110.GENE3D); IPR037069 (G3DSA:1.10.540.GENE3D); IPR006091 (PFAM); IPR002655 (PFAM); IPR029320 (PFAM); IPR012258 (PIRSF); G3DSA:1.20.140.10 (GENE3D); IPR012258 (PANTHER); IPR036250 (SUPERFAMILY); IPR009100 (SUPERFAMILY); IPR036250 (SUPERFAMILY)</t>
  </si>
  <si>
    <t>P:GO:0001676; P:GO:0006082; P:GO:0006629; P:GO:0006631; P:GO:0006635; P:GO:0008152; P:GO:0009056; P:GO:0009062; P:GO:0009987; P:GO:0016042; P:GO:0016054; P:GO:0019752; P:GO:0030258; P:GO:0032787; P:GO:0034440; P:GO:0042592; P:GO:0043436; P:GO:0044237; P:GO:0044238; P:GO:0044242; P:GO:0044248; P:GO:0044255; P:GO:0044281; P:GO:0044282; P:GO:0046395; P:GO:0048878; P:GO:0055088; P:GO:0065007; P:GO:0065008; P:GO:0071704; P:GO:0072329; P:GO:1901575; F:GO:0000166; F:GO:0003824; F:GO:0003997; F:GO:0005488; F:GO:0005504; F:GO:0008289; F:GO:0016491; F:GO:0016627; F:GO:0031406; F:GO:0036094; F:GO:0043167; F:GO:0043168; F:GO:0050660; F:GO:0071949; F:GO:0097159; F:GO:1901265; F:GO:1901363; C:GO:0005622; C:GO:0005737; C:GO:0005777; C:GO:0016020; C:GO:0042579; C:GO:0043226; C:GO:0043227; C:GO:0043229; C:GO:0043231; C:GO:0110165</t>
  </si>
  <si>
    <t>P:long-chain fatty acid metabolic process; P:organic acid metabolic process; P:lipid metabolic process; P:fatty acid metabolic process; P:fatty acid beta-oxidation; P:metabolic process; P:catabolic process; P:fatty acid catabolic process; P:cellular process; P:lipid catabolic process; P:organic acid catabolic process; P:carboxylic acid metabolic process; P:lipid modification; P:monocarboxylic acid metabolic process; P:lipid oxidation; P:homeostatic process; P:oxoacid metabolic process; P:cellular metabolic process; P:primary metabolic process; P:cellular lipid catabolic process; P:cellular catabolic process; P:cellular lipid metabolic process; P:small molecule metabolic process; P:small molecule catabolic process; P:carboxylic acid catabolic process; P:chemical homeostasis; P:lipid homeostasis; P:biological regulation; P:regulation of biological quality; P:organic substance metabolic process; P:monocarboxylic acid catabolic process; P:organic substance catabolic process; F:nucleotide binding; F:catalytic activity; F:acyl-CoA oxidase activity; F:binding; F:fatty acid binding; F:lipid binding; F:oxidoreductase activity; F:oxidoreductase activity, acting on the CH-CH group of donors; F:carboxylic acid binding; F:small molecule binding; F:ion binding; F:anion binding; F:flavin adenine dinucleotide binding; F:FAD binding; F:organic cyclic compound binding; F:nucleoside phosphate binding; F:heterocyclic compound binding; C:intracellular anatomical structure; C:cytoplasm; C:peroxisome; C:membrane; C:microbody; C:organelle; C:membrane-bounded organelle; C:intracellular organelle; C:intracellular membrane-bounded organelle; C:cellular anatomical entity</t>
  </si>
  <si>
    <t>XP_023887820.1</t>
  </si>
  <si>
    <t>protein SAR DEFICIENT 4</t>
  </si>
  <si>
    <t>C:GO:0005737</t>
  </si>
  <si>
    <t>C:cytoplasm</t>
  </si>
  <si>
    <t>IPR023401 (G3DSA:3.30.1780.GENE3D); IPR003462 (PFAM); IPR003462 (PIRSF); G3DSA:3.40.50.720 (GENE3D); mobidb-lite (MOBIDB_LITE); IPR003462 (PANTHER); IPR036291 (SUPERFAMILY)</t>
  </si>
  <si>
    <t>C:GO:0005622; C:GO:0005737; C:GO:0110165</t>
  </si>
  <si>
    <t>C:intracellular anatomical structure; C:cytoplasm; C:cellular anatomical entity</t>
  </si>
  <si>
    <t>XP_023887975.1</t>
  </si>
  <si>
    <t>IPR000719 (SMART); G3DSA:3.30.200.20 (GENE3D); G3DSA:1.10.510.10 (GENE3D); IPR001245 (PFAM); PTHR47974 (PANTHER); IPR000719 (PROSITE_PROFILES); IPR011009 (SUPERFAMILY)</t>
  </si>
  <si>
    <t>P:GO:0006468; F:GO:0004672; F:GO:0005524</t>
  </si>
  <si>
    <t>P:protein phosphorylation; F:protein kinase activity; F:ATP binding</t>
  </si>
  <si>
    <t>XP_023888127.1</t>
  </si>
  <si>
    <t>IPR001810 (SMART); IPR017451 (TIGRFAM); IPR006527 (PFAM); IPR001810 (PFAM); G3DSA:1.20.1280.50 (GENE3D); PTHR31672 (PANTHER); IPR001810 (PROSITE_PROFILES); IPR036047 (SUPERFAMILY)</t>
  </si>
  <si>
    <t>XP_023888322.1</t>
  </si>
  <si>
    <t>WRKY transcription factor WRKY24-like</t>
  </si>
  <si>
    <t>F:GO:0003677; F:GO:0003700; C:GO:0005634</t>
  </si>
  <si>
    <t>F:DNA binding; F:DNA-binding transcription factor activity; C:nucleus</t>
  </si>
  <si>
    <t>IPR003657 (SMART); IPR036576 (G3DSA:2.20.25.GENE3D); IPR003657 (PFAM); IPR036576 (G3DSA:2.20.25.GENE3D); mobidb-lite (MOBIDB_LITE); mobidb-lite (MOBIDB_LITE); mobidb-lite (MOBIDB_LITE); mobidb-lite (MOBIDB_LITE); mobidb-lite (MOBIDB_LITE); mobidb-lite (MOBIDB_LITE); mobidb-lite (MOBIDB_LITE); mobidb-lite (MOBIDB_LITE); IPR044810 (PANTHER); IPR003657 (PROSITE_PROFILES); IPR003657 (PROSITE_PROFILES); IPR036576 (SUPERFAMILY); IPR036576 (SUPERFAMILY)</t>
  </si>
  <si>
    <t>P:GO:0006355; F:GO:0003700; F:GO:0043565</t>
  </si>
  <si>
    <t>P:regulation of DNA-templated transcription; F:DNA-binding transcription factor activity; F:sequence-specific DNA binding</t>
  </si>
  <si>
    <t>XP_023889179.1</t>
  </si>
  <si>
    <t>uncharacterized protein LOC112001232 isoform X1</t>
  </si>
  <si>
    <t>IPR036691 (G3DSA:3.60.10.GENE3D); PTHR33710 (PANTHER); IPR036691 (SUPERFAMILY)</t>
  </si>
  <si>
    <t>XP_023889475.1</t>
  </si>
  <si>
    <t>translation initiation factor IF-2-like isoform X1</t>
  </si>
  <si>
    <t>F:GO:0000166; F:GO:0008135; F:GO:0016787</t>
  </si>
  <si>
    <t>F:nucleotide binding; F:translation factor activity, RNA binding; F:hydrolase activity</t>
  </si>
  <si>
    <t>G3DSA:2.40.30.10 (GENE3D); IPR005225 (TIGRFAM); IPR000795 (PFAM); IPR023115 (PFAM); IPR000178 (TIGRFAM); IPR027417 (G3DSA:3.40.50.GENE3D); IPR036925 (G3DSA:3.40.50.GENE3D); G3DSA:2.40.30.10 (GENE3D); mobidb-lite (MOBIDB_LITE); mobidb-lite (MOBIDB_LITE); IPR015760 (PANTHER); IPR000178 (HAMAP); IPR000795 (PROSITE_PROFILES); cd03692 (CDD); IPR044145 (CDD); cd01887 (CDD); IPR027417 (SUPERFAMILY); IPR009000 (SUPERFAMILY); IPR009000 (SUPERFAMILY); IPR036925 (SUPERFAMILY)</t>
  </si>
  <si>
    <t>P:GO:0006413; F:GO:0003743; F:GO:0003924; F:GO:0005525</t>
  </si>
  <si>
    <t>P:translational initiation; F:translation initiation factor activity; F:GTPase activity; F:GTP binding</t>
  </si>
  <si>
    <t>XP_023889812.1</t>
  </si>
  <si>
    <t>cucumisin-like isoform X1</t>
  </si>
  <si>
    <t>P:GO:0019538; F:GO:0016787</t>
  </si>
  <si>
    <t>P:protein metabolic process; F:hydrolase activity</t>
  </si>
  <si>
    <t>IPR015500 (PRINTS); IPR037045 (G3DSA:3.30.70.GENE3D); IPR041469 (PFAM); G3DSA:3.50.30.30 (GENE3D); IPR010259 (PFAM); IPR036852 (G3DSA:3.40.50.GENE3D); G3DSA:2.60.40.2310 (GENE3D); IPR000209 (PFAM); IPR045051 (PANTHER); PS51892 (PROSITE_PROFILES); cd02120 (CDD); IPR034197 (CDD); IPR036852 (SUPERFAMILY)</t>
  </si>
  <si>
    <t>P:GO:0006508; F:GO:0004252; F:GO:0008236</t>
  </si>
  <si>
    <t>P:proteolysis; F:serine-type endopeptidase activity; F:serine-type peptidase activity</t>
  </si>
  <si>
    <t>XP_023890186.1</t>
  </si>
  <si>
    <t>heat shock protein 83</t>
  </si>
  <si>
    <t>IPR020575 (PRINTS); IPR003594 (SMART); IPR001404 (PFAM); IPR003594 (PFAM); IPR036890 (G3DSA:3.30.565.GENE3D); G3DSA:3.40.50.11260 (GENE3D); IPR037196 (G3DSA:1.20.120.GENE3D); G3DSA:3.30.230.80 (GENE3D); IPR001404 (PIRSF); mobidb-lite (MOBIDB_LITE); mobidb-lite (MOBIDB_LITE); mobidb-lite (MOBIDB_LITE); mobidb-lite (MOBIDB_LITE); IPR001404 (PANTHER); IPR001404 (HAMAP); cd16927 (CDD); IPR037196 (SUPERFAMILY); IPR036890 (SUPERFAMILY); IPR020568 (SUPERFAMILY)</t>
  </si>
  <si>
    <t>XP_023890820.1</t>
  </si>
  <si>
    <t>uncharacterized protein LOC112002895</t>
  </si>
  <si>
    <t>XP_023891181.1</t>
  </si>
  <si>
    <t>uncharacterized protein LOC112003228</t>
  </si>
  <si>
    <t>IPR000270 (SMART); IPR000270 (PFAM); G3DSA:3.10.20.90 (GENE3D); mobidb-lite (MOBIDB_LITE); mobidb-lite (MOBIDB_LITE); PTHR31066 (PANTHER); IPR000270 (PROSITE_PROFILES); cd06410 (CDD); SSF54277 (SUPERFAMILY)</t>
  </si>
  <si>
    <t>XP_023891264.1</t>
  </si>
  <si>
    <t>cullin-1</t>
  </si>
  <si>
    <t>P:GO:0009056; P:GO:0009987; P:GO:0036211; F:GO:0005515; C:GO:0005575</t>
  </si>
  <si>
    <t>P:catabolic process; P:cellular process; P:protein modification process; F:protein binding; C:cellular_component</t>
  </si>
  <si>
    <t>IPR019559 (SMART); IPR016158 (SMART); G3DSA:3.30.230.130 (GENE3D); G3DSA:1.20.1310.10 (GENE3D); G3DSA:1.20.1310.10 (GENE3D); G3DSA:1.20.1310.10 (GENE3D); IPR001373 (PFAM); G3DSA:1.20.1310.10 (GENE3D); IPR036388 (G3DSA:1.10.10.GENE3D); IPR019559 (PFAM); IPR045093 (PANTHER); IPR016158 (PROSITE_PROFILES); IPR036390 (SUPERFAMILY); IPR016159 (SUPERFAMILY); IPR036317 (SUPERFAMILY)</t>
  </si>
  <si>
    <t>P:GO:0006511; P:GO:0006807; P:GO:0008152; P:GO:0009987; P:GO:0016567; P:GO:0019538; P:GO:0019538; P:GO:0032446; P:GO:0036211; P:GO:0036211; P:GO:0043170; P:GO:0043412; P:GO:0044237; P:GO:0044238; P:GO:0044260; P:GO:0070647; P:GO:0071704; P:GO:1901564; F:GO:0005488; F:GO:0005515; F:GO:0019899; F:GO:0031625; F:GO:0044389; C:GO:0000151; C:GO:0031461; C:GO:0032991; C:GO:0140535; C:GO:1902494; C:GO:1990234</t>
  </si>
  <si>
    <t>P:ubiquitin-dependent protein catabolic process; P:nitrogen compound metabolic process; P:metabolic process; P:cellular process; P:protein ubiquitination; P:protein metabolic process; P:protein metabolic process; P:protein modification by small protein conjugation; P:protein modification process; P:protein modification process; P:macromolecule metabolic process; P:macromolecule modification; P:cellular metabolic process; P:primary metabolic process; P:obsolete cellular macromolecule metabolic process; P:protein modification by small protein conjugation or removal; P:organic substance metabolic process; P:organonitrogen compound metabolic process; F:binding; F:protein binding; F:enzyme binding; F:ubiquitin protein ligase binding; F:ubiquitin-like protein ligase binding; C:ubiquitin ligase complex; C:cullin-RING ubiquitin ligase complex; C:protein-containing complex; C:intracellular protein-containing complex; C:catalytic complex; C:transferase complex</t>
  </si>
  <si>
    <t>XP_023891506.1</t>
  </si>
  <si>
    <t>probable disease resistance RPP8-like protein 2 isoform X3</t>
  </si>
  <si>
    <t>PR00364 (PRINTS); IPR002182 (PFAM); IPR027417 (G3DSA:3.40.50.GENE3D); IPR032675 (G3DSA:3.80.10.GENE3D); IPR044974 (PANTHER); IPR027417 (SUPERFAMILY); SSF52058 (SUPERFAMILY)</t>
  </si>
  <si>
    <t>XP_023891870.1</t>
  </si>
  <si>
    <t>phospholipase A1-Igamma1, chloroplastic-like</t>
  </si>
  <si>
    <t>P:GO:0006629; F:GO:0016787; C:GO:0016020</t>
  </si>
  <si>
    <t>P:lipid metabolic process; F:hydrolase activity; C:membrane</t>
  </si>
  <si>
    <t>XP_023892348.1</t>
  </si>
  <si>
    <t>PR00019 (PRINTS); IPR003591 (SMART); SM00365 (SMART); SM00364 (SMART); IPR032675 (G3DSA:3.80.10.GENE3D); IPR001611 (PFAM); IPR032675 (G3DSA:3.80.10.GENE3D); IPR032675 (G3DSA:3.80.10.GENE3D); IPR001611 (PFAM); IPR032675 (G3DSA:3.80.10.GENE3D); IPR013210 (PFAM); IPR032675 (G3DSA:3.80.10.GENE3D); PTHR48063 (PANTHER); SSF52058 (SUPERFAMILY); SSF52058 (SUPERFAMILY); SSF52058 (SUPERFAMILY); SSF52058 (SUPERFAMILY)</t>
  </si>
  <si>
    <t>XP_023892372.1</t>
  </si>
  <si>
    <t>PR00019 (PRINTS); IPR001611 (PFAM); IPR032675 (G3DSA:3.80.10.GENE3D); PTHR48063 (PANTHER); IPR001611 (PROSITE_PROFILES); SSF52058 (SUPERFAMILY)</t>
  </si>
  <si>
    <t>XP_023892620.1</t>
  </si>
  <si>
    <t>probable L-type lectin-domain containing receptor kinase S.5</t>
  </si>
  <si>
    <t>P:GO:0009987; P:GO:0036211; F:GO:0000166; F:GO:0016301; F:GO:0030246; C:GO:0005886</t>
  </si>
  <si>
    <t>P:cellular process; P:protein modification process; F:nucleotide binding; F:kinase activity; F:carbohydrate binding; C:plasma membrane</t>
  </si>
  <si>
    <t>IPR000719 (SMART); IPR000719 (PFAM); G3DSA:2.60.120.200 (GENE3D); IPR001220 (PFAM); G3DSA:3.30.200.20 (GENE3D); G3DSA:1.10.510.10 (GENE3D); PTHR27007 (PANTHER); IPR000719 (PROSITE_PROFILES); IPR001220 (CDD); cd14066 (CDD); IPR011009 (SUPERFAMILY); IPR013320 (SUPERFAMILY)</t>
  </si>
  <si>
    <t>P:GO:0006468; F:GO:0004672; F:GO:0005524; F:GO:0030246; C:GO:0005886; C:GO:0016020; C:GO:0071944; C:GO:0110165</t>
  </si>
  <si>
    <t>P:protein phosphorylation; F:protein kinase activity; F:ATP binding; F:carbohydrate binding; C:plasma membrane; C:membrane; C:cell periphery; C:cellular anatomical entity</t>
  </si>
  <si>
    <t>XP_023892702.1</t>
  </si>
  <si>
    <t>uncharacterized protein LOC112004703</t>
  </si>
  <si>
    <t>IPR015940 (PFAM); G3DSA:1.10.8.10 (GENE3D); IPR015940 (PROSITE_PROFILES); IPR009060 (SUPERFAMILY)</t>
  </si>
  <si>
    <t>XP_023893495.1</t>
  </si>
  <si>
    <t>protein NRT1/ PTR FAMILY 7.3-like isoform X2</t>
  </si>
  <si>
    <t>IPR036259 (G3DSA:1.20.1250.GENE3D); IPR000109 (PFAM); PTHR11654 (PANTHER); cd17419 (CDD); IPR036259 (SUPERFAMILY)</t>
  </si>
  <si>
    <t>P:GO:0055085; F:GO:0022857; C:GO:0016020</t>
  </si>
  <si>
    <t>P:transmembrane transport; F:transmembrane transporter activity; C:membrane</t>
  </si>
  <si>
    <t>XP_023894088.1</t>
  </si>
  <si>
    <t>G-type lectin S-receptor-like serine/threonine-protein kinase At1g67520</t>
  </si>
  <si>
    <t>P:GO:0009987; P:GO:0036211; F:GO:0000166; F:GO:0016301</t>
  </si>
  <si>
    <t>P:cellular process; P:protein modification process; F:nucleotide binding; F:kinase activity</t>
  </si>
  <si>
    <t>IPR000719 (SMART); IPR001480 (SMART); IPR003609 (PFAM); IPR024171 (PIRSF); IPR001245 (PFAM); G3DSA:3.30.200.20 (GENE3D); IPR001480 (PFAM); G3DSA:1.10.510.10 (GENE3D); IPR036426 (G3DSA:2.90.10.GENE3D); PTHR27002 (PANTHER); IPR000719 (PROSITE_PROFILES); IPR003609 (PROSITE_PROFILES); IPR001480 (PROSITE_PROFILES); cd14066 (CDD); IPR011009 (SUPERFAMILY); IPR036426 (SUPERFAMILY)</t>
  </si>
  <si>
    <t>XP_023894447.1</t>
  </si>
  <si>
    <t>IPR032675 (G3DSA:3.80.10.GENE3D); IPR001611 (PFAM); PTHR48065 (PANTHER); SSF52058 (SUPERFAMILY)</t>
  </si>
  <si>
    <t>XP_023894508.1</t>
  </si>
  <si>
    <t>chitinase-like protein 1</t>
  </si>
  <si>
    <t>P:GO:0005975; P:GO:0009056; P:GO:0009987; F:GO:0016787</t>
  </si>
  <si>
    <t>P:carbohydrate metabolic process; P:catabolic process; P:cellular process; F:hydrolase activity</t>
  </si>
  <si>
    <t>G3DSA:3.30.20.10 (GENE3D); IPR016283 (PIRSF); G3DSA:1.10.530.10 (GENE3D); IPR000726 (PFAM); PTHR22595 (PANTHER); cd00325 (CDD); IPR023346 (SUPERFAMILY)</t>
  </si>
  <si>
    <t>P:GO:0005975; P:GO:0006032; P:GO:0016998; F:GO:0004568</t>
  </si>
  <si>
    <t>P:carbohydrate metabolic process; P:chitin catabolic process; P:cell wall macromolecule catabolic process; F:chitinase activity</t>
  </si>
  <si>
    <t>XP_023894543.1</t>
  </si>
  <si>
    <t>uncharacterized protein LOC112006466</t>
  </si>
  <si>
    <t>XP_023894608</t>
  </si>
  <si>
    <t>VQ motif-containing protein 22-like</t>
  </si>
  <si>
    <t>IPR008889 (PFAM); mobidb-lite (MOBIDB_LITE); mobidb-lite (MOBIDB_LITE); mobidb-lite (MOBIDB_LITE); mobidb-lite (MOBIDB_LITE); IPR039609 (PANTHER)</t>
  </si>
  <si>
    <t>XP_023894796.1</t>
  </si>
  <si>
    <t>protein IQ-DOMAIN 14</t>
  </si>
  <si>
    <t>IPR000048 (SMART); IPR025064 (PFAM); G3DSA:1.20.5.190 (GENE3D); IPR000048 (PFAM); PTHR32295 (PANTHER); IPR000048 (PROSITE_PROFILES); IPR000048 (PROSITE_PROFILES); IPR027417 (SUPERFAMILY)</t>
  </si>
  <si>
    <t>XP_023895499.1</t>
  </si>
  <si>
    <t>protein NRT1/ PTR FAMILY 5.2-like isoform X1</t>
  </si>
  <si>
    <t>IPR000109 (PFAM); IPR036259 (G3DSA:1.20.1250.GENE3D); mobidb-lite (MOBIDB_LITE); PTHR11654 (PANTHER); IPR044739 (CDD); IPR036259 (SUPERFAMILY)</t>
  </si>
  <si>
    <t>P:GO:0042938; P:GO:0055085; F:GO:0022857; F:GO:0042937; F:GO:0071916; C:GO:0016020</t>
  </si>
  <si>
    <t>P:dipeptide transport; P:transmembrane transport; F:transmembrane transporter activity; F:tripeptide transmembrane transporter activity; F:dipeptide transmembrane transporter activity; C:membrane</t>
  </si>
  <si>
    <t>XP_023895664.1</t>
  </si>
  <si>
    <t>G-type lectin S-receptor-like serine/threonine-protein kinase LECRK3</t>
  </si>
  <si>
    <t>IPR001480 (SMART); IPR000719 (SMART); IPR001480 (PFAM); IPR000719 (PFAM); G3DSA:1.10.510.10 (GENE3D); IPR036426 (G3DSA:2.90.10.GENE3D); IPR036426 (G3DSA:2.90.10.GENE3D); IPR024171 (PIRSF); G3DSA:3.30.200.20 (GENE3D); PTHR47976 (PANTHER); IPR001480 (PROSITE_PROFILES); IPR001480 (PROSITE_PROFILES); IPR000719 (PROSITE_PROFILES); IPR001480 (CDD); cd14066 (CDD); IPR036426 (SUPERFAMILY); IPR011009 (SUPERFAMILY); IPR036426 (SUPERFAMILY)</t>
  </si>
  <si>
    <t>XP_023896605.1</t>
  </si>
  <si>
    <t>putative receptor protein kinase ZmPK1</t>
  </si>
  <si>
    <t>IPR000719 (SMART); IPR001480 (SMART); IPR024171 (PIRSF); IPR036426 (G3DSA:2.90.10.GENE3D); IPR001480 (PFAM); IPR000719 (PFAM); IPR000858 (PFAM); G3DSA:1.10.510.10 (GENE3D); G3DSA:3.30.200.20 (GENE3D); PTHR47974 (PANTHER); IPR001480 (PROSITE_PROFILES); IPR000719 (PROSITE_PROFILES); IPR000742 (PROSITE_PROFILES); cd00053 (CDD); IPR001480 (CDD); cd14066 (CDD); IPR036426 (SUPERFAMILY); IPR011009 (SUPERFAMILY)</t>
  </si>
  <si>
    <t>P:GO:0006468; P:GO:0048544; F:GO:0004672; F:GO:0004674; F:GO:0005524</t>
  </si>
  <si>
    <t>P:protein phosphorylation; P:recognition of pollen; F:protein kinase activity; F:protein serine/threonine kinase activity; F:ATP binding</t>
  </si>
  <si>
    <t>XP_023896861.1</t>
  </si>
  <si>
    <t>IPR000719 (SMART); IPR000719 (PFAM); G3DSA:3.30.200.20 (GENE3D); G3DSA:1.10.510.10 (GENE3D); PTHR47974 (PANTHER); IPR000719 (PROSITE_PROFILES); cd14066 (CDD); IPR011009 (SUPERFAMILY)</t>
  </si>
  <si>
    <t>XP_023897821.1</t>
  </si>
  <si>
    <t>dnaJ protein ERDJ2A-like isoform X1</t>
  </si>
  <si>
    <t>P:GO:0006412; P:GO:0006810; F:GO:0003723; F:GO:0005215; C:GO:0005773; C:GO:0005783; C:GO:0005886</t>
  </si>
  <si>
    <t>P:translation; P:transport; F:RNA binding; F:transporter activity; C:vacuole; C:endoplasmic reticulum; C:plasma membrane</t>
  </si>
  <si>
    <t>IPR001623 (PRINTS); IPR004179 (SMART); IPR001623 (SMART); IPR035892 (G3DSA:2.60.40.GENE3D); IPR001623 (PFAM); G3DSA:1.10.3380.10 (GENE3D); IPR004179 (PFAM); G3DSA:1.10.150.20 (GENE3D); IPR036869 (G3DSA:1.10.287.GENE3D); mobidb-lite (MOBIDB_LITE); mobidb-lite (MOBIDB_LITE); mobidb-lite (MOBIDB_LITE); PTHR24075 (PANTHER); IPR001623 (PROSITE_PROFILES); IPR001623 (CDD); SSF158702 (SUPERFAMILY); IPR036869 (SUPERFAMILY); IPR014756 (SUPERFAMILY)</t>
  </si>
  <si>
    <t>P:GO:0006412; P:GO:0006414; P:GO:0006518; P:GO:0006605; P:GO:0006612; P:GO:0006620; P:GO:0006807; P:GO:0006810; P:GO:0006886; P:GO:0008104; P:GO:0008104; P:GO:0008152; P:GO:0009058; P:GO:0009059; P:GO:0009987; P:GO:0010467; P:GO:0015031; P:GO:0019538; P:GO:0019538; P:GO:0033036; P:GO:0033365; P:GO:0034641; P:GO:0034645; P:GO:0043043; P:GO:0043170; P:GO:0043603; P:GO:0043604; P:GO:0044237; P:GO:0044238; P:GO:0044249; P:GO:0044260; P:GO:0044271; P:GO:0045047; P:GO:0045184; P:GO:0046907; P:GO:0051179; P:GO:0051234; P:GO:0051641; P:GO:0051649; P:GO:0051668; P:GO:0070727; P:GO:0070972; P:GO:0071702; P:GO:0071704; P:GO:0071705; P:GO:0072594; P:GO:0072599; P:GO:0072657; P:GO:0090150; P:GO:1901564; P:GO:1901566; P:GO:1901576; F:GO:0003676; F:GO:0003723; F:GO:0005215; F:GO:0005488; F:GO:0008320; F:GO:0022857; F:GO:0097159; F:GO:1901363; C:GO:0005622; C:GO:0005737; C:GO:0005773; C:GO:0005783; C:GO:0005789; C:GO:0005791; C:GO:0005886; C:GO:0012505; C:GO:0016020; C:GO:0030867; C:GO:0031090; C:GO:0031984; C:GO:0032991; C:GO:0042175; C:GO:0043226; C:GO:0043227; C:GO:0043229; C:GO:0043231; C:GO:0071944; C:GO:0098588; C:GO:0098796; C:GO:0098827; C:GO:0110165; C:GO:0140534</t>
  </si>
  <si>
    <t>P:translation; P:translational elongation; P:peptide metabolic process; P:protein targeting; P:protein targeting to membrane; P:post-translational protein targeting to endoplasmic reticulum membrane; P:nitrogen compound metabolic process; P:transport; P:intracellular protein transport; P:protein localization; P:protein localization; P:metabolic process; P:biosynthetic process; P:macromolecule biosynthetic process; P:cellular process; P:gene expression; P:protein transport; P:protein metabolic process; P:protein metabolic process; P:macromolecule localization; P:protein localization to organelle; P:cellular nitrogen compound metabolic process; P:obsolete cellular macromolecule biosynthetic process; P:peptide biosynthetic process; P:macromolecule metabolic process; P:amide metabolic process; P:amide biosynthetic process; P:cellular metabolic process; P:primary metabolic process; P:cellular biosynthetic process; P:obsolete cellular macromolecule metabolic process; P:cellular nitrogen compound biosynthetic process; P:protein targeting to ER; P:establishment of protein localization; P:intracellular transport; P:localization; P:establishment of localization; P:cellular localization; P:establishment of localization in cell; P:localization within membrane; P:cellular macromolecule localization; P:protein localization to endoplasmic reticulum; P:organic substance transport; P:organic substance metabolic process; P:nitrogen compound transport; P:establishment of protein localization to organelle; P:establishment of protein localization to endoplasmic reticulum; P:protein localization to membrane; P:establishment of protein localization to membrane; P:organonitrogen compound metabolic process; P:organonitrogen compound biosynthetic process; P:organic substance biosynthetic process; F:nucleic acid binding; F:RNA binding; F:transporter activity; F:binding; F:protein transmembrane transporter activity; F:transmembrane transporter activity; F:organic cyclic compound binding; F:heterocyclic compound binding; C:intracellular anatomical structure; C:cytoplasm; C:vacuole; C:endoplasmic reticulum; C:endoplasmic reticulum membrane; C:rough endoplasmic reticulum; C:plasma membrane; C:endomembrane system; C:membrane; C:rough endoplasmic reticulum membrane; C:organelle membrane; C:organelle subcompartment; C:protein-containing complex; C:nuclear outer membrane-endoplasmic reticulum membrane network; C:organelle; C:membrane-bounded organelle; C:intracellular organelle; C:intracellular membrane-bounded organelle; C:cell periphery; C:bounding membrane of organelle; C:membrane protein complex; C:endoplasmic reticulum subcompartment; C:cellular anatomical entity; C:endoplasmic reticulum protein-containing complex</t>
  </si>
  <si>
    <t>XP_023899750.1</t>
  </si>
  <si>
    <t>DNA-directed RNA polymerases IV and V subunit 2-like</t>
  </si>
  <si>
    <t>P:GO:0006139; P:GO:0009058; F:GO:0003677; F:GO:0016740; C:GO:0005654; C:GO:0016020</t>
  </si>
  <si>
    <t>P:nucleobase-containing compound metabolic process; P:biosynthetic process; F:DNA binding; F:transferase activity; C:nucleoplasm; C:membrane</t>
  </si>
  <si>
    <t>EC:2.7.7.6</t>
  </si>
  <si>
    <t>DNA-directed RNA polymerase</t>
  </si>
  <si>
    <t>IPR014724 (G3DSA:2.40.50.GENE3D); IPR007645 (PFAM); G3DSA:3.90.1800.10 (GENE3D); IPR007641 (PFAM); IPR007120 (PFAM); IPR007647 (PFAM); IPR007644 (PFAM); IPR037033 (G3DSA:2.40.270.GENE3D); IPR007642 (PFAM); IPR007646 (PFAM); G3DSA:3.90.1100.10 (GENE3D); IPR037034 (G3DSA:3.90.1110.GENE3D); mobidb-lite (MOBIDB_LITE); IPR015712 (PANTHER); IPR015712 (CDD); SSF64484 (SUPERFAMILY)</t>
  </si>
  <si>
    <t>P:GO:0006351; F:GO:0003677; F:GO:0003824; F:GO:0003899; F:GO:0016740; F:GO:0016772; F:GO:0016779; F:GO:0032549; F:GO:0140098; F:GO:0140640; C:GO:0000428; C:GO:0005622; C:GO:0005634; C:GO:0005654; C:GO:0005665; C:GO:0016020; C:GO:0016591; C:GO:0030880; C:GO:0031974; C:GO:0031981; C:GO:0032991; C:GO:0043226; C:GO:0043227; C:GO:0043229; C:GO:0043231; C:GO:0043233; C:GO:0055029; C:GO:0061695; C:GO:0070013; C:GO:0110165; C:GO:0140513; C:GO:0140535; C:GO:1902494; C:GO:1990234</t>
  </si>
  <si>
    <t>P:DNA-templated transcription; F:DNA binding; F:catalytic activity; F:DNA-directed 5'-3' RNA polymerase activity; F:transferase activity; F:transferase activity, transferring phosphorus-containing groups; F:nucleotidyltransferase activity; F:ribonucleoside binding; F:catalytic activity, acting on RNA; F:catalytic activity, acting on a nucleic acid; C:DNA-directed RNA polymerase complex; C:intracellular anatomical structure; C:nucleus; C:nucleoplasm; C:RNA polymerase II, core complex; C:membrane; C:RNA polymerase II, holoenzyme; C:RNA polymerase complex; C:membrane-enclosed lumen; C:nuclear lumen; C:protein-containing complex; C:organelle; C:membrane-bounded organelle; C:intracellular organelle; C:intracellular membrane-bounded organelle; C:organelle lumen; C:nuclear DNA-directed RNA polymerase complex; C:transferase complex, transferring phosphorus-containing groups; C:intracellular organelle lumen; C:cellular anatomical entity; C:nuclear protein-containing complex; C:intracellular protein-containing complex; C:catalytic complex; C:transferase complex</t>
  </si>
  <si>
    <t>XP_023899813.1</t>
  </si>
  <si>
    <t>uncharacterized protein LOC112011695</t>
  </si>
  <si>
    <t>IPR026960 (PFAM); IPR000477 (PFAM); IPR036397 (G3DSA:3.30.420.GENE3D); IPR036691 (G3DSA:3.60.10.GENE3D); IPR002156 (PFAM); PTHR33116 (PANTHER); IPR044730 (CDD); cd01650 (CDD); IPR012337 (SUPERFAMILY); IPR043502 (SUPERFAMILY); IPR036691 (SUPERFAMILY)</t>
  </si>
  <si>
    <t>XP_023900084.1</t>
  </si>
  <si>
    <t>rust resistance kinase Lr10-like isoform X2</t>
  </si>
  <si>
    <t>IPR000719 (SMART); IPR000719 (PFAM); G3DSA:1.10.510.10 (GENE3D); G3DSA:3.30.200.20 (GENE3D); mobidb-lite (MOBIDB_LITE); mobidb-lite (MOBIDB_LITE); PTHR47974 (PANTHER); IPR000719 (PROSITE_PROFILES); IPR011009 (SUPERFAMILY)</t>
  </si>
  <si>
    <t>XP_023900533.1</t>
  </si>
  <si>
    <t>IPR000719 (SMART); IPR001480 (SMART); IPR003609 (SMART); G3DSA:1.10.510.10 (GENE3D); IPR003609 (PFAM); IPR036426 (G3DSA:2.90.10.GENE3D); G3DSA:3.30.200.20 (GENE3D); IPR001480 (PFAM); IPR001245 (PFAM); IPR000858 (PFAM); mobidb-lite (MOBIDB_LITE); PTHR27002 (PANTHER); IPR003609 (PROSITE_PROFILES); IPR001480 (PROSITE_PROFILES); IPR000742 (PROSITE_PROFILES); IPR000719 (PROSITE_PROFILES); IPR001480 (CDD); cd14066 (CDD); cd00054 (CDD); cd01098 (CDD); IPR011009 (SUPERFAMILY); IPR036426 (SUPERFAMILY)</t>
  </si>
  <si>
    <t>P:GO:0006468; P:GO:0048544; F:GO:0004672; F:GO:0005524</t>
  </si>
  <si>
    <t>P:protein phosphorylation; P:recognition of pollen; F:protein kinase activity; F:ATP binding</t>
  </si>
  <si>
    <t>XP_023900731.1</t>
  </si>
  <si>
    <t>2-oxoglutarate-Fe(II) type oxidoreductase hxnY-like</t>
  </si>
  <si>
    <t>F:GO:0003824; F:GO:0005488</t>
  </si>
  <si>
    <t>F:catalytic activity; F:binding</t>
  </si>
  <si>
    <t>EC:1</t>
  </si>
  <si>
    <t>Oxidoreductases</t>
  </si>
  <si>
    <t>PR00682 (PRINTS); IPR027443 (G3DSA:2.60.120.GENE3D); IPR026992 (PFAM); PTHR10209 (PANTHER); SSF51197 (SUPERFAMILY)</t>
  </si>
  <si>
    <t>XP_023900751.1</t>
  </si>
  <si>
    <t>uncharacterized protein LOC112012607</t>
  </si>
  <si>
    <t>XP_023900760.1</t>
  </si>
  <si>
    <t>bidirectional sugar transporter SWEET4-like</t>
  </si>
  <si>
    <t>P:GO:0006810; P:GO:0009987; F:GO:0005215; C:GO:0005886</t>
  </si>
  <si>
    <t>P:transport; P:cellular process; F:transporter activity; C:plasma membrane</t>
  </si>
  <si>
    <t>G3DSA:1.20.1280.290 (GENE3D); IPR004316 (PFAM); PTHR10791 (PANTHER)</t>
  </si>
  <si>
    <t>P:GO:0006810; P:GO:0008643; P:GO:0051179; P:GO:0051234; P:GO:0071702; F:GO:0005215; F:GO:0015144; F:GO:0022857; F:GO:0051119; C:GO:0016020; C:GO:0016020; C:GO:0031224; C:GO:0110165</t>
  </si>
  <si>
    <t>P:transport; P:carbohydrate transport; P:localization; P:establishment of localization; P:organic substance transport; F:transporter activity; F:carbohydrate transmembrane transporter activity; F:transmembrane transporter activity; F:sugar transmembrane transporter activity; C:membrane; C:membrane; C:obsolete intrinsic component of membrane; C:cellular anatomical entity</t>
  </si>
  <si>
    <t>XP_023901302.1</t>
  </si>
  <si>
    <t>uncharacterized protein LOC112013152</t>
  </si>
  <si>
    <t>XP_023902258.1</t>
  </si>
  <si>
    <t>RING-H2 finger protein ATL3-like</t>
  </si>
  <si>
    <t>P:GO:0036211; C:GO:0016020</t>
  </si>
  <si>
    <t>P:protein modification process; C:membrane</t>
  </si>
  <si>
    <t>IPR001841 (SMART); IPR001841 (PFAM); IPR013083 (G3DSA:3.30.40.GENE3D); mobidb-lite (MOBIDB_LITE); mobidb-lite (MOBIDB_LITE); mobidb-lite (MOBIDB_LITE); mobidb-lite (MOBIDB_LITE); PTHR46539 (PANTHER); IPR001841 (PROSITE_PROFILES); cd16461 (CDD); SSF57850 (SUPERFAMILY)</t>
  </si>
  <si>
    <t>XP_023903310.1</t>
  </si>
  <si>
    <t>protein NRT1/ PTR FAMILY 5.2-like</t>
  </si>
  <si>
    <t>IPR000109 (PFAM); IPR036259 (G3DSA:1.20.1250.GENE3D); PTHR11654 (PANTHER); IPR044739 (CDD); IPR036259 (SUPERFAMILY)</t>
  </si>
  <si>
    <t>P:GO:0042938; P:GO:0055085; F:GO:0005215; F:GO:0022857; F:GO:0035673; F:GO:0042937; F:GO:0071916; C:GO:0016020</t>
  </si>
  <si>
    <t>P:dipeptide transport; P:transmembrane transport; F:transporter activity; F:transmembrane transporter activity; F:oligopeptide transmembrane transporter activity; F:tripeptide transmembrane transporter activity; F:dipeptide transmembrane transporter activity; C:membrane</t>
  </si>
  <si>
    <t>XP_023903646.1</t>
  </si>
  <si>
    <t>two-component response regulator ARR2-like isoform X1</t>
  </si>
  <si>
    <t>F:GO:0003677; F:GO:0003700; C:GO:0005634; C:GO:0016020</t>
  </si>
  <si>
    <t>F:DNA binding; F:DNA-binding transcription factor activity; C:nucleus; C:membrane</t>
  </si>
  <si>
    <t>IPR006447 (TIGRFAM); G3DSA:1.10.10.60 (GENE3D); IPR044841 (PANTHER); IPR009057 (SUPERFAMILY)</t>
  </si>
  <si>
    <t>P:GO:0006355; F:GO:0000976; F:GO:0001067; F:GO:0003676; F:GO:0003677; F:GO:0003690; F:GO:0003700; F:GO:0005488; F:GO:0043565; F:GO:0097159; F:GO:0140110; F:GO:1901363; F:GO:1990837; C:GO:0005622; C:GO:0005634; C:GO:0016020; C:GO:0043226; C:GO:0043227; C:GO:0043229; C:GO:0043231; C:GO:0110165</t>
  </si>
  <si>
    <t>P:regulation of DNA-templated transcription; F:transcription cis-regulatory region binding; F:transcription regulatory region nucleic acid binding; F:nucleic acid binding; F:DNA binding; F:double-stranded DNA binding; F:DNA-binding transcription factor activity; F:binding; F:sequence-specific DNA binding; F:organic cyclic compound binding; F:transcription regulator activity; F:heterocyclic compound binding; F:sequence-specific double-stranded DNA binding; C:intracellular anatomical structure; C:nucleus; C:membrane; C:organelle; C:membrane-bounded organelle; C:intracellular organelle; C:intracellular membrane-bounded organelle; C:cellular anatomical entity</t>
  </si>
  <si>
    <t>XP_023904852.1</t>
  </si>
  <si>
    <t>transcription termination factor MTERF5, chloroplastic-like isoform X1</t>
  </si>
  <si>
    <t>P:GO:0006139; P:GO:0009058; F:GO:0003677</t>
  </si>
  <si>
    <t>P:nucleobase-containing compound metabolic process; P:biosynthetic process; F:DNA binding</t>
  </si>
  <si>
    <t>IPR003690 (SMART); IPR003690 (PFAM); IPR038538 (G3DSA:1.25.70.GENE3D); IPR003690 (PANTHER)</t>
  </si>
  <si>
    <t>P:GO:0006355; F:GO:0003690</t>
  </si>
  <si>
    <t>P:regulation of DNA-templated transcription; F:double-stranded DNA binding</t>
  </si>
  <si>
    <t>XP_023904880.1</t>
  </si>
  <si>
    <t>uncharacterized protein LOC112016554</t>
  </si>
  <si>
    <t>IPR002156 (PFAM); IPR036397 (G3DSA:3.30.420.GENE3D); PTHR47074 (PANTHER); IPR044730 (CDD); IPR012337 (SUPERFAMILY)</t>
  </si>
  <si>
    <t>XP_023905953.1</t>
  </si>
  <si>
    <t>MDIS1-interacting receptor like kinase 2-like</t>
  </si>
  <si>
    <t>PR00019 (PRINTS); IPR003591 (SMART); SM00365 (SMART); G3DSA:1.10.510.10 (GENE3D); IPR032675 (G3DSA:3.80.10.GENE3D); G3DSA:3.30.200.20 (GENE3D); IPR032675 (G3DSA:3.80.10.GENE3D); IPR001611 (PFAM); IPR001611 (PFAM); IPR013210 (PFAM); IPR032675 (G3DSA:3.80.10.GENE3D); IPR000719 (PFAM); PTHR48005 (PANTHER); IPR000719 (PROSITE_PROFILES); IPR011009 (SUPERFAMILY); SSF52047 (SUPERFAMILY); SSF52047 (SUPERFAMILY)</t>
  </si>
  <si>
    <t>XP_023906964.1</t>
  </si>
  <si>
    <t>probable LRR receptor-like serine/threonine-protein kinase At3g47570</t>
  </si>
  <si>
    <t>IPR000719 (SMART); SM00365 (SMART); IPR003591 (SMART); G3DSA:3.30.200.20 (GENE3D); G3DSA:1.10.510.10 (GENE3D); IPR001611 (PFAM); IPR032675 (G3DSA:3.80.10.GENE3D); IPR001245 (PFAM); IPR001611 (PFAM); IPR013210 (PFAM); IPR032675 (G3DSA:3.80.10.GENE3D); PTHR27008 (PANTHER); IPR000719 (PROSITE_PROFILES); IPR001611 (PROSITE_PROFILES); SSF52047 (SUPERFAMILY); SSF52058 (SUPERFAMILY); IPR011009 (SUPERFAMILY)</t>
  </si>
  <si>
    <t>XP_023907627.1</t>
  </si>
  <si>
    <t>uncharacterized protein LOC112019329</t>
  </si>
  <si>
    <t>IPR007658 (PFAM); IPR025315 (PFAM); PTHR31325 (PANTHER)</t>
  </si>
  <si>
    <t>XP_023907673.1</t>
  </si>
  <si>
    <t>inactive receptor-like serine/threonine-protein kinase At2g40270</t>
  </si>
  <si>
    <t>P:GO:0009987; P:GO:0036211; F:GO:0000166; F:GO:0005515; F:GO:0016301; C:GO:0016020</t>
  </si>
  <si>
    <t>P:cellular process; P:protein modification process; F:nucleotide binding; F:protein binding; F:kinase activity; C:membrane</t>
  </si>
  <si>
    <t>IPR001245 (PFAM); IPR032675 (G3DSA:3.80.10.GENE3D); G3DSA:1.10.510.10 (GENE3D); G3DSA:3.30.200.20 (GENE3D); IPR001611 (PFAM); IPR013210 (PFAM); mobidb-lite (MOBIDB_LITE); mobidb-lite (MOBIDB_LITE); mobidb-lite (MOBIDB_LITE); mobidb-lite (MOBIDB_LITE); PTHR46084 (PANTHER); IPR000719 (PROSITE_PROFILES); SSF52058 (SUPERFAMILY); IPR011009 (SUPERFAMILY)</t>
  </si>
  <si>
    <t>XP_023908092.1</t>
  </si>
  <si>
    <t>dnaJ protein ERDJ2A-like</t>
  </si>
  <si>
    <t>IPR001623 (PRINTS); IPR004179 (SMART); IPR001623 (SMART); IPR036869 (G3DSA:1.10.287.GENE3D); IPR035892 (G3DSA:2.60.40.GENE3D); G3DSA:1.10.150.20 (GENE3D); IPR001623 (PFAM); IPR004179 (PFAM); G3DSA:1.10.3380.10 (GENE3D); mobidb-lite (MOBIDB_LITE); mobidb-lite (MOBIDB_LITE); PTHR24075 (PANTHER); IPR001623 (PROSITE_PROFILES); IPR001623 (CDD); IPR036869 (SUPERFAMILY); IPR014756 (SUPERFAMILY); SSF158702 (SUPERFAMILY)</t>
  </si>
  <si>
    <t>XP_023908969.1</t>
  </si>
  <si>
    <t>transcription factor TCP9</t>
  </si>
  <si>
    <t>IPR017887 (PFAM); mobidb-lite (MOBIDB_LITE); mobidb-lite (MOBIDB_LITE); IPR005333 (PANTHER); IPR017887 (PROSITE_PROFILES)</t>
  </si>
  <si>
    <t>F:GO:0000976; F:GO:0001067; F:GO:0003676; F:GO:0003677; F:GO:0003690; F:GO:0003700; F:GO:0005488; F:GO:0043565; F:GO:0097159; F:GO:0140110; F:GO:1901363; F:GO:1990837; C:GO:0005622; C:GO:0005634; C:GO:0016020; C:GO:0043226; C:GO:0043227; C:GO:0043229; C:GO:0043231; C:GO:0110165</t>
  </si>
  <si>
    <t>F:transcription cis-regulatory region binding; F:transcription regulatory region nucleic acid binding; F:nucleic acid binding; F:DNA binding; F:double-stranded DNA binding; F:DNA-binding transcription factor activity; F:binding; F:sequence-specific DNA binding; F:organic cyclic compound binding; F:transcription regulator activity; F:heterocyclic compound binding; F:sequence-specific double-stranded DNA binding; C:intracellular anatomical structure; C:nucleus; C:membrane; C:organelle; C:membrane-bounded organelle; C:intracellular organelle; C:intracellular membrane-bounded organelle; C:cellular anatomical entity</t>
  </si>
  <si>
    <t>XP_023909183.1</t>
  </si>
  <si>
    <t>uncharacterized protein LOC112020852 isoform X1</t>
  </si>
  <si>
    <t>mobidb-lite (MOBIDB_LITE); mobidb-lite (MOBIDB_LITE); mobidb-lite (MOBIDB_LITE); mobidb-lite (MOBIDB_LITE); mobidb-lite (MOBIDB_LITE); PTHR31099 (PANTHER)</t>
  </si>
  <si>
    <t>XP_023909438.1</t>
  </si>
  <si>
    <t>probable glutathione S-transferase</t>
  </si>
  <si>
    <t>P:GO:0008152; P:GO:0009987; P:GO:0042221; F:GO:0016740; C:GO:0005737</t>
  </si>
  <si>
    <t>P:metabolic process; P:cellular process; P:response to chemical; F:transferase activity; C:cytoplasm</t>
  </si>
  <si>
    <t>EC:2.5.1.18</t>
  </si>
  <si>
    <t>Glutathione transferase</t>
  </si>
  <si>
    <t>G3DSA:3.40.30.10 (GENE3D); PF13410 (PFAM); IPR004045 (PFAM); G3DSA:1.20.1050.10 (GENE3D); IPR045073 (SFLD); IPR040079 (SFLD); IPR045073 (PANTHER); IPR010987 (PROSITE_PROFILES); IPR004045 (PROSITE_PROFILES); cd03058 (CDD); IPR045074 (CDD); IPR036249 (SUPERFAMILY); IPR036282 (SUPERFAMILY)</t>
  </si>
  <si>
    <t>P:GO:0006518; P:GO:0006575; P:GO:0006749; P:GO:0006790; P:GO:0006807; P:GO:0008152; P:GO:0009987; P:GO:0034641; P:GO:0043603; P:GO:0044237; P:GO:0071704; P:GO:1901564; F:GO:0003824; F:GO:0004364; F:GO:0016740; F:GO:0016765; C:GO:0005622; C:GO:0005737; C:GO:0110165</t>
  </si>
  <si>
    <t>P:peptide metabolic process; P:cellular modified amino acid metabolic process; P:glutathione metabolic process; P:sulfur compound metabolic process; P:nitrogen compound metabolic process; P:metabolic process; P:cellular process; P:cellular nitrogen compound metabolic process; P:amide metabolic process; P:cellular metabolic process; P:organic substance metabolic process; P:organonitrogen compound metabolic process; F:catalytic activity; F:glutathione transferase activity; F:transferase activity; F:transferase activity, transferring alkyl or aryl (other than methyl) groups; C:intracellular anatomical structure; C:cytoplasm; C:cellular anatomical entity</t>
  </si>
  <si>
    <t>XP_023910617.1</t>
  </si>
  <si>
    <t>RNA-directed DNA methylation 4-like</t>
  </si>
  <si>
    <t>XP_023911421.1</t>
  </si>
  <si>
    <t>protein NEN1-like</t>
  </si>
  <si>
    <t>P:GO:0006139; F:GO:0003676; F:GO:0004518</t>
  </si>
  <si>
    <t>P:nucleobase-containing compound metabolic process; F:nucleic acid binding; F:nuclease activity</t>
  </si>
  <si>
    <t>IPR013520 (SMART); IPR036397 (G3DSA:3.30.420.GENE3D); IPR013520 (PFAM); mobidb-lite (MOBIDB_LITE); mobidb-lite (MOBIDB_LITE); mobidb-lite (MOBIDB_LITE); PTHR30231 (PANTHER); cd06127 (CDD); IPR012337 (SUPERFAMILY)</t>
  </si>
  <si>
    <t>F:GO:0003676; F:GO:0003824; F:GO:0004518; F:GO:0004527; F:GO:0008408; F:GO:0016787; F:GO:0016788</t>
  </si>
  <si>
    <t>F:nucleic acid binding; F:catalytic activity; F:nuclease activity; F:exonuclease activity; F:3'-5' exonuclease activity; F:hydrolase activity; F:hydrolase activity, acting on ester bonds</t>
  </si>
  <si>
    <t>XP_023911627.1</t>
  </si>
  <si>
    <t>aspartic proteinase CDR1-like</t>
  </si>
  <si>
    <t>C:GO:0005576</t>
  </si>
  <si>
    <t>C:extracellular region</t>
  </si>
  <si>
    <t>IPR021109 (G3DSA:2.40.70.GENE3D); IPR021109 (G3DSA:2.40.70.GENE3D); IPR032799 (PFAM); IPR032861 (PFAM); PTHR47967 (PANTHER); IPR033121 (PROSITE_PROFILES); IPR034161 (CDD); IPR021109 (SUPERFAMILY)</t>
  </si>
  <si>
    <t>C:GO:0005576; C:GO:0110165</t>
  </si>
  <si>
    <t>C:extracellular region; C:cellular anatomical entity</t>
  </si>
  <si>
    <t>XP_023911981.1</t>
  </si>
  <si>
    <t>putative disease resistance RPP13-like protein 3</t>
  </si>
  <si>
    <t>PR00364 (PRINTS); IPR027417 (G3DSA:3.40.50.GENE3D); IPR032675 (G3DSA:3.80.10.GENE3D); G3DSA:1.20.5.4130 (GENE3D); IPR002182 (PFAM); IPR042197 (G3DSA:1.10.8.GENE3D); IPR036388 (G3DSA:1.10.10.GENE3D); IPR041118 (PFAM); mobidb-lite (MOBIDB_LITE); mobidb-lite (MOBIDB_LITE); IPR044974 (PANTHER); IPR027417 (SUPERFAMILY); SSF52058 (SUPERFAMILY)</t>
  </si>
  <si>
    <t>XP_023912510.1</t>
  </si>
  <si>
    <t>uncharacterized protein LOC112024104, partial</t>
  </si>
  <si>
    <t>IPR002156 (PFAM); IPR026960 (PFAM); IPR036397 (G3DSA:3.30.420.GENE3D); PTHR33116 (PANTHER); IPR044730 (CDD); IPR012337 (SUPERFAMILY)</t>
  </si>
  <si>
    <t>XP_023912915.1</t>
  </si>
  <si>
    <t>stress-response A/B barrel domain-containing protein At5g22580</t>
  </si>
  <si>
    <t>IPR013097 (SMART); G3DSA:3.30.70.100 (GENE3D); IPR013097 (PFAM); IPR044662 (PANTHER); IPR013097 (PROSITE_PROFILES); IPR011008 (SUPERFAMILY)</t>
  </si>
  <si>
    <t>XP_023912925.1</t>
  </si>
  <si>
    <t>uncharacterized protein LOC112024534</t>
  </si>
  <si>
    <t>XP_023914411.1</t>
  </si>
  <si>
    <t>IPR001245 (PFAM); G3DSA:1.10.510.10 (GENE3D); PTHR45631 (PANTHER); IPR000719 (PROSITE_PROFILES); IPR011009 (SUPERFAMILY)</t>
  </si>
  <si>
    <t>XP_023914499.1</t>
  </si>
  <si>
    <t>L-ascorbate oxidase-like</t>
  </si>
  <si>
    <t>F:GO:0003824; F:GO:0005488; C:GO:0005576; C:GO:0016020</t>
  </si>
  <si>
    <t>F:catalytic activity; F:binding; C:extracellular region; C:membrane</t>
  </si>
  <si>
    <t>EC:1.10.3.3</t>
  </si>
  <si>
    <t>L-ascorbate oxidase</t>
  </si>
  <si>
    <t>IPR008972 (G3DSA:2.60.40.GENE3D); IPR011706 (PFAM); IPR008972 (G3DSA:2.60.40.GENE3D); IPR011707 (PFAM); IPR008972 (G3DSA:2.60.40.GENE3D); IPR017760 (TIGRFAM); IPR001117 (PFAM); IPR045087 (PANTHER); IPR034259 (CDD); IPR034267 (CDD); IPR008972 (SUPERFAMILY); IPR008972 (SUPERFAMILY); IPR008972 (SUPERFAMILY)</t>
  </si>
  <si>
    <t>F:GO:0003824; F:GO:0005507; F:GO:0016491; C:GO:0005576; C:GO:0005911; C:GO:0030054; C:GO:0070161; C:GO:0110165</t>
  </si>
  <si>
    <t>F:catalytic activity; F:copper ion binding; F:oxidoreductase activity; C:extracellular region; C:cell-cell junction; C:cell junction; C:anchoring junction; C:cellular anatomical entity</t>
  </si>
  <si>
    <t>XP_023915544.1</t>
  </si>
  <si>
    <t>allene oxide synthase 3-like</t>
  </si>
  <si>
    <t>P:GO:0006629; F:GO:0003824; F:GO:0005488</t>
  </si>
  <si>
    <t>P:lipid metabolic process; F:catalytic activity; F:binding</t>
  </si>
  <si>
    <t>IPR002403 (PRINTS); IPR036396 (G3DSA:1.10.630.GENE3D); IPR001128 (PFAM); mobidb-lite (MOBIDB_LITE); PTHR24286 (PANTHER); cd11071 (CDD); IPR036396 (SUPERFAMILY)</t>
  </si>
  <si>
    <t>P:GO:0006629; P:GO:0008152; P:GO:0008202; P:GO:0016125; P:GO:0044238; P:GO:0071704; P:GO:1901360; P:GO:1901615; F:GO:0003824; F:GO:0004497; F:GO:0005506; F:GO:0016491; F:GO:0016705; F:GO:0020037</t>
  </si>
  <si>
    <t>P:lipid metabolic process; P:metabolic process; P:steroid metabolic process; P:sterol metabolic process; P:primary metabolic process; P:organic substance metabolic process; P:organic cyclic compound metabolic process; P:organic hydroxy compound metabolic process; F:catalytic activity; F:monooxygenase activity; F:iron ion binding; F:oxidoreductase activity; F:oxidoreductase activity, acting on paired donors, with incorporation or reduction of molecular oxygen; F:heme binding</t>
  </si>
  <si>
    <t>XP_023915745.1</t>
  </si>
  <si>
    <t>serine/threonine-protein kinase SRK2A-like isoform X2</t>
  </si>
  <si>
    <t>P:GO:0007165; P:GO:0036211; F:GO:0000166; F:GO:0016301; C:GO:0005737</t>
  </si>
  <si>
    <t>P:signal transduction; P:protein modification process; F:nucleotide binding; F:kinase activity; C:cytoplasm</t>
  </si>
  <si>
    <t>IPR000719 (SMART); IPR000719 (PFAM); G3DSA:1.10.510.10 (GENE3D); G3DSA:3.30.200.20 (GENE3D); PTHR24346 (PANTHER); IPR000719 (PROSITE_PROFILES); IPR011009 (SUPERFAMILY)</t>
  </si>
  <si>
    <t>P:GO:0006468; P:GO:0007154; P:GO:0007165; P:GO:0009987; P:GO:0023052; P:GO:0035556; P:GO:0050789; P:GO:0050794; P:GO:0050896; P:GO:0051716; P:GO:0065007; F:GO:0003824; F:GO:0004672; F:GO:0004674; F:GO:0005524; F:GO:0016301; F:GO:0016740; F:GO:0016772; F:GO:0016773; F:GO:0140096; C:GO:0005622; C:GO:0005737; C:GO:0110165</t>
  </si>
  <si>
    <t>P:protein phosphorylation; P:cell communication; P:signal transduction; P:cellular process; P:signaling; P:intracellular signal transduction; P:regulation of biological process; P:regulation of cellular process; P:response to stimulus; P:cellular response to stimulus; P:biological regulation; F:catalytic activity; F:protein kinase activity; F:protein serine/threonine kinase activity; F:ATP binding; F:kinase activity; F:transferase activity; F:transferase activity, transferring phosphorus-containing groups; F:phosphotransferase activity, alcohol group as acceptor; F:catalytic activity, acting on a protein; C:intracellular anatomical structure; C:cytoplasm; C:cellular anatomical entity</t>
  </si>
  <si>
    <t>XP_023915858.1</t>
  </si>
  <si>
    <t>tyrosine--tRNA ligase, chloroplastic/mitochondrial</t>
  </si>
  <si>
    <t>P:GO:0000003; P:GO:0006139; P:GO:0006412; P:GO:0009791; F:GO:0000166; F:GO:0003723; F:GO:0003824; C:GO:0005739; C:GO:0005829; C:GO:0009507; C:GO:0016020</t>
  </si>
  <si>
    <t>P:reproduction; P:nucleobase-containing compound metabolic process; P:translation; P:post-embryonic development; F:nucleotide binding; F:RNA binding; F:catalytic activity; C:mitochondrion; C:cytosol; C:chloroplast; C:membrane</t>
  </si>
  <si>
    <t>EC:6.1.1.1</t>
  </si>
  <si>
    <t>Tyrosine--tRNA ligase</t>
  </si>
  <si>
    <t>IPR002307 (PRINTS); IPR002307 (TIGRFAM); IPR002305 (PFAM); IPR014729 (G3DSA:3.40.50.GENE3D); G3DSA:1.10.240.10 (GENE3D); IPR024088 (PANTHER); IPR002307 (CDD); SSF52374 (SUPERFAMILY)</t>
  </si>
  <si>
    <t>P:GO:0006082; P:GO:0006139; P:GO:0006399; P:GO:0006418; P:GO:0006437; P:GO:0006520; P:GO:0006725; P:GO:0006807; P:GO:0008152; P:GO:0009987; P:GO:0016070; P:GO:0019752; P:GO:0034641; P:GO:0034660; P:GO:0043170; P:GO:0043436; P:GO:0044237; P:GO:0044238; P:GO:0044281; P:GO:0046483; P:GO:0071704; P:GO:0090304; P:GO:1901360; P:GO:1901564; F:GO:0000166; F:GO:0003824; F:GO:0004812; F:GO:0004831; F:GO:0005524; F:GO:0016874; F:GO:0140098; F:GO:0140640; C:GO:0005622; C:GO:0005737; C:GO:0005739; C:GO:0005829; C:GO:0009507; C:GO:0009536; C:GO:0009570; C:GO:0016020; C:GO:0043226; C:GO:0043227; C:GO:0043229; C:GO:0043231; C:GO:0110165</t>
  </si>
  <si>
    <t>P:organic acid metabolic process; P:nucleobase-containing compound metabolic process; P:tRNA metabolic process; P:tRNA aminoacylation for protein translation; P:tyrosyl-tRNA aminoacylation; P:amino acid metabolic process; P:cellular aromatic compound metabolic process; P:nitrogen compound metabolic process; P:metabolic process; P:cellular process; P:RNA metabolic process; P:carboxylic acid metabolic process; P:cellular nitrogen compound metabolic process; P:ncRNA metabolic process; P:macromolecule metabolic process; P:oxoacid metabolic process; P:cellular metabolic process; P:primary metabolic process; P:small molecule metabolic process; P:heterocycle metabolic process; P:organic substance metabolic process; P:nucleic acid metabolic process; P:organic cyclic compound metabolic process; P:organonitrogen compound metabolic process; F:nucleotide binding; F:catalytic activity; F:aminoacyl-tRNA ligase activity; F:tyrosine-tRNA ligase activity; F:ATP binding; F:ligase activity; F:catalytic activity, acting on RNA; F:catalytic activity, acting on a nucleic acid; C:intracellular anatomical structure; C:cytoplasm; C:mitochondrion; C:cytosol; C:chloroplast; C:plastid; C:chloroplast stroma; C:membrane; C:organelle; C:membrane-bounded organelle; C:intracellular organelle; C:intracellular membrane-bounded organelle; C:cellular anatomical entity</t>
  </si>
  <si>
    <t>XP_023916762.1</t>
  </si>
  <si>
    <t>3-oxoacyl-[acyl-carrier-protein] synthase I, chloroplastic</t>
  </si>
  <si>
    <t>P:GO:0006629; P:GO:0009058; P:GO:0009987; F:GO:0016740</t>
  </si>
  <si>
    <t>P:lipid metabolic process; P:biosynthetic process; P:cellular process; F:transferase activity</t>
  </si>
  <si>
    <t>EC:2.3.1.41; EC:2.3.1.85</t>
  </si>
  <si>
    <t>Beta-ketoacyl-[acyl-carrier-protein] synthase I; Fatty-acid synthase system</t>
  </si>
  <si>
    <t>IPR020841 (SMART); IPR014030 (PFAM); IPR014031 (PFAM); IPR017568 (TIGRFAM); IPR016039 (G3DSA:3.40.47.GENE3D); IPR000794 (PANTHER); IPR020841 (PROSITE_PROFILES); IPR000794 (CDD); IPR016039 (SUPERFAMILY); IPR016039 (SUPERFAMILY)</t>
  </si>
  <si>
    <t>P:GO:0006082; P:GO:0006629; P:GO:0006631; P:GO:0006633; P:GO:0008152; P:GO:0008610; P:GO:0009058; P:GO:0009987; P:GO:0016053; P:GO:0019752; P:GO:0032787; P:GO:0043436; P:GO:0044237; P:GO:0044238; P:GO:0044249; P:GO:0044255; P:GO:0044281; P:GO:0044283; P:GO:0046394; P:GO:0071704; P:GO:0072330; P:GO:1901576; F:GO:0003824; F:GO:0016740; F:GO:0016746; F:GO:0016747</t>
  </si>
  <si>
    <t>P:organic acid metabolic process; P:lipid metabolic process; P:fatty acid metabolic process; P:fatty acid biosynthetic process; P:metabolic process; P:lipid biosynthetic process; P:biosynthetic process; P:cellular process; P:organic acid biosynthetic process; P:carboxylic acid metabolic process; P:monocarboxylic acid metabolic process; P:oxoacid metabolic process; P:cellular metabolic process; P:primary metabolic process; P:cellular biosynthetic process; P:cellular lipid metabolic process; P:small molecule metabolic process; P:small molecule biosynthetic process; P:carboxylic acid biosynthetic process; P:organic substance metabolic process; P:monocarboxylic acid biosynthetic process; P:organic substance biosynthetic process; F:catalytic activity; F:transferase activity; F:acyltransferase activity; F:acyltransferase activity, transferring groups other than amino-acyl groups</t>
  </si>
  <si>
    <t>XP_023916958.1</t>
  </si>
  <si>
    <t>IPR004082 (PRINTS); IPR001965 (SMART); IPR032881 (PFAM); IPR032535 (PFAM); PIRSF025218 (PIRSF); mobidb-lite (MOBIDB_LITE); mobidb-lite (MOBIDB_LITE); mobidb-lite (MOBIDB_LITE); mobidb-lite (MOBIDB_LITE); mobidb-lite (MOBIDB_LITE); IPR004082 (PANTHER); IPR047578 (CDD)</t>
  </si>
  <si>
    <t>XP_023917431.1</t>
  </si>
  <si>
    <t>uncharacterized protein LOC112028974</t>
  </si>
  <si>
    <t>IPR006502 (PFAM); IPR006502 (TIGRFAM); IPR006502 (PANTHER)</t>
  </si>
  <si>
    <t>XP_023917730.1</t>
  </si>
  <si>
    <t>UV-stimulated scaffold protein A homolog</t>
  </si>
  <si>
    <t>P:GO:0006259; P:GO:0006950; P:GO:0009416; F:GO:0005515; C:GO:0005622</t>
  </si>
  <si>
    <t>P:DNA metabolic process; P:response to stress; P:response to light stimulus; F:protein binding; C:intracellular anatomical structure</t>
  </si>
  <si>
    <t>IPR018610 (PFAM); mobidb-lite (MOBIDB_LITE); mobidb-lite (MOBIDB_LITE); mobidb-lite (MOBIDB_LITE); IPR018610 (PANTHER); IPR008942 (SUPERFAMILY)</t>
  </si>
  <si>
    <t>P:GO:0006139; P:GO:0006259; P:GO:0006281; P:GO:0006289; P:GO:0006725; P:GO:0006807; P:GO:0006950; P:GO:0006974; P:GO:0008152; P:GO:0009314; P:GO:0009411; P:GO:0009416; P:GO:0009628; P:GO:0009987; P:GO:0033554; P:GO:0034641; P:GO:0043170; P:GO:0044237; P:GO:0044238; P:GO:0044260; P:GO:0046483; P:GO:0050896; P:GO:0051716; P:GO:0071704; P:GO:0090304; P:GO:1901360; F:GO:0000993; F:GO:0001098; F:GO:0001099; F:GO:0005488; F:GO:0005515; F:GO:0019899; F:GO:0043175; F:GO:0070063; C:GO:0005622; C:GO:0005694; C:GO:0043226; C:GO:0043228; C:GO:0043229; C:GO:0043232; C:GO:0110165</t>
  </si>
  <si>
    <t>P:nucleobase-containing compound metabolic process; P:DNA metabolic process; P:DNA repair; P:nucleotide-excision repair; P:cellular aromatic compound metabolic process; P:nitrogen compound metabolic process; P:response to stress; P:DNA damage response; P:metabolic process; P:response to radiation; P:response to UV; P:response to light stimulus; P:response to abiotic stimulus; P:cellular process; P:cellular response to stress; P:cellular nitrogen compound metabolic process; P:macromolecule metabolic process; P:cellular metabolic process; P:primary metabolic process; P:obsolete cellular macromolecule metabolic process; P:heterocycle metabolic process; P:response to stimulus; P:cellular response to stimulus; P:organic substance metabolic process; P:nucleic acid metabolic process; P:organic cyclic compound metabolic process; F:RNA polymerase II complex binding; F:basal transcription machinery binding; F:basal RNA polymerase II transcription machinery binding; F:binding; F:protein binding; F:enzyme binding; F:RNA polymerase core enzyme binding; F:RNA polymerase binding; C:intracellular anatomical structure; C:chromosome; C:organelle; C:non-membrane-bounded organelle; C:intracellular organelle; C:intracellular non-membrane-bounded organelle; C:cellular anatomical entity</t>
  </si>
  <si>
    <t>XP_023918189.1</t>
  </si>
  <si>
    <t>PR00682 (PRINTS); IPR026992 (PFAM); IPR044861 (PFAM); IPR027443 (G3DSA:2.60.120.GENE3D); PTHR10209 (PANTHER); IPR005123 (PROSITE_PROFILES); SSF51197 (SUPERFAMILY)</t>
  </si>
  <si>
    <t>XP_023919090.1</t>
  </si>
  <si>
    <t>IPR018610 (PFAM); IPR008942 (G3DSA:1.25.40.GENE3D); mobidb-lite (MOBIDB_LITE); mobidb-lite (MOBIDB_LITE); IPR018610 (PANTHER); IPR016024 (SUPERFAMILY); IPR008942 (SUPERFAMILY)</t>
  </si>
  <si>
    <t>XP_023919111.1</t>
  </si>
  <si>
    <t>PR00019 (PRINTS); SM00365 (SMART); IPR003591 (SMART); IPR001611 (PFAM); IPR013210 (PFAM); IPR026960 (PFAM); IPR032675 (G3DSA:3.80.10.GENE3D); IPR025558 (PFAM); IPR032675 (G3DSA:3.80.10.GENE3D); IPR032675 (G3DSA:3.80.10.GENE3D); IPR001611 (PFAM); IPR046956 (PANTHER); IPR001611 (PROSITE_PROFILES); SSF52058 (SUPERFAMILY); SSF52058 (SUPERFAMILY); SSF52058 (SUPERFAMILY)</t>
  </si>
  <si>
    <t>XP_023919112.1</t>
  </si>
  <si>
    <t>PR00019 (PRINTS); IPR003591 (SMART); IPR032675 (G3DSA:3.80.10.GENE3D); IPR013210 (PFAM); IPR032675 (G3DSA:3.80.10.GENE3D); IPR032675 (G3DSA:3.80.10.GENE3D); IPR001611 (PFAM); IPR046956 (PANTHER); SSF52058 (SUPERFAMILY); SSF52058 (SUPERFAMILY); SSF52058 (SUPERFAMILY)</t>
  </si>
  <si>
    <t>XP_023919293.1</t>
  </si>
  <si>
    <t>MLO-like protein 6</t>
  </si>
  <si>
    <t>P:GO:0006950; P:GO:0009607; F:GO:0005515; C:GO:0016020</t>
  </si>
  <si>
    <t>P:response to stress; P:response to biotic stimulus; F:protein binding; C:membrane</t>
  </si>
  <si>
    <t>IPR004326 (PFAM); mobidb-lite (MOBIDB_LITE); mobidb-lite (MOBIDB_LITE); mobidb-lite (MOBIDB_LITE); IPR004326 (PANTHER)</t>
  </si>
  <si>
    <t>P:GO:0006952; C:GO:0016020</t>
  </si>
  <si>
    <t>P:defense response; C:membrane</t>
  </si>
  <si>
    <t>XP_023919640.1</t>
  </si>
  <si>
    <t>IPR000795 (PFAM); IPR036925 (G3DSA:3.40.50.GENE3D); IPR027417 (G3DSA:3.40.50.GENE3D); IPR000178 (TIGRFAM); G3DSA:2.40.30.10 (GENE3D); IPR005225 (TIGRFAM); G3DSA:2.40.30.10 (GENE3D); IPR023115 (PFAM); mobidb-lite (MOBIDB_LITE); mobidb-lite (MOBIDB_LITE); IPR015760 (PANTHER); IPR000795 (PROSITE_PROFILES); IPR000178 (HAMAP); IPR044145 (CDD); cd01887 (CDD); cd03692 (CDD); IPR009000 (SUPERFAMILY); IPR009000 (SUPERFAMILY); IPR036925 (SUPERFAMILY); IPR027417 (SUPERFAMILY)</t>
  </si>
  <si>
    <t>XP_023919969.1</t>
  </si>
  <si>
    <t>uncharacterized protein LOC112031506</t>
  </si>
  <si>
    <t>IPR036397 (G3DSA:3.30.420.GENE3D); IPR002156 (PFAM); PTHR47074 (PANTHER); IPR044730 (CDD); IPR012337 (SUPERFAMILY)</t>
  </si>
  <si>
    <t>XP_023920344.1</t>
  </si>
  <si>
    <t>PR00019 (PRINTS); IPR003591 (SMART); IPR000719 (SMART); G3DSA:3.30.200.20 (GENE3D); IPR024788 (PFAM); IPR032675 (G3DSA:3.80.10.GENE3D); IPR001245 (PFAM); G3DSA:1.10.510.10 (GENE3D); IPR001611 (PFAM); PTHR45631 (PANTHER); IPR000719 (PROSITE_PROFILES); IPR001611 (PROSITE_PROFILES); cd14066 (CDD); SSF52058 (SUPERFAMILY); IPR011009 (SUPERFAMILY)</t>
  </si>
  <si>
    <t>XP_023920915.1</t>
  </si>
  <si>
    <t>IPR003591 (SMART); IPR000719 (SMART); IPR001245 (PFAM); G3DSA:3.30.200.20 (GENE3D); IPR013210 (PFAM); IPR032675 (G3DSA:3.80.10.GENE3D); IPR001611 (PFAM); G3DSA:1.10.510.10 (GENE3D); PTHR27008 (PANTHER); IPR001611 (PROSITE_PROFILES); IPR000719 (PROSITE_PROFILES); IPR011009 (SUPERFAMILY); SSF52058 (SUPERFAMILY); SSF52047 (SUPERFAMILY)</t>
  </si>
  <si>
    <t>XP_023920939.1</t>
  </si>
  <si>
    <t>IPR003591 (SMART); IPR000719 (SMART); IPR032675 (G3DSA:3.80.10.GENE3D); IPR000719 (PFAM); IPR032675 (G3DSA:3.80.10.GENE3D); G3DSA:3.30.200.20 (GENE3D); G3DSA:1.10.510.10 (GENE3D); IPR001611 (PFAM); IPR032675 (G3DSA:3.80.10.GENE3D); PTHR27008 (PANTHER); IPR000719 (PROSITE_PROFILES); IPR001611 (PROSITE_PROFILES); SSF52047 (SUPERFAMILY); IPR011009 (SUPERFAMILY); SSF52058 (SUPERFAMILY)</t>
  </si>
  <si>
    <t>XP_023921479.1</t>
  </si>
  <si>
    <t>uncharacterized protein LOC112032943</t>
  </si>
  <si>
    <t>XP_023921516.1</t>
  </si>
  <si>
    <t>IPR000719 (SMART); IPR001245 (PFAM); G3DSA:1.10.510.10 (GENE3D); IPR021820 (PFAM); G3DSA:3.30.200.20 (GENE3D); mobidb-lite (MOBIDB_LITE); mobidb-lite (MOBIDB_LITE); PTHR27006 (PANTHER); IPR000719 (PROSITE_PROFILES); cd14066 (CDD); IPR011009 (SUPERFAMILY)</t>
  </si>
  <si>
    <t>XP_023921770.1</t>
  </si>
  <si>
    <t>phospholipase A1-IIdelta</t>
  </si>
  <si>
    <t>P:GO:0006629; P:GO:0009056; F:GO:0016787</t>
  </si>
  <si>
    <t>P:lipid metabolic process; P:catabolic process; F:hydrolase activity</t>
  </si>
  <si>
    <t>EC:3.1.1.32</t>
  </si>
  <si>
    <t>Phospholipase A(1)</t>
  </si>
  <si>
    <t>IPR029058 (G3DSA:3.40.50.GENE3D); IPR002921 (PFAM); mobidb-lite (MOBIDB_LITE); mobidb-lite (MOBIDB_LITE); IPR033556 (PANTHER); cd00519 (CDD); IPR029058 (SUPERFAMILY)</t>
  </si>
  <si>
    <t>P:GO:0006629; F:GO:0008970</t>
  </si>
  <si>
    <t>P:lipid metabolic process; F:phospholipase A1 activity</t>
  </si>
  <si>
    <t>XP_023921896.1</t>
  </si>
  <si>
    <t>XP_023922328.1</t>
  </si>
  <si>
    <t>IPR002403 (PRINTS); IPR036396 (G3DSA:1.10.630.GENE3D); IPR001128 (PFAM); mobidb-lite (MOBIDB_LITE); mobidb-lite (MOBIDB_LITE); PTHR24286 (PANTHER); cd11071 (CDD); IPR036396 (SUPERFAMILY)</t>
  </si>
  <si>
    <t>XP_023922935.1</t>
  </si>
  <si>
    <t>reticulon-like protein B22</t>
  </si>
  <si>
    <t>C:GO:0005783; C:GO:0016020</t>
  </si>
  <si>
    <t>C:endoplasmic reticulum; C:membrane</t>
  </si>
  <si>
    <t>IPR003388 (PFAM); IPR044177 (PANTHER)</t>
  </si>
  <si>
    <t>XP_023922946.1</t>
  </si>
  <si>
    <t>PR00364 (PRINTS); IPR003593 (SMART); IPR002182 (PFAM); IPR032675 (G3DSA:3.80.10.GENE3D); IPR027417 (G3DSA:3.40.50.GENE3D); IPR032675 (G3DSA:3.80.10.GENE3D); IPR032675 (G3DSA:3.80.10.GENE3D); IPR042197 (G3DSA:1.10.8.GENE3D); PTHR33463 (PANTHER); IPR027417 (SUPERFAMILY); SSF52058 (SUPERFAMILY); SSF52047 (SUPERFAMILY)</t>
  </si>
  <si>
    <t>XP_023923327.1</t>
  </si>
  <si>
    <t>phospholipase A1-IIgamma-like</t>
  </si>
  <si>
    <t>IPR029058 (G3DSA:3.40.50.GENE3D); IPR002921 (PFAM); IPR033556 (PANTHER); cd00519 (CDD); IPR029058 (SUPERFAMILY)</t>
  </si>
  <si>
    <t>XP_023923459.1</t>
  </si>
  <si>
    <t>IPR006073 (PRINTS); IPR006073 (PFAM); IPR023179 (G3DSA:1.10.1580.GENE3D); IPR027417 (G3DSA:3.40.50.GENE3D); IPR014813 (PFAM); mobidb-lite (MOBIDB_LITE); mobidb-lite (MOBIDB_LITE); mobidb-lite (MOBIDB_LITE); mobidb-lite (MOBIDB_LITE); mobidb-lite (MOBIDB_LITE); PTHR11089 (PANTHER); IPR030378 (PROSITE_PROFILES); cd04178 (CDD); IPR027417 (SUPERFAMILY)</t>
  </si>
  <si>
    <t>XP_023924075.1</t>
  </si>
  <si>
    <t>protein argonaute 5-like</t>
  </si>
  <si>
    <t>P:GO:0006139; P:GO:0006950; P:GO:0009605; P:GO:0009607; F:GO:0003723; F:GO:0004518; F:GO:0005515; C:GO:0005737</t>
  </si>
  <si>
    <t>P:nucleobase-containing compound metabolic process; P:response to stress; P:response to external stimulus; P:response to biotic stimulus; F:RNA binding; F:nuclease activity; F:protein binding; C:cytoplasm</t>
  </si>
  <si>
    <t>IPR014811 (SMART); IPR003100 (SMART); IPR003165 (SMART); G3DSA:3.40.50.2300 (GENE3D); IPR032473 (PFAM); IPR003100 (PFAM); IPR032474 (PFAM); IPR003165 (PFAM); IPR032472 (PFAM); IPR014811 (PFAM); IPR036397 (G3DSA:3.30.420.GENE3D); G3DSA:2.170.260.10 (GENE3D); PTHR22891 (PANTHER); IPR003100 (PROSITE_PROFILES); IPR003165 (PROSITE_PROFILES); IPR045246 (CDD); cd02846 (CDD); IPR036085 (SUPERFAMILY); IPR012337 (SUPERFAMILY)</t>
  </si>
  <si>
    <t>P:GO:0008152; P:GO:0009892; P:GO:0010467; P:GO:0010468; P:GO:0010605; P:GO:0010608; P:GO:0010629; P:GO:0016441; P:GO:0019222; P:GO:0031047; P:GO:0035194; P:GO:0043170; P:GO:0048519; P:GO:0050789; P:GO:0060255; P:GO:0065007; P:GO:0071704; F:GO:0003676; F:GO:0005515; C:GO:0005622; C:GO:0005737; C:GO:0110165</t>
  </si>
  <si>
    <t>P:metabolic process; P:negative regulation of metabolic process; P:gene expression; P:regulation of gene expression; P:negative regulation of macromolecule metabolic process; P:post-transcriptional regulation of gene expression; P:negative regulation of gene expression; P:post-transcriptional gene silencing; P:regulation of metabolic process; P:RNA-mediated gene silencing; P:ncRNA-mediated post-transcriptional gene silencing; P:macromolecule metabolic process; P:negative regulation of biological process; P:regulation of biological process; P:regulation of macromolecule metabolic process; P:biological regulation; P:organic substance metabolic process; F:nucleic acid binding; F:protein binding; C:intracellular anatomical structure; C:cytoplasm; C:cellular anatomical entity</t>
  </si>
  <si>
    <t>XP_023924112.1</t>
  </si>
  <si>
    <t>disease resistance protein At4g27190-like</t>
  </si>
  <si>
    <t>F:GO:0000166; F:GO:0005515</t>
  </si>
  <si>
    <t>F:nucleotide binding; F:protein binding</t>
  </si>
  <si>
    <t>PR00364 (PRINTS); IPR003591 (SMART); IPR027417 (G3DSA:3.40.50.GENE3D); IPR002182 (PFAM); IPR032675 (G3DSA:3.80.10.GENE3D); IPR001611 (PFAM); IPR042197 (G3DSA:1.10.8.GENE3D); IPR032675 (G3DSA:3.80.10.GENE3D); PTHR33463 (PANTHER); SSF52058 (SUPERFAMILY); IPR027417 (SUPERFAMILY)</t>
  </si>
  <si>
    <t>F:GO:0005515; F:GO:0043531</t>
  </si>
  <si>
    <t>F:protein binding; F:ADP binding</t>
  </si>
  <si>
    <t>XP_023924693.1</t>
  </si>
  <si>
    <t>heavy metal-associated isoprenylated plant protein 28-like</t>
  </si>
  <si>
    <t>IPR006121 (PFAM); G3DSA:3.30.70.100 (GENE3D); IPR045181 (PANTHER); IPR006121 (PROSITE_PROFILES); IPR006121 (CDD); IPR036163 (SUPERFAMILY)</t>
  </si>
  <si>
    <t>XP_023925801.1</t>
  </si>
  <si>
    <t>APO protein 2, chloroplastic</t>
  </si>
  <si>
    <t>F:GO:0003723</t>
  </si>
  <si>
    <t>F:RNA binding</t>
  </si>
  <si>
    <t>IPR023342 (PFAM); PTHR10388 (PANTHER); IPR023342 (PROSITE_PROFILES); IPR023342 (PROSITE_PROFILES)</t>
  </si>
  <si>
    <t>F:GO:0003676; F:GO:0003723; F:GO:0005488; F:GO:0097159; F:GO:1901363</t>
  </si>
  <si>
    <t>F:nucleic acid binding; F:RNA binding; F:binding; F:organic cyclic compound binding; F:heterocyclic compound binding</t>
  </si>
  <si>
    <t>XP_023925874.1</t>
  </si>
  <si>
    <t>IPR032675 (G3DSA:3.80.10.GENE3D); IPR013210 (PFAM); PTHR48063 (PANTHER)</t>
  </si>
  <si>
    <t>XP_023928164.1</t>
  </si>
  <si>
    <t>uncharacterized protein LOC112039526</t>
  </si>
  <si>
    <t>F:GO:0003677; F:GO:0005515</t>
  </si>
  <si>
    <t>F:DNA binding; F:protein binding</t>
  </si>
  <si>
    <t>IPR008906 (PFAM); IPR003656 (PFAM); IPR007021 (PFAM); mobidb-lite (MOBIDB_LITE); PTHR32166 (PANTHER); IPR003656 (PROSITE_PROFILES); IPR012337 (SUPERFAMILY)</t>
  </si>
  <si>
    <t>F:GO:0003677; F:GO:0046983</t>
  </si>
  <si>
    <t>F:DNA binding; F:protein dimerization activity</t>
  </si>
  <si>
    <t>XP_023928300.1</t>
  </si>
  <si>
    <t>uncharacterized protein LOC112039651</t>
  </si>
  <si>
    <t>IPR005135 (PFAM); IPR036691 (G3DSA:3.60.10.GENE3D); PTHR33710 (PANTHER); IPR036691 (SUPERFAMILY)</t>
  </si>
  <si>
    <t>XP_023928946.1</t>
  </si>
  <si>
    <t>IPR001611 (PFAM); G3DSA:3.30.200.20 (GENE3D); IPR032675 (G3DSA:3.80.10.GENE3D); IPR013210 (PFAM); G3DSA:1.10.510.10 (GENE3D); IPR001245 (PFAM); mobidb-lite (MOBIDB_LITE); mobidb-lite (MOBIDB_LITE); PTHR46084 (PANTHER); IPR000719 (PROSITE_PROFILES); SSF52058 (SUPERFAMILY); IPR011009 (SUPERFAMILY)</t>
  </si>
  <si>
    <t>XP_023929726.1</t>
  </si>
  <si>
    <t>putative disease resistance protein RGA3</t>
  </si>
  <si>
    <t>PR00364 (PRINTS); IPR027417 (G3DSA:3.40.50.GENE3D); IPR002182 (PFAM); IPR036388 (G3DSA:1.10.10.GENE3D); G3DSA:1.20.5.4130 (GENE3D); IPR041118 (PFAM); IPR042197 (G3DSA:1.10.8.GENE3D); IPR044974 (PANTHER); IPR027417 (SUPERFAMILY)</t>
  </si>
  <si>
    <t>XP_023929862.1</t>
  </si>
  <si>
    <t>probable disease resistance RPP8-like protein 2</t>
  </si>
  <si>
    <t>P:GO:0006950; P:GO:0009605; P:GO:0009607; F:GO:0005515</t>
  </si>
  <si>
    <t>P:response to stress; P:response to external stimulus; P:response to biotic stimulus; F:protein binding</t>
  </si>
  <si>
    <t>IPR032675 (G3DSA:3.80.10.GENE3D); IPR044974 (PANTHER); IPR001611 (PROSITE_PROFILES); SSF52047 (SUPERFAMILY)</t>
  </si>
  <si>
    <t>P:GO:0006950; P:GO:0006952; P:GO:0009605; P:GO:0009607; P:GO:0043207; P:GO:0044419; P:GO:0050896; P:GO:0051707; P:GO:0098542; F:GO:0005515</t>
  </si>
  <si>
    <t>P:response to stress; P:defense response; P:response to external stimulus; P:response to biotic stimulus; P:response to external biotic stimulus; P:biological process involved in interspecies interaction between organisms; P:response to stimulus; P:response to other organism; P:defense response to other organism; F:protein binding</t>
  </si>
  <si>
    <t>XP_024165909.1</t>
  </si>
  <si>
    <t>IPR000534 (SMART); IPR000534 (PFAM); IPR012280 (PFAM); IPR000706 (TIGRFAM); G3DSA:3.40.50.720 (GENE3D); G3DSA:3.30.360.10 (GENE3D); PTHR32338 (PANTHER); IPR000706 (HAMAP); SSF55347 (SUPERFAMILY); IPR036291 (SUPERFAMILY)</t>
  </si>
  <si>
    <t>YP_004021161.1</t>
  </si>
  <si>
    <t>photosystem I assembly protein ycf4</t>
  </si>
  <si>
    <t>P:GO:0015979; C:GO:0009507; C:GO:0009579; C:GO:0016020</t>
  </si>
  <si>
    <t>P:photosynthesis; C:chloroplast; C:thylakoid; C:membrane</t>
  </si>
  <si>
    <t>IPR003359 (PFAM); PTHR33288 (PANTHER); IPR003359 (HAMAP)</t>
  </si>
  <si>
    <t>P:GO:0015979; C:GO:0009522; C:GO:0009579; C:GO:0016020</t>
  </si>
  <si>
    <t>P:photosynthesis; C:photosystem I; C:thylakoid; C:membrane</t>
  </si>
  <si>
    <r>
      <t xml:space="preserve">Table S1. </t>
    </r>
    <r>
      <rPr>
        <sz val="12"/>
        <color rgb="FF000000"/>
        <rFont val="Times New Roman"/>
        <family val="1"/>
      </rPr>
      <t xml:space="preserve">Functional annotation of the initial gene data list selected from Madritsch et al. 2019. </t>
    </r>
  </si>
  <si>
    <t>Gen</t>
  </si>
  <si>
    <t>ID gene selected from Madristch et al. 2019</t>
  </si>
  <si>
    <t>ID crenata</t>
  </si>
  <si>
    <t>ID mollissima</t>
  </si>
  <si>
    <t>Total Seq. Size</t>
  </si>
  <si>
    <t>n primers per gene</t>
  </si>
  <si>
    <t>Primer Name</t>
  </si>
  <si>
    <t>Direction</t>
  </si>
  <si>
    <t>Sequence</t>
  </si>
  <si>
    <t>Product Size</t>
  </si>
  <si>
    <t>Minimum</t>
  </si>
  <si>
    <t>Maximum</t>
  </si>
  <si>
    <t>%GC</t>
  </si>
  <si>
    <t>Hairpin Tm</t>
  </si>
  <si>
    <t>Self Dimer Tm</t>
  </si>
  <si>
    <t>Pair Dimer Tm</t>
  </si>
  <si>
    <t>Tm</t>
  </si>
  <si>
    <t>CG1</t>
  </si>
  <si>
    <t>Ccr1.0Ag1556.1</t>
  </si>
  <si>
    <t>GWHTANWH005259</t>
  </si>
  <si>
    <t>3162</t>
  </si>
  <si>
    <t>CG1_1F</t>
  </si>
  <si>
    <t>forward</t>
  </si>
  <si>
    <t>ACCTTTCACAACTGACCGGT</t>
  </si>
  <si>
    <t>None</t>
  </si>
  <si>
    <t>6.9</t>
  </si>
  <si>
    <t>CG1_1R</t>
  </si>
  <si>
    <t>reverse</t>
  </si>
  <si>
    <t>CGCGACGATCAAGACGACTT</t>
  </si>
  <si>
    <t>CG1_2F</t>
  </si>
  <si>
    <t>AGACAAAAGCAAGCTGGTGG</t>
  </si>
  <si>
    <t>CG1_2R</t>
  </si>
  <si>
    <t>AACCTCCAAGCACCACGATT</t>
  </si>
  <si>
    <t>CG1_3F</t>
  </si>
  <si>
    <t>CCTCACCGGCTCAATCCTC</t>
  </si>
  <si>
    <t>CG1_3R</t>
  </si>
  <si>
    <t>TCAACCACCCTCAGCAATCC</t>
  </si>
  <si>
    <t>CG1_4F</t>
  </si>
  <si>
    <t>ATCTGCGCTCTTACTTGGCC</t>
  </si>
  <si>
    <t>CG1_4R</t>
  </si>
  <si>
    <t>TTGGCATGGGGTCTTTCTCC</t>
  </si>
  <si>
    <t>CG1_5F</t>
  </si>
  <si>
    <t>TGAAGCCTCTGTCAAGCCTT</t>
  </si>
  <si>
    <t>CG1_5R</t>
  </si>
  <si>
    <t>GGTTCAGGTAGCAGCTCCTT</t>
  </si>
  <si>
    <t>30.9</t>
  </si>
  <si>
    <t>CG2</t>
  </si>
  <si>
    <t>Ccr1.0Lg4137.1</t>
  </si>
  <si>
    <t>GWHTANWH033450</t>
  </si>
  <si>
    <t>1366</t>
  </si>
  <si>
    <t>CG2_1F</t>
  </si>
  <si>
    <t>AGGGACCATGTCATAGTCAAC</t>
  </si>
  <si>
    <t>12.6</t>
  </si>
  <si>
    <t>CG2_1R</t>
  </si>
  <si>
    <t>GCCTCTCCGTCATTCCCATC</t>
  </si>
  <si>
    <t>CG2_2F</t>
  </si>
  <si>
    <t>AAGAGCACAACAACCAAGCT</t>
  </si>
  <si>
    <t>38.4</t>
  </si>
  <si>
    <t>CG2_2R</t>
  </si>
  <si>
    <t>ACTGTAGTGGACAAGAGGTCT</t>
  </si>
  <si>
    <t>46.2</t>
  </si>
  <si>
    <t>726</t>
  </si>
  <si>
    <t>CG2_3F</t>
  </si>
  <si>
    <t>TCTGCTTTCTAAGTGTGGTCTCA</t>
  </si>
  <si>
    <t>CG2_3R</t>
  </si>
  <si>
    <t>GACTCTCGAAGCGTGAAAGC</t>
  </si>
  <si>
    <t>37.4</t>
  </si>
  <si>
    <t>CG4</t>
  </si>
  <si>
    <t>Ccr1.0Eg4723.1</t>
  </si>
  <si>
    <t>GWHTANWH008338</t>
  </si>
  <si>
    <t>2732</t>
  </si>
  <si>
    <t>CG4_1F</t>
  </si>
  <si>
    <t>TCTATTGGCACGATGCTCTC</t>
  </si>
  <si>
    <t>46.5</t>
  </si>
  <si>
    <t>6.4</t>
  </si>
  <si>
    <t>CG4_1R</t>
  </si>
  <si>
    <t>AGGAATTGAGGAAGAGGGCT</t>
  </si>
  <si>
    <t>CG4_2F</t>
  </si>
  <si>
    <t>TTGGGCTCATCCAAGCTGAA</t>
  </si>
  <si>
    <t>43.7</t>
  </si>
  <si>
    <t>CG4_2R</t>
  </si>
  <si>
    <t>TGCTGAGAACAAGGAGGACT</t>
  </si>
  <si>
    <t>CG4_3F</t>
  </si>
  <si>
    <t>TGGTGGAGTGATACCGAAGC</t>
  </si>
  <si>
    <t>CG4_3R</t>
  </si>
  <si>
    <t>TACCTTGAGGAGCGTCGTCT</t>
  </si>
  <si>
    <t>38.9</t>
  </si>
  <si>
    <t>3.6</t>
  </si>
  <si>
    <t>CG4_4F</t>
  </si>
  <si>
    <t>TCTCTACAGTCTTCTCCACCCA</t>
  </si>
  <si>
    <t>CG4_4R</t>
  </si>
  <si>
    <t>TGGGACTAAGGCTTTGTTGTT</t>
  </si>
  <si>
    <t>15.2</t>
  </si>
  <si>
    <t>343</t>
  </si>
  <si>
    <t>CG4_5F</t>
  </si>
  <si>
    <t>ACCCACAAAACAAGTAAAACCCT</t>
  </si>
  <si>
    <t>6.7</t>
  </si>
  <si>
    <t>CG4_5R</t>
  </si>
  <si>
    <t>CTTCGGAGACTTTGAGGGCA</t>
  </si>
  <si>
    <t>CG6</t>
  </si>
  <si>
    <t>Ccr1.0Ag1260.1</t>
  </si>
  <si>
    <t>GWHTANWH005352</t>
  </si>
  <si>
    <t>418</t>
  </si>
  <si>
    <t>CG6_1F</t>
  </si>
  <si>
    <t>CAGCTCCTTTTTCCCGCTCT</t>
  </si>
  <si>
    <t>30.3</t>
  </si>
  <si>
    <t>CG6_1R</t>
  </si>
  <si>
    <t>CAAGAAAAAGGGGCAAACTTGT</t>
  </si>
  <si>
    <t>31.9</t>
  </si>
  <si>
    <t>1847</t>
  </si>
  <si>
    <t>CG6_2F</t>
  </si>
  <si>
    <t>ATAGCCCACAAAGTGACCTTT</t>
  </si>
  <si>
    <t>41.6</t>
  </si>
  <si>
    <t>CG6_2R</t>
  </si>
  <si>
    <t>GCTTTAAACTGTTGCCAAAACCC</t>
  </si>
  <si>
    <t>CG6_3F</t>
  </si>
  <si>
    <t>TGCTGGTCTGTTCTTGATCCT</t>
  </si>
  <si>
    <t>CG6_3R</t>
  </si>
  <si>
    <t>TCAACTCCATAAAACAAGAGGGA</t>
  </si>
  <si>
    <t>CG6_4F</t>
  </si>
  <si>
    <t>CGATTCCACGACCCGATGATA</t>
  </si>
  <si>
    <t>35.1</t>
  </si>
  <si>
    <t>5.7</t>
  </si>
  <si>
    <t>CG6_4R</t>
  </si>
  <si>
    <t>CAGGCAAGAAATGTGGAAGTCA</t>
  </si>
  <si>
    <t>CG8</t>
  </si>
  <si>
    <t>Ccr1.0Dg4334.1</t>
  </si>
  <si>
    <t>GWHTANWH026118</t>
  </si>
  <si>
    <t>1324</t>
  </si>
  <si>
    <t>CG8_1F</t>
  </si>
  <si>
    <t>CATGCCCTTTCATCACTTGCA</t>
  </si>
  <si>
    <t>1</t>
  </si>
  <si>
    <t>CG8_1R</t>
  </si>
  <si>
    <t>TCAAGAGGGTCCTTCAGCTTC</t>
  </si>
  <si>
    <t>3.5</t>
  </si>
  <si>
    <t>CG8_2F</t>
  </si>
  <si>
    <t>GGCCTATGAGTGTCCCAACA</t>
  </si>
  <si>
    <t>CG8_2R</t>
  </si>
  <si>
    <t>TGTCTAACCCACCCTCTCCA</t>
  </si>
  <si>
    <t>CG11</t>
  </si>
  <si>
    <t>Ccr1.0Fg0329.1</t>
  </si>
  <si>
    <t>GWHTANWH021658</t>
  </si>
  <si>
    <t>767</t>
  </si>
  <si>
    <t>CG11_1F</t>
  </si>
  <si>
    <t>GCCCGAGTCTCCCTCAAAAA</t>
  </si>
  <si>
    <t>40.5</t>
  </si>
  <si>
    <t>CG11_1R</t>
  </si>
  <si>
    <t>AGCTTGGCATATCAATCGTCA</t>
  </si>
  <si>
    <t>2300</t>
  </si>
  <si>
    <t>CG11_2F</t>
  </si>
  <si>
    <t>TGGGGACTATGTTTAGGTTGTCT</t>
  </si>
  <si>
    <t>7.8</t>
  </si>
  <si>
    <t>CG11_2R</t>
  </si>
  <si>
    <t>TCTCCTCAACCTTACCCTCCT</t>
  </si>
  <si>
    <t>CG11_3F</t>
  </si>
  <si>
    <t>TGAATACCTTGAGGAGCGCC</t>
  </si>
  <si>
    <t>CG11_3R</t>
  </si>
  <si>
    <t>CTCTTGGTGGAGTGGTAGCG</t>
  </si>
  <si>
    <t>CG11_4F</t>
  </si>
  <si>
    <t>GGTCATCCGCAAGAATTTGGT</t>
  </si>
  <si>
    <t>43</t>
  </si>
  <si>
    <t>CG11_4R</t>
  </si>
  <si>
    <t>GGCAGTCTCGAAAAGCAGGA</t>
  </si>
  <si>
    <t>CG11_5F</t>
  </si>
  <si>
    <t>GGTGAGTATGGATGGACTGCC</t>
  </si>
  <si>
    <t>CG11_5R</t>
  </si>
  <si>
    <t>TGACGCATCAAAGCAATAGCA</t>
  </si>
  <si>
    <t>45.5</t>
  </si>
  <si>
    <t>CG13</t>
  </si>
  <si>
    <t>Ccr1.0Hg3066.1</t>
  </si>
  <si>
    <t>GWHTANWH022813</t>
  </si>
  <si>
    <t>2499 + 20</t>
  </si>
  <si>
    <t>CG13_1F</t>
  </si>
  <si>
    <t>TGCACTTTCGCTCCTACTCC</t>
  </si>
  <si>
    <t>CG13_1R</t>
  </si>
  <si>
    <t>TCTTTTTGGTCGGTTTGGGC</t>
  </si>
  <si>
    <t>CG13_2F</t>
  </si>
  <si>
    <t>AAGGCAGGCTAGGCAAAACAT</t>
  </si>
  <si>
    <t>36.4</t>
  </si>
  <si>
    <t>19.7</t>
  </si>
  <si>
    <t>CG13_2R</t>
  </si>
  <si>
    <t>GGCGATTCAAATGACCATCCAC</t>
  </si>
  <si>
    <t>CG13_3F</t>
  </si>
  <si>
    <t>TCAGACCAAACCCACCCAAC</t>
  </si>
  <si>
    <t>15.3</t>
  </si>
  <si>
    <t>CG13_3R</t>
  </si>
  <si>
    <t>CGGTGGGCTCCAATCAGAAT</t>
  </si>
  <si>
    <t>CG13_4F</t>
  </si>
  <si>
    <t>TGTACCCATCATCAGACCTCCT</t>
  </si>
  <si>
    <t>CG13_4R</t>
  </si>
  <si>
    <t>CGGTTAGCTGTATGTGGTGC</t>
  </si>
  <si>
    <t>692 + 2</t>
  </si>
  <si>
    <t>CG13_5F</t>
  </si>
  <si>
    <t>AGTCAACTGAGTCATGCACA</t>
  </si>
  <si>
    <t>CG13_5R</t>
  </si>
  <si>
    <t>CGTGACCATTTTCTTCACCTCC</t>
  </si>
  <si>
    <t>37</t>
  </si>
  <si>
    <t>CG14</t>
  </si>
  <si>
    <t>Ccr1.0Jg3185.1</t>
  </si>
  <si>
    <t>GWHTANWH011982</t>
  </si>
  <si>
    <t>1809</t>
  </si>
  <si>
    <t>CG14_1F</t>
  </si>
  <si>
    <t>CAACCATCCACTGCTACCCTA</t>
  </si>
  <si>
    <t>CG14_1R</t>
  </si>
  <si>
    <t>TGTTGTTGGGCAGTTGAAGG</t>
  </si>
  <si>
    <t>CG14_2F</t>
  </si>
  <si>
    <t>TTGCCCCTTAGAGCCTGTGC</t>
  </si>
  <si>
    <t>38</t>
  </si>
  <si>
    <t>CG14_2R</t>
  </si>
  <si>
    <t>AGCTTTGTGAAGGGTGTGGT</t>
  </si>
  <si>
    <t>CG14_3F</t>
  </si>
  <si>
    <t>TGCACTTCTTCACCAGGTTCT</t>
  </si>
  <si>
    <t>CG14_3R</t>
  </si>
  <si>
    <t>TGGCCTTATCCCAAATCCAAGT</t>
  </si>
  <si>
    <t>3.3</t>
  </si>
  <si>
    <t>1107</t>
  </si>
  <si>
    <t>CG14_4F</t>
  </si>
  <si>
    <t>GCATACTAGCATCAGTCCCCC</t>
  </si>
  <si>
    <t>CG14_4R</t>
  </si>
  <si>
    <t>GGCATGACTAAAGCAGGTACG</t>
  </si>
  <si>
    <t>CG14_5F</t>
  </si>
  <si>
    <t>TCCTGACCTTGCTATTGTTCCC</t>
  </si>
  <si>
    <t>CG14_5R</t>
  </si>
  <si>
    <t>TCCTCGCTCGGTTTTGTGAA</t>
  </si>
  <si>
    <t>CG16</t>
  </si>
  <si>
    <t>Ccr1.0Eg0631.1</t>
  </si>
  <si>
    <t>GWHTANWH006516</t>
  </si>
  <si>
    <t>352</t>
  </si>
  <si>
    <t>CG16_1F</t>
  </si>
  <si>
    <t>CGCAATCGTGTTCTTATCGGT</t>
  </si>
  <si>
    <t>CG16_1R</t>
  </si>
  <si>
    <t>ATGGTGGCCCTTGTGATAGC</t>
  </si>
  <si>
    <t>643</t>
  </si>
  <si>
    <t>CG16_2F</t>
  </si>
  <si>
    <t>TGGCAATTCGACCAGTTACCT</t>
  </si>
  <si>
    <t>CG16_2R</t>
  </si>
  <si>
    <t>TGACTTCTCCAACTTGCACCAT</t>
  </si>
  <si>
    <t>1178</t>
  </si>
  <si>
    <t>CG16_3F</t>
  </si>
  <si>
    <t>AGCCGTTATGATTGTTTGTGCA</t>
  </si>
  <si>
    <t>CG16_3R</t>
  </si>
  <si>
    <t>AGCGTTGCTTTGGTTTCCAC</t>
  </si>
  <si>
    <t>33.9</t>
  </si>
  <si>
    <t>CG16_4F</t>
  </si>
  <si>
    <t>GCTGGGGTGCAAAGACAAAG</t>
  </si>
  <si>
    <t>5.6</t>
  </si>
  <si>
    <t>CG16_4R</t>
  </si>
  <si>
    <t>ACTCAGATAATCCAGCAAACTGC</t>
  </si>
  <si>
    <t>CG17</t>
  </si>
  <si>
    <t>Ccr1.0Fg5431.1</t>
  </si>
  <si>
    <t>GWHTANWH019191</t>
  </si>
  <si>
    <t>1362</t>
  </si>
  <si>
    <t>CG17_1F</t>
  </si>
  <si>
    <t>CCTCCCTTAACTTTCCCGAGA</t>
  </si>
  <si>
    <t>CG17_1R</t>
  </si>
  <si>
    <t>TGATATTGGAGCGAGCCCAG</t>
  </si>
  <si>
    <t>CG17_2F</t>
  </si>
  <si>
    <t>CTCAAAATCCCAACCACGCC</t>
  </si>
  <si>
    <t>CG17_2R</t>
  </si>
  <si>
    <t>ATACACTTCCCTCACGTGCG</t>
  </si>
  <si>
    <t>32.1</t>
  </si>
  <si>
    <t>11.7</t>
  </si>
  <si>
    <t>CG18</t>
  </si>
  <si>
    <t>Ccr1.0Bg2126.1</t>
  </si>
  <si>
    <t>GWHTANWH027503</t>
  </si>
  <si>
    <t>602</t>
  </si>
  <si>
    <t>CG18_1F</t>
  </si>
  <si>
    <t>CATAGGCGGTGGTGCTAGAC</t>
  </si>
  <si>
    <t>34.5</t>
  </si>
  <si>
    <t>CG18_1R</t>
  </si>
  <si>
    <t>TGACCACATTAAAATCCTCTCCA</t>
  </si>
  <si>
    <t>753</t>
  </si>
  <si>
    <t>CG18_2F</t>
  </si>
  <si>
    <t>ACCCTTTATCATAAAGGTAGCGA</t>
  </si>
  <si>
    <t>44.1</t>
  </si>
  <si>
    <t>27.7</t>
  </si>
  <si>
    <t>CG18_2R</t>
  </si>
  <si>
    <t>GGACCAAATACGTAATTTACCCC</t>
  </si>
  <si>
    <t>35.5</t>
  </si>
  <si>
    <t>CG20</t>
  </si>
  <si>
    <t>Ccr1.0Dg1757.1</t>
  </si>
  <si>
    <t>GWHTANWH024996</t>
  </si>
  <si>
    <t>1919</t>
  </si>
  <si>
    <t>CG20_1F</t>
  </si>
  <si>
    <t>GAGGGTCACACACAACTGTT</t>
  </si>
  <si>
    <t>CG20_1R</t>
  </si>
  <si>
    <t>TGCCGAAGTGATCTGTGGTT</t>
  </si>
  <si>
    <t>CG20_2F</t>
  </si>
  <si>
    <t>TTTTCATGTTTTAGAGGACCCCA</t>
  </si>
  <si>
    <t>CG20_2R</t>
  </si>
  <si>
    <t>AAATCACAAATTTTCAAGCGTGG</t>
  </si>
  <si>
    <t>CG20_3F</t>
  </si>
  <si>
    <t>GCAGCTGATCTCTGGTGTCA</t>
  </si>
  <si>
    <t>42.7</t>
  </si>
  <si>
    <t>CG20_3R</t>
  </si>
  <si>
    <t>TGAAGCCAACCCTTTCACAGT</t>
  </si>
  <si>
    <t>654</t>
  </si>
  <si>
    <t>CG20_4F</t>
  </si>
  <si>
    <t>ACGAGTGCAAGTTTGAGAGGG</t>
  </si>
  <si>
    <t>CG20_4R</t>
  </si>
  <si>
    <t>AATCAGACATGGTAGCTGCAA</t>
  </si>
  <si>
    <t>499</t>
  </si>
  <si>
    <t>CG20_5F</t>
  </si>
  <si>
    <t>ACAGCCATTGTTGGTCTTGC</t>
  </si>
  <si>
    <t>45.6</t>
  </si>
  <si>
    <t>0.4</t>
  </si>
  <si>
    <t>CG20_5R</t>
  </si>
  <si>
    <t>CACCGCAAGAAAATATAGCCCT</t>
  </si>
  <si>
    <t>CG21</t>
  </si>
  <si>
    <t>Ccr1.0Gg1654.1</t>
  </si>
  <si>
    <t>GWHTANWH010553</t>
  </si>
  <si>
    <t>620</t>
  </si>
  <si>
    <t>CG21_1F</t>
  </si>
  <si>
    <t>AGCCCCACTAACTGCAATGC</t>
  </si>
  <si>
    <t>8.6</t>
  </si>
  <si>
    <t>CG21_1R</t>
  </si>
  <si>
    <t>AGCATGGTTAGCCTAATCAGGG</t>
  </si>
  <si>
    <t>42.9</t>
  </si>
  <si>
    <t>11</t>
  </si>
  <si>
    <t>1989</t>
  </si>
  <si>
    <t>CG21_2F</t>
  </si>
  <si>
    <t>TAGGGCAGGGGGTGATTTGT</t>
  </si>
  <si>
    <t>CG21_2R</t>
  </si>
  <si>
    <t>AAGCGGAATCTCTGAACCTGT</t>
  </si>
  <si>
    <t>CG21_3F</t>
  </si>
  <si>
    <t>AGAAGGGGAAAAGGTTCACGA</t>
  </si>
  <si>
    <t>38.1</t>
  </si>
  <si>
    <t>CG21_3R</t>
  </si>
  <si>
    <t>TCTCAGGTCTCTTCTCTGACA</t>
  </si>
  <si>
    <t>CG21_4F</t>
  </si>
  <si>
    <t>AGCTTGAAAGTCACTGGGGT</t>
  </si>
  <si>
    <t>CG21_4R</t>
  </si>
  <si>
    <t>GGGTGCAATCAGTTTGAGGC</t>
  </si>
  <si>
    <t>37.5</t>
  </si>
  <si>
    <r>
      <t>Table S2.</t>
    </r>
    <r>
      <rPr>
        <sz val="12"/>
        <color rgb="FF000000"/>
        <rFont val="Times New Roman"/>
        <family val="1"/>
      </rPr>
      <t xml:space="preserve"> Designed Primers for CDS Sanger Sequence</t>
    </r>
  </si>
  <si>
    <t>Primer</t>
  </si>
  <si>
    <t>DNA</t>
  </si>
  <si>
    <t>Product_Size</t>
  </si>
  <si>
    <t>Quality</t>
  </si>
  <si>
    <t>Expected_Product_Size</t>
  </si>
  <si>
    <t>Diff</t>
  </si>
  <si>
    <t>37.07</t>
  </si>
  <si>
    <t>31</t>
  </si>
  <si>
    <t>34.78</t>
  </si>
  <si>
    <t>26</t>
  </si>
  <si>
    <t>94.95</t>
  </si>
  <si>
    <t>29</t>
  </si>
  <si>
    <t>96.86</t>
  </si>
  <si>
    <t>30</t>
  </si>
  <si>
    <t>96.38</t>
  </si>
  <si>
    <t>44</t>
  </si>
  <si>
    <t>96.64</t>
  </si>
  <si>
    <t>47</t>
  </si>
  <si>
    <t>99.58</t>
  </si>
  <si>
    <t>45</t>
  </si>
  <si>
    <t>98.89</t>
  </si>
  <si>
    <t>98.32</t>
  </si>
  <si>
    <t>98.18</t>
  </si>
  <si>
    <t>98.31</t>
  </si>
  <si>
    <t>51</t>
  </si>
  <si>
    <t>99.7</t>
  </si>
  <si>
    <t>99.22</t>
  </si>
  <si>
    <t>21</t>
  </si>
  <si>
    <t>99.38</t>
  </si>
  <si>
    <t>-17</t>
  </si>
  <si>
    <t>99.19</t>
  </si>
  <si>
    <t>46</t>
  </si>
  <si>
    <t>99.73</t>
  </si>
  <si>
    <t>90.81</t>
  </si>
  <si>
    <t>25</t>
  </si>
  <si>
    <t>98.56</t>
  </si>
  <si>
    <t>99.13</t>
  </si>
  <si>
    <t>97.56</t>
  </si>
  <si>
    <t>36</t>
  </si>
  <si>
    <t>99.44</t>
  </si>
  <si>
    <t>50</t>
  </si>
  <si>
    <t>98.33</t>
  </si>
  <si>
    <t>98.09</t>
  </si>
  <si>
    <t>98.5</t>
  </si>
  <si>
    <t>95.08</t>
  </si>
  <si>
    <t>42</t>
  </si>
  <si>
    <t>99.11</t>
  </si>
  <si>
    <t>99.26</t>
  </si>
  <si>
    <t>90.88</t>
  </si>
  <si>
    <t>19</t>
  </si>
  <si>
    <t>99.12</t>
  </si>
  <si>
    <t>71.72</t>
  </si>
  <si>
    <t>40</t>
  </si>
  <si>
    <t>73.06</t>
  </si>
  <si>
    <t>74.78</t>
  </si>
  <si>
    <t>32</t>
  </si>
  <si>
    <t>94.85</t>
  </si>
  <si>
    <t>63.22</t>
  </si>
  <si>
    <t>28</t>
  </si>
  <si>
    <t>57.53</t>
  </si>
  <si>
    <t>17</t>
  </si>
  <si>
    <t>53.61</t>
  </si>
  <si>
    <t>99.86</t>
  </si>
  <si>
    <t>98.2</t>
  </si>
  <si>
    <t>98.13</t>
  </si>
  <si>
    <t>99.06</t>
  </si>
  <si>
    <t>68.72</t>
  </si>
  <si>
    <t>99.6</t>
  </si>
  <si>
    <t>97.46</t>
  </si>
  <si>
    <t>97.61</t>
  </si>
  <si>
    <t>99.15</t>
  </si>
  <si>
    <t>48</t>
  </si>
  <si>
    <t>99.16</t>
  </si>
  <si>
    <t>99.66</t>
  </si>
  <si>
    <t>49</t>
  </si>
  <si>
    <t>23.37</t>
  </si>
  <si>
    <t>52</t>
  </si>
  <si>
    <t>98.65</t>
  </si>
  <si>
    <t>10.07</t>
  </si>
  <si>
    <t>11.27</t>
  </si>
  <si>
    <t>67</t>
  </si>
  <si>
    <t>87.78</t>
  </si>
  <si>
    <t>62</t>
  </si>
  <si>
    <t>89.3</t>
  </si>
  <si>
    <t>13</t>
  </si>
  <si>
    <t>99.41</t>
  </si>
  <si>
    <t>53</t>
  </si>
  <si>
    <t>99.71</t>
  </si>
  <si>
    <t>98.28</t>
  </si>
  <si>
    <t>99.28</t>
  </si>
  <si>
    <t>95.82</t>
  </si>
  <si>
    <t>93.41</t>
  </si>
  <si>
    <t>52.49</t>
  </si>
  <si>
    <t>48.34</t>
  </si>
  <si>
    <t>100</t>
  </si>
  <si>
    <t>365</t>
  </si>
  <si>
    <t>368</t>
  </si>
  <si>
    <t>99.63</t>
  </si>
  <si>
    <t>99.64</t>
  </si>
  <si>
    <t>363</t>
  </si>
  <si>
    <t>83.8</t>
  </si>
  <si>
    <t>514</t>
  </si>
  <si>
    <t>99.65</t>
  </si>
  <si>
    <t>513</t>
  </si>
  <si>
    <t>31.19</t>
  </si>
  <si>
    <t>503</t>
  </si>
  <si>
    <t>89.83</t>
  </si>
  <si>
    <t>7.42</t>
  </si>
  <si>
    <t>61</t>
  </si>
  <si>
    <t>25.21</t>
  </si>
  <si>
    <t>73</t>
  </si>
  <si>
    <t>81.77</t>
  </si>
  <si>
    <t>47.89</t>
  </si>
  <si>
    <t>15</t>
  </si>
  <si>
    <t>99.2</t>
  </si>
  <si>
    <t>97.72</t>
  </si>
  <si>
    <t>98.92</t>
  </si>
  <si>
    <t>99.87</t>
  </si>
  <si>
    <t>98.53</t>
  </si>
  <si>
    <t>99.33</t>
  </si>
  <si>
    <t>98.91</t>
  </si>
  <si>
    <t>97.96</t>
  </si>
  <si>
    <t>99.32</t>
  </si>
  <si>
    <t>41</t>
  </si>
  <si>
    <t>96.76</t>
  </si>
  <si>
    <t>99.35</t>
  </si>
  <si>
    <t>91.68</t>
  </si>
  <si>
    <t>99.34</t>
  </si>
  <si>
    <t>10.31</t>
  </si>
  <si>
    <t>32.5</t>
  </si>
  <si>
    <t>34</t>
  </si>
  <si>
    <t>96.93</t>
  </si>
  <si>
    <t>85.41</t>
  </si>
  <si>
    <t>56</t>
  </si>
  <si>
    <t>58</t>
  </si>
  <si>
    <t>99.3</t>
  </si>
  <si>
    <t>60</t>
  </si>
  <si>
    <t>99.56</t>
  </si>
  <si>
    <t>99.27</t>
  </si>
  <si>
    <t>54</t>
  </si>
  <si>
    <t>99.57</t>
  </si>
  <si>
    <t>99.42</t>
  </si>
  <si>
    <t>99.85</t>
  </si>
  <si>
    <t>45.81</t>
  </si>
  <si>
    <t>99.39</t>
  </si>
  <si>
    <t>93.37</t>
  </si>
  <si>
    <t>53.46</t>
  </si>
  <si>
    <t>55.78</t>
  </si>
  <si>
    <t>84.14</t>
  </si>
  <si>
    <t>83.62</t>
  </si>
  <si>
    <t>98.72</t>
  </si>
  <si>
    <t>-8</t>
  </si>
  <si>
    <t>98.01</t>
  </si>
  <si>
    <t>99.78</t>
  </si>
  <si>
    <t>56.62</t>
  </si>
  <si>
    <t>93</t>
  </si>
  <si>
    <t>59.04</t>
  </si>
  <si>
    <t>65</t>
  </si>
  <si>
    <t>69.5</t>
  </si>
  <si>
    <t>55</t>
  </si>
  <si>
    <t>70.91</t>
  </si>
  <si>
    <t>98.35</t>
  </si>
  <si>
    <t>97.71</t>
  </si>
  <si>
    <t>98.34</t>
  </si>
  <si>
    <t>98.37</t>
  </si>
  <si>
    <t>99.83</t>
  </si>
  <si>
    <t>57</t>
  </si>
  <si>
    <t>73.91</t>
  </si>
  <si>
    <t>98.98</t>
  </si>
  <si>
    <t>97.06</t>
  </si>
  <si>
    <t>60.97</t>
  </si>
  <si>
    <t>191</t>
  </si>
  <si>
    <t>97.16</t>
  </si>
  <si>
    <t>93.47</t>
  </si>
  <si>
    <t>-44</t>
  </si>
  <si>
    <t>91.41</t>
  </si>
  <si>
    <t>6</t>
  </si>
  <si>
    <t>99.55</t>
  </si>
  <si>
    <t>64</t>
  </si>
  <si>
    <t>68</t>
  </si>
  <si>
    <t>99.02</t>
  </si>
  <si>
    <t>99.04</t>
  </si>
  <si>
    <t>99.72</t>
  </si>
  <si>
    <t>46.01</t>
  </si>
  <si>
    <t>85.69</t>
  </si>
  <si>
    <t>98.15</t>
  </si>
  <si>
    <t>99.46</t>
  </si>
  <si>
    <t>99.29</t>
  </si>
  <si>
    <t>98.58</t>
  </si>
  <si>
    <t>98.17</t>
  </si>
  <si>
    <t>69.89</t>
  </si>
  <si>
    <t>99.17</t>
  </si>
  <si>
    <t>90.69</t>
  </si>
  <si>
    <t>116</t>
  </si>
  <si>
    <t>99.01</t>
  </si>
  <si>
    <t>95.77</t>
  </si>
  <si>
    <t>99.05</t>
  </si>
  <si>
    <t>98.79</t>
  </si>
  <si>
    <t>98.52</t>
  </si>
  <si>
    <t>99.84</t>
  </si>
  <si>
    <t>99.67</t>
  </si>
  <si>
    <t>97.38</t>
  </si>
  <si>
    <t>98.02</t>
  </si>
  <si>
    <t>77</t>
  </si>
  <si>
    <t>99.82</t>
  </si>
  <si>
    <t>78</t>
  </si>
  <si>
    <t>99.48</t>
  </si>
  <si>
    <t>75</t>
  </si>
  <si>
    <t>97.18</t>
  </si>
  <si>
    <t>95.2</t>
  </si>
  <si>
    <t>95.63</t>
  </si>
  <si>
    <t>93.72</t>
  </si>
  <si>
    <t>92.64</t>
  </si>
  <si>
    <t>Query</t>
  </si>
  <si>
    <t>Query Length (pb)</t>
  </si>
  <si>
    <t>Subject</t>
  </si>
  <si>
    <t>Max Score</t>
  </si>
  <si>
    <t>Total Score</t>
  </si>
  <si>
    <t>Query Cover</t>
  </si>
  <si>
    <t>E value</t>
  </si>
  <si>
    <t>Per.Ident</t>
  </si>
  <si>
    <t>Gene ID</t>
  </si>
  <si>
    <t>Pos from Finder</t>
  </si>
  <si>
    <t>CDS Position</t>
  </si>
  <si>
    <t>Cycle</t>
  </si>
  <si>
    <t>Repeats</t>
  </si>
  <si>
    <t>Variability</t>
  </si>
  <si>
    <t>AAAAAA</t>
  </si>
  <si>
    <t>No</t>
  </si>
  <si>
    <t>CACACA</t>
  </si>
  <si>
    <t>CTCTCT</t>
  </si>
  <si>
    <t>TCTCTC</t>
  </si>
  <si>
    <t>AGAGAGAG</t>
  </si>
  <si>
    <t>TGTGTG</t>
  </si>
  <si>
    <t>AGAGAG</t>
  </si>
  <si>
    <t>CG3</t>
  </si>
  <si>
    <t>AGAAGAAGAAGA</t>
  </si>
  <si>
    <t>CGTCGTCGT</t>
  </si>
  <si>
    <t>ACAACAACAACAACA</t>
  </si>
  <si>
    <t>Yes</t>
  </si>
  <si>
    <t>CGACGACGACGA</t>
  </si>
  <si>
    <t>AAAGAGAAAGAGAAAGAG</t>
  </si>
  <si>
    <t>GAGAGA</t>
  </si>
  <si>
    <t>AGGAGGAGG</t>
  </si>
  <si>
    <t>AGGAGGAGGAGG</t>
  </si>
  <si>
    <t>GAAGAAGAA</t>
  </si>
  <si>
    <t>AAGAAGAAG</t>
  </si>
  <si>
    <t>GGTGGTGGT</t>
  </si>
  <si>
    <t>CG5</t>
  </si>
  <si>
    <t>ATGATGATG</t>
  </si>
  <si>
    <t>ATATAT</t>
  </si>
  <si>
    <t>ACACAC</t>
  </si>
  <si>
    <t>TATATA</t>
  </si>
  <si>
    <t>TCTCTCTCTCTC</t>
  </si>
  <si>
    <t>CTTCTTCTT</t>
  </si>
  <si>
    <t>CG7</t>
  </si>
  <si>
    <t>TTTTTT</t>
  </si>
  <si>
    <t>*</t>
  </si>
  <si>
    <t>CG9</t>
  </si>
  <si>
    <t>TGGTGGTGG</t>
  </si>
  <si>
    <t>AGAAGAAGA</t>
  </si>
  <si>
    <t>CG10</t>
  </si>
  <si>
    <t>CACACACA</t>
  </si>
  <si>
    <t>CTCTCTCT</t>
  </si>
  <si>
    <t>ATATATAT</t>
  </si>
  <si>
    <t>TGATGATGA</t>
  </si>
  <si>
    <t>CG12</t>
  </si>
  <si>
    <t>CAGCAGCAG</t>
  </si>
  <si>
    <t>CAACAACAA</t>
  </si>
  <si>
    <t>AACAACAACAACAACAAC</t>
  </si>
  <si>
    <t>TCATCATCA</t>
  </si>
  <si>
    <t>GTGGTGGTG</t>
  </si>
  <si>
    <t>GGAGGAGGA</t>
  </si>
  <si>
    <t>CG15</t>
  </si>
  <si>
    <t>AAAAAAAA</t>
  </si>
  <si>
    <t>GAAGAAGAAGAAGAA</t>
  </si>
  <si>
    <t>GTGTGT</t>
  </si>
  <si>
    <t>GGGGGG</t>
  </si>
  <si>
    <t>GGAGGAGGAGGA</t>
  </si>
  <si>
    <t>CAACAACAACAACAACAA</t>
  </si>
  <si>
    <t>CCCCCC</t>
  </si>
  <si>
    <t>ACAACAACA</t>
  </si>
  <si>
    <t>CG19</t>
  </si>
  <si>
    <t>GTTGTTGTT</t>
  </si>
  <si>
    <t>GAGAGAGAGAGA</t>
  </si>
  <si>
    <t>GAGAGAGA</t>
  </si>
  <si>
    <t>CG22</t>
  </si>
  <si>
    <t>CG23</t>
  </si>
  <si>
    <t>GGCGGCGGC</t>
  </si>
  <si>
    <t>CG24</t>
  </si>
  <si>
    <t>GGAGGAGGAGGAGGA</t>
  </si>
  <si>
    <t>CTCCTCCTC</t>
  </si>
  <si>
    <t>GCCTCAGCCTCAGCCTCAGCCTCAGCCTCA</t>
  </si>
  <si>
    <t>TTGTTGTTG</t>
  </si>
  <si>
    <t>CG25</t>
  </si>
  <si>
    <t>TTTTTTTT</t>
  </si>
  <si>
    <t>GAAGAAGAAGAA</t>
  </si>
  <si>
    <t>GAGGAAGAGGAAGAGGAAGAGGAA</t>
  </si>
  <si>
    <t>CATCATCAT</t>
  </si>
  <si>
    <t>AGAAGAAGAAGAAGAAGA</t>
  </si>
  <si>
    <t>CG26</t>
  </si>
  <si>
    <t>ATCATCATCATC</t>
  </si>
  <si>
    <t>Sur</t>
  </si>
  <si>
    <r>
      <rPr>
        <b/>
        <sz val="12"/>
        <color rgb="FF000000"/>
        <rFont val="Times New Roman"/>
        <family val="1"/>
      </rPr>
      <t xml:space="preserve">Table S4. </t>
    </r>
    <r>
      <rPr>
        <sz val="12"/>
        <color rgb="FF000000"/>
        <rFont val="Times New Roman"/>
        <family val="1"/>
      </rPr>
      <t>BLASTn of in silico CDS obtained by short-read mapping against CDS obtained by Sanger Sequencing</t>
    </r>
  </si>
  <si>
    <r>
      <t xml:space="preserve">Table S5. </t>
    </r>
    <r>
      <rPr>
        <sz val="12"/>
        <color rgb="FF000000"/>
        <rFont val="Times New Roman"/>
        <family val="1"/>
      </rPr>
      <t>Simple sequence repeats within the CDS of the candidate genes</t>
    </r>
  </si>
  <si>
    <t>Table S3. Features of CDS sequenced using Sanger sequencing</t>
  </si>
  <si>
    <r>
      <rPr>
        <i/>
        <sz val="11"/>
        <color rgb="FF000000"/>
        <rFont val="Times New Roman"/>
        <family val="1"/>
      </rPr>
      <t>CG1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2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4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6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11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13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14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17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18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20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21</t>
    </r>
    <r>
      <rPr>
        <sz val="11"/>
        <color rgb="FF000000"/>
        <rFont val="Times New Roman"/>
        <family val="1"/>
      </rPr>
      <t>_CDS_Map</t>
    </r>
  </si>
  <si>
    <r>
      <rPr>
        <i/>
        <sz val="11"/>
        <color rgb="FF000000"/>
        <rFont val="Times New Roman"/>
        <family val="1"/>
      </rPr>
      <t>CG1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2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4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6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11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13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14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17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18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20</t>
    </r>
    <r>
      <rPr>
        <sz val="11"/>
        <color rgb="FF000000"/>
        <rFont val="Times New Roman"/>
        <family val="1"/>
      </rPr>
      <t>_CDS_Sanger</t>
    </r>
  </si>
  <si>
    <r>
      <rPr>
        <i/>
        <sz val="11"/>
        <color rgb="FF000000"/>
        <rFont val="Times New Roman"/>
        <family val="1"/>
      </rPr>
      <t>CG21</t>
    </r>
    <r>
      <rPr>
        <sz val="11"/>
        <color rgb="FF000000"/>
        <rFont val="Times New Roman"/>
        <family val="1"/>
      </rPr>
      <t>_CDS_Sanger</t>
    </r>
  </si>
  <si>
    <t>Tori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&quot;Times New Roman&quot;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38">
    <xf numFmtId="0" fontId="0" fillId="0" borderId="0" xfId="0"/>
    <xf numFmtId="0" fontId="2" fillId="0" borderId="0" xfId="0" applyFont="1"/>
    <xf numFmtId="0" fontId="3" fillId="0" borderId="0" xfId="1" applyFont="1"/>
    <xf numFmtId="0" fontId="4" fillId="0" borderId="0" xfId="1"/>
    <xf numFmtId="0" fontId="5" fillId="0" borderId="0" xfId="1" applyFont="1"/>
    <xf numFmtId="0" fontId="6" fillId="0" borderId="0" xfId="1" applyFont="1" applyAlignment="1">
      <alignment horizontal="left" vertical="center"/>
    </xf>
    <xf numFmtId="0" fontId="6" fillId="0" borderId="0" xfId="1" applyFont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9" fontId="5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left"/>
    </xf>
    <xf numFmtId="0" fontId="5" fillId="0" borderId="0" xfId="1" applyFont="1" applyAlignment="1">
      <alignment horizontal="center"/>
    </xf>
    <xf numFmtId="9" fontId="5" fillId="0" borderId="0" xfId="1" applyNumberFormat="1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1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1" fillId="0" borderId="0" xfId="2" applyFont="1" applyAlignment="1"/>
    <xf numFmtId="0" fontId="7" fillId="0" borderId="0" xfId="2" applyFont="1" applyFill="1" applyAlignment="1">
      <alignment horizontal="left"/>
    </xf>
    <xf numFmtId="0" fontId="7" fillId="0" borderId="0" xfId="2" applyFont="1"/>
    <xf numFmtId="0" fontId="7" fillId="0" borderId="0" xfId="2" applyFont="1" applyFill="1" applyAlignment="1"/>
    <xf numFmtId="0" fontId="9" fillId="0" borderId="0" xfId="2" applyFont="1" applyFill="1" applyAlignment="1">
      <alignment horizontal="left"/>
    </xf>
    <xf numFmtId="0" fontId="7" fillId="2" borderId="0" xfId="2" applyFont="1" applyFill="1" applyAlignment="1"/>
    <xf numFmtId="0" fontId="9" fillId="2" borderId="0" xfId="2" applyFont="1" applyFill="1"/>
    <xf numFmtId="0" fontId="7" fillId="2" borderId="0" xfId="2" applyFont="1" applyFill="1" applyAlignment="1">
      <alignment horizontal="left"/>
    </xf>
    <xf numFmtId="0" fontId="7" fillId="2" borderId="0" xfId="2" applyFont="1" applyFill="1"/>
    <xf numFmtId="0" fontId="9" fillId="0" borderId="0" xfId="2" applyFont="1" applyFill="1" applyAlignment="1"/>
    <xf numFmtId="0" fontId="9" fillId="3" borderId="0" xfId="2" applyFont="1" applyFill="1" applyAlignment="1"/>
    <xf numFmtId="0" fontId="1" fillId="2" borderId="0" xfId="2" applyFont="1" applyFill="1"/>
    <xf numFmtId="0" fontId="1" fillId="0" borderId="0" xfId="2" applyFont="1" applyFill="1" applyAlignment="1">
      <alignment horizontal="left"/>
    </xf>
    <xf numFmtId="0" fontId="8" fillId="0" borderId="0" xfId="2" applyFont="1" applyFill="1" applyAlignment="1">
      <alignment horizontal="left"/>
    </xf>
    <xf numFmtId="0" fontId="10" fillId="0" borderId="0" xfId="0" applyFont="1"/>
    <xf numFmtId="0" fontId="10" fillId="0" borderId="0" xfId="2" applyFont="1" applyFill="1" applyAlignment="1">
      <alignment horizontal="left"/>
    </xf>
    <xf numFmtId="0" fontId="10" fillId="0" borderId="0" xfId="2" applyFont="1" applyFill="1" applyAlignment="1"/>
    <xf numFmtId="0" fontId="10" fillId="2" borderId="0" xfId="2" applyFont="1" applyFill="1" applyAlignment="1"/>
  </cellXfs>
  <cellStyles count="3">
    <cellStyle name="Normal" xfId="0" builtinId="0"/>
    <cellStyle name="Normal 2" xfId="1"/>
    <cellStyle name="Normal 2 2" xfId="2"/>
  </cellStyles>
  <dxfs count="1">
    <dxf>
      <fill>
        <patternFill patternType="solid">
          <fgColor rgb="FF00FF00"/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5"/>
  <sheetViews>
    <sheetView workbookViewId="0">
      <selection activeCell="J16" sqref="J16"/>
    </sheetView>
  </sheetViews>
  <sheetFormatPr baseColWidth="10" defaultRowHeight="15"/>
  <cols>
    <col min="1" max="1" width="45.28515625" style="13" customWidth="1"/>
    <col min="2" max="2" width="11.42578125" style="16"/>
    <col min="3" max="3" width="20.7109375" style="13" customWidth="1"/>
    <col min="4" max="4" width="9.28515625" style="16" bestFit="1" customWidth="1"/>
    <col min="5" max="5" width="37.7109375" style="16" bestFit="1" customWidth="1"/>
    <col min="6" max="6" width="7.7109375" style="16" bestFit="1" customWidth="1"/>
    <col min="7" max="7" width="11" style="16" bestFit="1" customWidth="1"/>
    <col min="8" max="8" width="11.85546875" style="16" bestFit="1" customWidth="1"/>
    <col min="9" max="9" width="7.140625" style="16" bestFit="1" customWidth="1"/>
    <col min="10" max="10" width="11.42578125" style="16"/>
    <col min="11" max="11" width="23.7109375" style="16" customWidth="1"/>
    <col min="12" max="12" width="11.42578125" style="16"/>
    <col min="13" max="13" width="16.7109375" style="16" customWidth="1"/>
    <col min="14" max="14" width="16.5703125" style="16" customWidth="1"/>
    <col min="15" max="15" width="16.42578125" style="16" customWidth="1"/>
    <col min="16" max="16" width="20.7109375" style="16" customWidth="1"/>
    <col min="17" max="16384" width="11.42578125" style="13"/>
  </cols>
  <sheetData>
    <row r="1" spans="1:17" ht="15.75">
      <c r="A1" s="1" t="s">
        <v>1003</v>
      </c>
    </row>
    <row r="2" spans="1:17">
      <c r="A2" s="17" t="s">
        <v>0</v>
      </c>
      <c r="B2" s="18" t="s">
        <v>1</v>
      </c>
      <c r="C2" s="17" t="s">
        <v>2</v>
      </c>
      <c r="D2" s="18" t="s">
        <v>3</v>
      </c>
      <c r="E2" s="18" t="s">
        <v>4</v>
      </c>
      <c r="F2" s="18" t="s">
        <v>5</v>
      </c>
      <c r="G2" s="18" t="s">
        <v>6</v>
      </c>
      <c r="H2" s="18" t="s">
        <v>7</v>
      </c>
      <c r="I2" s="18" t="s">
        <v>8</v>
      </c>
      <c r="J2" s="18" t="s">
        <v>9</v>
      </c>
      <c r="K2" s="18" t="s">
        <v>10</v>
      </c>
      <c r="L2" s="18" t="s">
        <v>11</v>
      </c>
      <c r="M2" s="18" t="s">
        <v>12</v>
      </c>
      <c r="N2" s="18" t="s">
        <v>13</v>
      </c>
      <c r="O2" s="18" t="s">
        <v>14</v>
      </c>
      <c r="P2" s="18" t="s">
        <v>15</v>
      </c>
      <c r="Q2" s="17"/>
    </row>
    <row r="3" spans="1:17">
      <c r="A3" s="13" t="s">
        <v>16</v>
      </c>
      <c r="B3" s="16" t="s">
        <v>17</v>
      </c>
      <c r="C3" s="13" t="s">
        <v>18</v>
      </c>
      <c r="D3" s="16">
        <v>730</v>
      </c>
      <c r="E3" s="16" t="s">
        <v>19</v>
      </c>
      <c r="F3" s="16">
        <v>10</v>
      </c>
      <c r="G3" s="16">
        <v>0</v>
      </c>
      <c r="H3" s="16">
        <v>68.180000000000007</v>
      </c>
      <c r="I3" s="16">
        <v>4</v>
      </c>
      <c r="J3" s="16" t="s">
        <v>20</v>
      </c>
      <c r="K3" s="16" t="s">
        <v>21</v>
      </c>
      <c r="L3" s="16" t="s">
        <v>22</v>
      </c>
      <c r="M3" s="16" t="s">
        <v>23</v>
      </c>
      <c r="N3" s="16" t="s">
        <v>24</v>
      </c>
      <c r="O3" s="16" t="s">
        <v>25</v>
      </c>
      <c r="P3" s="16" t="s">
        <v>26</v>
      </c>
    </row>
    <row r="4" spans="1:17">
      <c r="A4" s="13" t="s">
        <v>27</v>
      </c>
      <c r="B4" s="16">
        <v>103641534</v>
      </c>
      <c r="C4" s="13" t="s">
        <v>28</v>
      </c>
      <c r="D4" s="16">
        <v>1110</v>
      </c>
      <c r="E4" s="16" t="s">
        <v>29</v>
      </c>
      <c r="F4" s="16">
        <v>10</v>
      </c>
      <c r="G4" s="16">
        <v>0</v>
      </c>
      <c r="H4" s="16">
        <v>91.37</v>
      </c>
      <c r="I4" s="16">
        <v>5</v>
      </c>
      <c r="J4" s="16" t="s">
        <v>30</v>
      </c>
      <c r="K4" s="16" t="s">
        <v>31</v>
      </c>
      <c r="L4" s="16" t="s">
        <v>17</v>
      </c>
      <c r="M4" s="16" t="s">
        <v>17</v>
      </c>
      <c r="N4" s="16" t="s">
        <v>32</v>
      </c>
      <c r="O4" s="16" t="s">
        <v>33</v>
      </c>
      <c r="P4" s="16" t="s">
        <v>34</v>
      </c>
    </row>
    <row r="5" spans="1:17">
      <c r="A5" s="13" t="s">
        <v>35</v>
      </c>
      <c r="B5" s="16">
        <v>109122214</v>
      </c>
      <c r="C5" s="13" t="s">
        <v>36</v>
      </c>
      <c r="D5" s="16">
        <v>1271</v>
      </c>
      <c r="E5" s="16" t="s">
        <v>29</v>
      </c>
      <c r="F5" s="16">
        <v>10</v>
      </c>
      <c r="G5" s="16">
        <v>0</v>
      </c>
      <c r="H5" s="16">
        <v>67.45</v>
      </c>
      <c r="I5" s="16">
        <v>2</v>
      </c>
      <c r="J5" s="16" t="s">
        <v>37</v>
      </c>
      <c r="K5" s="16" t="s">
        <v>38</v>
      </c>
      <c r="L5" s="16" t="s">
        <v>17</v>
      </c>
      <c r="M5" s="16" t="s">
        <v>17</v>
      </c>
      <c r="N5" s="16" t="s">
        <v>39</v>
      </c>
      <c r="O5" s="16" t="s">
        <v>40</v>
      </c>
      <c r="P5" s="16" t="s">
        <v>41</v>
      </c>
    </row>
    <row r="6" spans="1:17">
      <c r="A6" s="13" t="s">
        <v>42</v>
      </c>
      <c r="B6" s="16" t="s">
        <v>17</v>
      </c>
      <c r="C6" s="13" t="s">
        <v>43</v>
      </c>
      <c r="D6" s="16">
        <v>1469</v>
      </c>
      <c r="E6" s="16" t="s">
        <v>19</v>
      </c>
      <c r="F6" s="16">
        <v>10</v>
      </c>
      <c r="G6" s="16">
        <v>0</v>
      </c>
      <c r="H6" s="16">
        <v>66.83</v>
      </c>
      <c r="I6" s="16">
        <v>3</v>
      </c>
      <c r="J6" s="16" t="s">
        <v>44</v>
      </c>
      <c r="K6" s="16" t="s">
        <v>45</v>
      </c>
      <c r="L6" s="16" t="s">
        <v>17</v>
      </c>
      <c r="M6" s="16" t="s">
        <v>17</v>
      </c>
      <c r="N6" s="16" t="s">
        <v>46</v>
      </c>
      <c r="O6" s="16" t="s">
        <v>40</v>
      </c>
      <c r="P6" s="16" t="s">
        <v>41</v>
      </c>
    </row>
    <row r="7" spans="1:17">
      <c r="A7" s="13" t="s">
        <v>47</v>
      </c>
      <c r="B7" s="16" t="s">
        <v>17</v>
      </c>
      <c r="C7" s="13" t="s">
        <v>36</v>
      </c>
      <c r="D7" s="16">
        <v>1261</v>
      </c>
      <c r="E7" s="16" t="s">
        <v>29</v>
      </c>
      <c r="F7" s="16">
        <v>10</v>
      </c>
      <c r="G7" s="16">
        <v>0</v>
      </c>
      <c r="H7" s="16">
        <v>62.78</v>
      </c>
      <c r="I7" s="16">
        <v>2</v>
      </c>
      <c r="J7" s="16" t="s">
        <v>37</v>
      </c>
      <c r="K7" s="16" t="s">
        <v>38</v>
      </c>
      <c r="L7" s="16" t="s">
        <v>17</v>
      </c>
      <c r="M7" s="16" t="s">
        <v>17</v>
      </c>
      <c r="N7" s="16" t="s">
        <v>48</v>
      </c>
      <c r="O7" s="16" t="s">
        <v>40</v>
      </c>
      <c r="P7" s="16" t="s">
        <v>41</v>
      </c>
    </row>
    <row r="8" spans="1:17">
      <c r="A8" s="13" t="s">
        <v>49</v>
      </c>
      <c r="B8" s="16" t="s">
        <v>17</v>
      </c>
      <c r="C8" s="13" t="s">
        <v>50</v>
      </c>
      <c r="D8" s="16">
        <v>1243</v>
      </c>
      <c r="E8" s="16" t="s">
        <v>29</v>
      </c>
      <c r="F8" s="16">
        <v>10</v>
      </c>
      <c r="G8" s="16">
        <v>0</v>
      </c>
      <c r="H8" s="16">
        <v>57.19</v>
      </c>
      <c r="I8" s="16">
        <v>2</v>
      </c>
      <c r="J8" s="16" t="s">
        <v>37</v>
      </c>
      <c r="K8" s="16" t="s">
        <v>38</v>
      </c>
      <c r="L8" s="16" t="s">
        <v>17</v>
      </c>
      <c r="M8" s="16" t="s">
        <v>17</v>
      </c>
      <c r="N8" s="16" t="s">
        <v>51</v>
      </c>
      <c r="O8" s="16" t="s">
        <v>40</v>
      </c>
      <c r="P8" s="16" t="s">
        <v>41</v>
      </c>
    </row>
    <row r="9" spans="1:17">
      <c r="A9" s="13" t="s">
        <v>52</v>
      </c>
      <c r="B9" s="16">
        <v>105970884</v>
      </c>
      <c r="C9" s="13" t="s">
        <v>53</v>
      </c>
      <c r="D9" s="16">
        <v>432</v>
      </c>
      <c r="E9" s="16" t="s">
        <v>54</v>
      </c>
      <c r="F9" s="16">
        <v>10</v>
      </c>
      <c r="G9" s="16">
        <v>0</v>
      </c>
      <c r="H9" s="16">
        <v>67.06</v>
      </c>
      <c r="I9" s="16" t="s">
        <v>17</v>
      </c>
      <c r="J9" s="16" t="s">
        <v>17</v>
      </c>
      <c r="K9" s="16" t="s">
        <v>17</v>
      </c>
      <c r="L9" s="16" t="s">
        <v>17</v>
      </c>
      <c r="M9" s="16" t="s">
        <v>17</v>
      </c>
      <c r="N9" s="16" t="s">
        <v>55</v>
      </c>
      <c r="O9" s="16" t="s">
        <v>55</v>
      </c>
      <c r="P9" s="16" t="s">
        <v>55</v>
      </c>
    </row>
    <row r="10" spans="1:17">
      <c r="A10" s="13" t="s">
        <v>56</v>
      </c>
      <c r="B10" s="16" t="s">
        <v>17</v>
      </c>
      <c r="C10" s="13" t="s">
        <v>57</v>
      </c>
      <c r="D10" s="16">
        <v>289</v>
      </c>
      <c r="E10" s="16" t="s">
        <v>54</v>
      </c>
      <c r="F10" s="16">
        <v>10</v>
      </c>
      <c r="G10" s="19">
        <v>5.9284100000000002E-128</v>
      </c>
      <c r="H10" s="16">
        <v>86.49</v>
      </c>
      <c r="I10" s="16" t="s">
        <v>17</v>
      </c>
      <c r="J10" s="16" t="s">
        <v>17</v>
      </c>
      <c r="K10" s="16" t="s">
        <v>17</v>
      </c>
      <c r="L10" s="16" t="s">
        <v>17</v>
      </c>
      <c r="M10" s="16" t="s">
        <v>17</v>
      </c>
      <c r="N10" s="16" t="s">
        <v>58</v>
      </c>
      <c r="O10" s="16" t="s">
        <v>59</v>
      </c>
      <c r="P10" s="16" t="s">
        <v>59</v>
      </c>
    </row>
    <row r="11" spans="1:17">
      <c r="A11" s="13" t="s">
        <v>60</v>
      </c>
      <c r="B11" s="16">
        <v>121768142</v>
      </c>
      <c r="C11" s="13" t="s">
        <v>61</v>
      </c>
      <c r="D11" s="16">
        <v>914</v>
      </c>
      <c r="E11" s="16" t="s">
        <v>19</v>
      </c>
      <c r="F11" s="16">
        <v>10</v>
      </c>
      <c r="G11" s="16">
        <v>0</v>
      </c>
      <c r="H11" s="16">
        <v>88.98</v>
      </c>
      <c r="I11" s="16">
        <v>5</v>
      </c>
      <c r="J11" s="16" t="s">
        <v>62</v>
      </c>
      <c r="K11" s="16" t="s">
        <v>63</v>
      </c>
      <c r="L11" s="16" t="s">
        <v>64</v>
      </c>
      <c r="M11" s="16" t="s">
        <v>65</v>
      </c>
      <c r="N11" s="16" t="s">
        <v>66</v>
      </c>
      <c r="O11" s="16" t="s">
        <v>67</v>
      </c>
      <c r="P11" s="16" t="s">
        <v>68</v>
      </c>
    </row>
    <row r="12" spans="1:17">
      <c r="A12" s="13" t="s">
        <v>69</v>
      </c>
      <c r="B12" s="16" t="s">
        <v>17</v>
      </c>
      <c r="C12" s="13" t="s">
        <v>70</v>
      </c>
      <c r="D12" s="16">
        <v>186</v>
      </c>
      <c r="E12" s="16" t="s">
        <v>19</v>
      </c>
      <c r="F12" s="16">
        <v>10</v>
      </c>
      <c r="G12" s="19">
        <v>5.7412099999999897E-115</v>
      </c>
      <c r="H12" s="16">
        <v>97.31</v>
      </c>
      <c r="I12" s="16">
        <v>1</v>
      </c>
      <c r="J12" s="16" t="s">
        <v>71</v>
      </c>
      <c r="K12" s="16" t="s">
        <v>72</v>
      </c>
      <c r="L12" s="16" t="s">
        <v>17</v>
      </c>
      <c r="M12" s="16" t="s">
        <v>17</v>
      </c>
      <c r="N12" s="16" t="s">
        <v>73</v>
      </c>
      <c r="O12" s="16" t="s">
        <v>59</v>
      </c>
      <c r="P12" s="16" t="s">
        <v>59</v>
      </c>
    </row>
    <row r="13" spans="1:17">
      <c r="A13" s="13" t="s">
        <v>74</v>
      </c>
      <c r="B13" s="16" t="s">
        <v>17</v>
      </c>
      <c r="C13" s="13" t="s">
        <v>75</v>
      </c>
      <c r="D13" s="16">
        <v>599</v>
      </c>
      <c r="E13" s="16" t="s">
        <v>19</v>
      </c>
      <c r="F13" s="16">
        <v>10</v>
      </c>
      <c r="G13" s="16">
        <v>0</v>
      </c>
      <c r="H13" s="16">
        <v>68.069999999999993</v>
      </c>
      <c r="I13" s="16">
        <v>6</v>
      </c>
      <c r="J13" s="16" t="s">
        <v>76</v>
      </c>
      <c r="K13" s="16" t="s">
        <v>77</v>
      </c>
      <c r="L13" s="16" t="s">
        <v>17</v>
      </c>
      <c r="M13" s="16" t="s">
        <v>17</v>
      </c>
      <c r="N13" s="16" t="s">
        <v>78</v>
      </c>
      <c r="O13" s="16" t="s">
        <v>79</v>
      </c>
      <c r="P13" s="16" t="s">
        <v>80</v>
      </c>
    </row>
    <row r="14" spans="1:17">
      <c r="A14" s="13" t="s">
        <v>81</v>
      </c>
      <c r="B14" s="16" t="s">
        <v>17</v>
      </c>
      <c r="C14" s="13" t="s">
        <v>82</v>
      </c>
      <c r="D14" s="16">
        <v>66</v>
      </c>
      <c r="E14" s="16" t="s">
        <v>83</v>
      </c>
      <c r="F14" s="16" t="s">
        <v>17</v>
      </c>
      <c r="G14" s="16" t="s">
        <v>17</v>
      </c>
      <c r="H14" s="16" t="s">
        <v>17</v>
      </c>
      <c r="I14" s="16" t="s">
        <v>17</v>
      </c>
      <c r="J14" s="16" t="s">
        <v>17</v>
      </c>
      <c r="K14" s="16" t="s">
        <v>17</v>
      </c>
      <c r="L14" s="16" t="s">
        <v>17</v>
      </c>
      <c r="M14" s="16" t="s">
        <v>17</v>
      </c>
      <c r="N14" s="16" t="s">
        <v>84</v>
      </c>
      <c r="O14" s="16" t="s">
        <v>59</v>
      </c>
      <c r="P14" s="16" t="s">
        <v>59</v>
      </c>
    </row>
    <row r="15" spans="1:17">
      <c r="A15" s="13" t="s">
        <v>85</v>
      </c>
      <c r="B15" s="16">
        <v>112015866</v>
      </c>
      <c r="C15" s="13" t="s">
        <v>86</v>
      </c>
      <c r="D15" s="16">
        <v>203</v>
      </c>
      <c r="E15" s="16" t="s">
        <v>54</v>
      </c>
      <c r="F15" s="16">
        <v>10</v>
      </c>
      <c r="G15" s="19">
        <v>1.06725E-132</v>
      </c>
      <c r="H15" s="16">
        <v>87.31</v>
      </c>
      <c r="I15" s="16" t="s">
        <v>17</v>
      </c>
      <c r="J15" s="16" t="s">
        <v>17</v>
      </c>
      <c r="K15" s="16" t="s">
        <v>17</v>
      </c>
      <c r="L15" s="16" t="s">
        <v>17</v>
      </c>
      <c r="M15" s="16" t="s">
        <v>17</v>
      </c>
      <c r="N15" s="16" t="s">
        <v>87</v>
      </c>
      <c r="O15" s="16" t="s">
        <v>59</v>
      </c>
      <c r="P15" s="16" t="s">
        <v>59</v>
      </c>
    </row>
    <row r="16" spans="1:17">
      <c r="A16" s="13" t="s">
        <v>88</v>
      </c>
      <c r="B16" s="16">
        <v>112015797</v>
      </c>
      <c r="C16" s="13" t="s">
        <v>89</v>
      </c>
      <c r="D16" s="16">
        <v>881</v>
      </c>
      <c r="E16" s="16" t="s">
        <v>19</v>
      </c>
      <c r="F16" s="16">
        <v>10</v>
      </c>
      <c r="G16" s="16">
        <v>0</v>
      </c>
      <c r="H16" s="16">
        <v>72.209999999999994</v>
      </c>
      <c r="I16" s="16">
        <v>4</v>
      </c>
      <c r="J16" s="16" t="s">
        <v>90</v>
      </c>
      <c r="K16" s="16" t="s">
        <v>91</v>
      </c>
      <c r="L16" s="16" t="s">
        <v>17</v>
      </c>
      <c r="M16" s="16" t="s">
        <v>17</v>
      </c>
      <c r="N16" s="16" t="s">
        <v>92</v>
      </c>
      <c r="O16" s="16" t="s">
        <v>93</v>
      </c>
      <c r="P16" s="16" t="s">
        <v>94</v>
      </c>
    </row>
    <row r="17" spans="1:16">
      <c r="A17" s="13" t="s">
        <v>95</v>
      </c>
      <c r="B17" s="16" t="s">
        <v>17</v>
      </c>
      <c r="C17" s="13" t="s">
        <v>96</v>
      </c>
      <c r="D17" s="16">
        <v>119</v>
      </c>
      <c r="E17" s="16" t="s">
        <v>54</v>
      </c>
      <c r="F17" s="16">
        <v>8</v>
      </c>
      <c r="G17" s="19">
        <v>5.2752199999999899E-35</v>
      </c>
      <c r="H17" s="16">
        <v>52.85</v>
      </c>
      <c r="I17" s="16" t="s">
        <v>17</v>
      </c>
      <c r="J17" s="16" t="s">
        <v>17</v>
      </c>
      <c r="K17" s="16" t="s">
        <v>17</v>
      </c>
      <c r="L17" s="16" t="s">
        <v>17</v>
      </c>
      <c r="M17" s="16" t="s">
        <v>17</v>
      </c>
      <c r="N17" s="16" t="s">
        <v>97</v>
      </c>
      <c r="O17" s="16" t="s">
        <v>59</v>
      </c>
      <c r="P17" s="16" t="s">
        <v>59</v>
      </c>
    </row>
    <row r="18" spans="1:16">
      <c r="A18" s="13" t="s">
        <v>98</v>
      </c>
      <c r="B18" s="16" t="s">
        <v>17</v>
      </c>
      <c r="C18" s="13" t="s">
        <v>99</v>
      </c>
      <c r="D18" s="16">
        <v>575</v>
      </c>
      <c r="E18" s="16" t="s">
        <v>19</v>
      </c>
      <c r="F18" s="16">
        <v>10</v>
      </c>
      <c r="G18" s="16">
        <v>0</v>
      </c>
      <c r="H18" s="16">
        <v>87.07</v>
      </c>
      <c r="I18" s="16">
        <v>3</v>
      </c>
      <c r="J18" s="16" t="s">
        <v>100</v>
      </c>
      <c r="K18" s="16" t="s">
        <v>101</v>
      </c>
      <c r="L18" s="16" t="s">
        <v>17</v>
      </c>
      <c r="M18" s="16" t="s">
        <v>17</v>
      </c>
      <c r="N18" s="16" t="s">
        <v>102</v>
      </c>
      <c r="O18" s="16" t="s">
        <v>103</v>
      </c>
      <c r="P18" s="16" t="s">
        <v>104</v>
      </c>
    </row>
    <row r="19" spans="1:16">
      <c r="A19" s="13" t="s">
        <v>105</v>
      </c>
      <c r="B19" s="16" t="s">
        <v>17</v>
      </c>
      <c r="C19" s="13" t="s">
        <v>106</v>
      </c>
      <c r="D19" s="16">
        <v>137</v>
      </c>
      <c r="E19" s="16" t="s">
        <v>29</v>
      </c>
      <c r="F19" s="16">
        <v>10</v>
      </c>
      <c r="G19" s="19">
        <v>1.1404399999999901E-4</v>
      </c>
      <c r="H19" s="16">
        <v>93.58</v>
      </c>
      <c r="I19" s="16">
        <v>2</v>
      </c>
      <c r="J19" s="16" t="s">
        <v>107</v>
      </c>
      <c r="K19" s="16" t="s">
        <v>108</v>
      </c>
      <c r="L19" s="16" t="s">
        <v>17</v>
      </c>
      <c r="M19" s="16" t="s">
        <v>17</v>
      </c>
      <c r="N19" s="16" t="s">
        <v>109</v>
      </c>
      <c r="O19" s="16" t="s">
        <v>110</v>
      </c>
      <c r="P19" s="16" t="s">
        <v>111</v>
      </c>
    </row>
    <row r="20" spans="1:16">
      <c r="A20" s="13" t="s">
        <v>112</v>
      </c>
      <c r="B20" s="16">
        <v>112012534</v>
      </c>
      <c r="C20" s="13" t="s">
        <v>113</v>
      </c>
      <c r="D20" s="16">
        <v>1296</v>
      </c>
      <c r="E20" s="16" t="s">
        <v>19</v>
      </c>
      <c r="F20" s="16">
        <v>10</v>
      </c>
      <c r="G20" s="16">
        <v>0</v>
      </c>
      <c r="H20" s="16">
        <v>90.72</v>
      </c>
      <c r="I20" s="16">
        <v>5</v>
      </c>
      <c r="J20" s="16" t="s">
        <v>114</v>
      </c>
      <c r="K20" s="16" t="s">
        <v>115</v>
      </c>
      <c r="L20" s="16" t="s">
        <v>17</v>
      </c>
      <c r="M20" s="16" t="s">
        <v>17</v>
      </c>
      <c r="N20" s="16" t="s">
        <v>116</v>
      </c>
      <c r="O20" s="16" t="s">
        <v>117</v>
      </c>
      <c r="P20" s="16" t="s">
        <v>118</v>
      </c>
    </row>
    <row r="21" spans="1:16">
      <c r="A21" s="13" t="s">
        <v>119</v>
      </c>
      <c r="B21" s="16" t="s">
        <v>17</v>
      </c>
      <c r="C21" s="13" t="s">
        <v>82</v>
      </c>
      <c r="D21" s="16">
        <v>70</v>
      </c>
      <c r="E21" s="16" t="s">
        <v>83</v>
      </c>
      <c r="F21" s="16" t="s">
        <v>17</v>
      </c>
      <c r="G21" s="16" t="s">
        <v>17</v>
      </c>
      <c r="H21" s="16" t="s">
        <v>17</v>
      </c>
      <c r="I21" s="16" t="s">
        <v>17</v>
      </c>
      <c r="J21" s="16" t="s">
        <v>17</v>
      </c>
      <c r="K21" s="16" t="s">
        <v>17</v>
      </c>
      <c r="L21" s="16" t="s">
        <v>17</v>
      </c>
      <c r="M21" s="16" t="s">
        <v>17</v>
      </c>
      <c r="N21" s="16" t="s">
        <v>55</v>
      </c>
      <c r="O21" s="16" t="s">
        <v>55</v>
      </c>
      <c r="P21" s="16" t="s">
        <v>55</v>
      </c>
    </row>
    <row r="22" spans="1:16">
      <c r="A22" s="13" t="s">
        <v>120</v>
      </c>
      <c r="B22" s="16" t="s">
        <v>17</v>
      </c>
      <c r="C22" s="13" t="s">
        <v>121</v>
      </c>
      <c r="D22" s="16">
        <v>77</v>
      </c>
      <c r="E22" s="16" t="s">
        <v>54</v>
      </c>
      <c r="F22" s="16">
        <v>10</v>
      </c>
      <c r="G22" s="19">
        <v>5.9918800000000001E-2</v>
      </c>
      <c r="H22" s="16">
        <v>61.04</v>
      </c>
      <c r="I22" s="16" t="s">
        <v>17</v>
      </c>
      <c r="J22" s="16" t="s">
        <v>17</v>
      </c>
      <c r="K22" s="16" t="s">
        <v>17</v>
      </c>
      <c r="L22" s="16" t="s">
        <v>17</v>
      </c>
      <c r="M22" s="16" t="s">
        <v>17</v>
      </c>
      <c r="N22" s="16" t="s">
        <v>55</v>
      </c>
      <c r="O22" s="16" t="s">
        <v>55</v>
      </c>
      <c r="P22" s="16" t="s">
        <v>55</v>
      </c>
    </row>
    <row r="23" spans="1:16">
      <c r="A23" s="13" t="s">
        <v>122</v>
      </c>
      <c r="B23" s="16">
        <v>126688999</v>
      </c>
      <c r="C23" s="13" t="s">
        <v>123</v>
      </c>
      <c r="D23" s="16">
        <v>78</v>
      </c>
      <c r="E23" s="16" t="s">
        <v>54</v>
      </c>
      <c r="F23" s="16">
        <v>4</v>
      </c>
      <c r="G23" s="19">
        <v>3.2510899999999899E-32</v>
      </c>
      <c r="H23" s="16">
        <v>70.81</v>
      </c>
      <c r="I23" s="16" t="s">
        <v>17</v>
      </c>
      <c r="J23" s="16" t="s">
        <v>17</v>
      </c>
      <c r="K23" s="16" t="s">
        <v>17</v>
      </c>
      <c r="L23" s="16" t="s">
        <v>17</v>
      </c>
      <c r="M23" s="16" t="s">
        <v>17</v>
      </c>
      <c r="N23" s="16" t="s">
        <v>55</v>
      </c>
      <c r="O23" s="16" t="s">
        <v>55</v>
      </c>
      <c r="P23" s="16" t="s">
        <v>55</v>
      </c>
    </row>
    <row r="24" spans="1:16">
      <c r="A24" s="13" t="s">
        <v>124</v>
      </c>
      <c r="B24" s="16">
        <v>112009768</v>
      </c>
      <c r="C24" s="13" t="s">
        <v>125</v>
      </c>
      <c r="D24" s="16">
        <v>494</v>
      </c>
      <c r="E24" s="16" t="s">
        <v>29</v>
      </c>
      <c r="F24" s="16">
        <v>10</v>
      </c>
      <c r="G24" s="16">
        <v>0</v>
      </c>
      <c r="H24" s="16">
        <v>96.32</v>
      </c>
      <c r="I24" s="16">
        <v>5</v>
      </c>
      <c r="J24" s="16" t="s">
        <v>126</v>
      </c>
      <c r="K24" s="16" t="s">
        <v>127</v>
      </c>
      <c r="L24" s="16" t="s">
        <v>17</v>
      </c>
      <c r="M24" s="16" t="s">
        <v>17</v>
      </c>
      <c r="N24" s="16" t="s">
        <v>128</v>
      </c>
      <c r="O24" s="16" t="s">
        <v>129</v>
      </c>
      <c r="P24" s="16" t="s">
        <v>130</v>
      </c>
    </row>
    <row r="25" spans="1:16">
      <c r="A25" s="13" t="s">
        <v>131</v>
      </c>
      <c r="B25" s="16" t="s">
        <v>17</v>
      </c>
      <c r="C25" s="13" t="s">
        <v>132</v>
      </c>
      <c r="D25" s="16">
        <v>183</v>
      </c>
      <c r="E25" s="16" t="s">
        <v>29</v>
      </c>
      <c r="F25" s="16">
        <v>10</v>
      </c>
      <c r="G25" s="19">
        <v>4.0081999999999903E-36</v>
      </c>
      <c r="H25" s="16">
        <v>74.209999999999994</v>
      </c>
      <c r="I25" s="16">
        <v>2</v>
      </c>
      <c r="J25" s="16" t="s">
        <v>107</v>
      </c>
      <c r="K25" s="16" t="s">
        <v>108</v>
      </c>
      <c r="L25" s="16" t="s">
        <v>17</v>
      </c>
      <c r="M25" s="16" t="s">
        <v>17</v>
      </c>
      <c r="N25" s="16" t="s">
        <v>133</v>
      </c>
      <c r="O25" s="16" t="s">
        <v>110</v>
      </c>
      <c r="P25" s="16" t="s">
        <v>111</v>
      </c>
    </row>
    <row r="26" spans="1:16">
      <c r="A26" s="13" t="s">
        <v>134</v>
      </c>
      <c r="B26" s="16">
        <v>112006851</v>
      </c>
      <c r="C26" s="13" t="s">
        <v>135</v>
      </c>
      <c r="D26" s="16">
        <v>373</v>
      </c>
      <c r="E26" s="16" t="s">
        <v>29</v>
      </c>
      <c r="F26" s="16">
        <v>10</v>
      </c>
      <c r="G26" s="16">
        <v>0</v>
      </c>
      <c r="H26" s="16">
        <v>94.17</v>
      </c>
      <c r="I26" s="16">
        <v>2</v>
      </c>
      <c r="J26" s="16" t="s">
        <v>136</v>
      </c>
      <c r="K26" s="16" t="s">
        <v>137</v>
      </c>
      <c r="L26" s="16" t="s">
        <v>17</v>
      </c>
      <c r="M26" s="16" t="s">
        <v>17</v>
      </c>
      <c r="N26" s="16" t="s">
        <v>138</v>
      </c>
      <c r="O26" s="16" t="s">
        <v>139</v>
      </c>
      <c r="P26" s="16" t="s">
        <v>140</v>
      </c>
    </row>
    <row r="27" spans="1:16">
      <c r="A27" s="13" t="s">
        <v>141</v>
      </c>
      <c r="B27" s="16" t="s">
        <v>17</v>
      </c>
      <c r="C27" s="13" t="s">
        <v>142</v>
      </c>
      <c r="D27" s="16">
        <v>91</v>
      </c>
      <c r="E27" s="16" t="s">
        <v>54</v>
      </c>
      <c r="F27" s="16">
        <v>1</v>
      </c>
      <c r="G27" s="16">
        <v>2.0710500000000001E-3</v>
      </c>
      <c r="H27" s="16">
        <v>47.86</v>
      </c>
      <c r="I27" s="16" t="s">
        <v>17</v>
      </c>
      <c r="J27" s="16" t="s">
        <v>17</v>
      </c>
      <c r="K27" s="16" t="s">
        <v>17</v>
      </c>
      <c r="L27" s="16" t="s">
        <v>17</v>
      </c>
      <c r="M27" s="16" t="s">
        <v>17</v>
      </c>
      <c r="N27" s="16" t="s">
        <v>55</v>
      </c>
      <c r="O27" s="16" t="s">
        <v>55</v>
      </c>
      <c r="P27" s="16" t="s">
        <v>55</v>
      </c>
    </row>
    <row r="28" spans="1:16">
      <c r="A28" s="13" t="s">
        <v>143</v>
      </c>
      <c r="B28" s="16" t="s">
        <v>17</v>
      </c>
      <c r="C28" s="13" t="s">
        <v>144</v>
      </c>
      <c r="D28" s="16">
        <v>141</v>
      </c>
      <c r="E28" s="16" t="s">
        <v>19</v>
      </c>
      <c r="F28" s="16">
        <v>10</v>
      </c>
      <c r="G28" s="19">
        <v>1.37788E-28</v>
      </c>
      <c r="H28" s="16">
        <v>66.41</v>
      </c>
      <c r="I28" s="16">
        <v>2</v>
      </c>
      <c r="J28" s="16" t="s">
        <v>145</v>
      </c>
      <c r="K28" s="16" t="s">
        <v>146</v>
      </c>
      <c r="L28" s="16" t="s">
        <v>17</v>
      </c>
      <c r="M28" s="16" t="s">
        <v>17</v>
      </c>
      <c r="N28" s="16" t="s">
        <v>147</v>
      </c>
      <c r="O28" s="16" t="s">
        <v>59</v>
      </c>
      <c r="P28" s="16" t="s">
        <v>59</v>
      </c>
    </row>
    <row r="29" spans="1:16">
      <c r="A29" s="13" t="s">
        <v>148</v>
      </c>
      <c r="B29" s="16">
        <v>115962949</v>
      </c>
      <c r="C29" s="13" t="s">
        <v>149</v>
      </c>
      <c r="D29" s="16">
        <v>528</v>
      </c>
      <c r="E29" s="16" t="s">
        <v>29</v>
      </c>
      <c r="F29" s="16">
        <v>10</v>
      </c>
      <c r="G29" s="16">
        <v>0</v>
      </c>
      <c r="H29" s="16">
        <v>74.19</v>
      </c>
      <c r="I29" s="16">
        <v>1</v>
      </c>
      <c r="J29" s="16" t="s">
        <v>150</v>
      </c>
      <c r="K29" s="16" t="s">
        <v>151</v>
      </c>
      <c r="L29" s="16" t="s">
        <v>17</v>
      </c>
      <c r="M29" s="16" t="s">
        <v>17</v>
      </c>
      <c r="N29" s="16" t="s">
        <v>152</v>
      </c>
      <c r="O29" s="16" t="s">
        <v>150</v>
      </c>
      <c r="P29" s="16" t="s">
        <v>151</v>
      </c>
    </row>
    <row r="30" spans="1:16">
      <c r="A30" s="13" t="s">
        <v>153</v>
      </c>
      <c r="B30" s="16">
        <v>126691136</v>
      </c>
      <c r="C30" s="13" t="s">
        <v>154</v>
      </c>
      <c r="D30" s="16">
        <v>553</v>
      </c>
      <c r="E30" s="16" t="s">
        <v>29</v>
      </c>
      <c r="F30" s="16">
        <v>10</v>
      </c>
      <c r="G30" s="19">
        <v>3.88980999999999E-113</v>
      </c>
      <c r="H30" s="16">
        <v>69.09</v>
      </c>
      <c r="I30" s="16">
        <v>2</v>
      </c>
      <c r="J30" s="16" t="s">
        <v>155</v>
      </c>
      <c r="K30" s="16" t="s">
        <v>156</v>
      </c>
      <c r="L30" s="16" t="s">
        <v>17</v>
      </c>
      <c r="M30" s="16" t="s">
        <v>17</v>
      </c>
      <c r="N30" s="16" t="s">
        <v>157</v>
      </c>
      <c r="O30" s="16" t="s">
        <v>158</v>
      </c>
      <c r="P30" s="16" t="s">
        <v>159</v>
      </c>
    </row>
    <row r="31" spans="1:16">
      <c r="A31" s="13" t="s">
        <v>160</v>
      </c>
      <c r="B31" s="16">
        <v>111998779</v>
      </c>
      <c r="C31" s="13" t="s">
        <v>149</v>
      </c>
      <c r="D31" s="16">
        <v>485</v>
      </c>
      <c r="E31" s="16" t="s">
        <v>29</v>
      </c>
      <c r="F31" s="16">
        <v>10</v>
      </c>
      <c r="G31" s="16">
        <v>0</v>
      </c>
      <c r="H31" s="16">
        <v>70.5</v>
      </c>
      <c r="I31" s="16">
        <v>1</v>
      </c>
      <c r="J31" s="16" t="s">
        <v>150</v>
      </c>
      <c r="K31" s="16" t="s">
        <v>151</v>
      </c>
      <c r="L31" s="16" t="s">
        <v>17</v>
      </c>
      <c r="M31" s="16" t="s">
        <v>17</v>
      </c>
      <c r="N31" s="16" t="s">
        <v>161</v>
      </c>
      <c r="O31" s="16" t="s">
        <v>150</v>
      </c>
      <c r="P31" s="16" t="s">
        <v>151</v>
      </c>
    </row>
    <row r="32" spans="1:16">
      <c r="A32" s="13" t="s">
        <v>162</v>
      </c>
      <c r="B32" s="16">
        <v>111996635</v>
      </c>
      <c r="C32" s="13" t="s">
        <v>163</v>
      </c>
      <c r="D32" s="16">
        <v>449</v>
      </c>
      <c r="E32" s="16" t="s">
        <v>54</v>
      </c>
      <c r="F32" s="16">
        <v>10</v>
      </c>
      <c r="G32" s="19">
        <v>4.0072100000000002E-85</v>
      </c>
      <c r="H32" s="16">
        <v>74.069999999999993</v>
      </c>
      <c r="I32" s="16" t="s">
        <v>17</v>
      </c>
      <c r="J32" s="16" t="s">
        <v>17</v>
      </c>
      <c r="K32" s="16" t="s">
        <v>17</v>
      </c>
      <c r="L32" s="16" t="s">
        <v>17</v>
      </c>
      <c r="M32" s="16" t="s">
        <v>17</v>
      </c>
      <c r="N32" s="16" t="s">
        <v>164</v>
      </c>
      <c r="O32" s="16" t="s">
        <v>59</v>
      </c>
      <c r="P32" s="16" t="s">
        <v>59</v>
      </c>
    </row>
    <row r="33" spans="1:16">
      <c r="A33" s="13" t="s">
        <v>165</v>
      </c>
      <c r="B33" s="16">
        <v>126699190</v>
      </c>
      <c r="C33" s="13" t="s">
        <v>166</v>
      </c>
      <c r="D33" s="16">
        <v>269</v>
      </c>
      <c r="E33" s="16" t="s">
        <v>54</v>
      </c>
      <c r="F33" s="16">
        <v>10</v>
      </c>
      <c r="G33" s="19">
        <v>1.66879E-122</v>
      </c>
      <c r="H33" s="16">
        <v>92.78</v>
      </c>
      <c r="I33" s="16" t="s">
        <v>17</v>
      </c>
      <c r="J33" s="16" t="s">
        <v>17</v>
      </c>
      <c r="K33" s="16" t="s">
        <v>17</v>
      </c>
      <c r="L33" s="16" t="s">
        <v>17</v>
      </c>
      <c r="M33" s="16" t="s">
        <v>17</v>
      </c>
      <c r="N33" s="16" t="s">
        <v>167</v>
      </c>
      <c r="O33" s="16" t="s">
        <v>59</v>
      </c>
      <c r="P33" s="16" t="s">
        <v>59</v>
      </c>
    </row>
    <row r="34" spans="1:16">
      <c r="A34" s="13" t="s">
        <v>168</v>
      </c>
      <c r="B34" s="16">
        <v>111994665</v>
      </c>
      <c r="C34" s="13" t="s">
        <v>169</v>
      </c>
      <c r="D34" s="16">
        <v>418</v>
      </c>
      <c r="E34" s="16" t="s">
        <v>54</v>
      </c>
      <c r="F34" s="16">
        <v>10</v>
      </c>
      <c r="G34" s="16">
        <v>0</v>
      </c>
      <c r="H34" s="16">
        <v>73.97</v>
      </c>
      <c r="I34" s="16" t="s">
        <v>17</v>
      </c>
      <c r="J34" s="16" t="s">
        <v>17</v>
      </c>
      <c r="K34" s="16" t="s">
        <v>17</v>
      </c>
      <c r="L34" s="16" t="s">
        <v>17</v>
      </c>
      <c r="M34" s="16" t="s">
        <v>17</v>
      </c>
      <c r="N34" s="16" t="s">
        <v>87</v>
      </c>
      <c r="O34" s="16" t="s">
        <v>59</v>
      </c>
      <c r="P34" s="16" t="s">
        <v>59</v>
      </c>
    </row>
    <row r="35" spans="1:16">
      <c r="A35" s="13" t="s">
        <v>170</v>
      </c>
      <c r="B35" s="16">
        <v>115972990</v>
      </c>
      <c r="C35" s="13" t="s">
        <v>171</v>
      </c>
      <c r="D35" s="16">
        <v>611</v>
      </c>
      <c r="E35" s="16" t="s">
        <v>54</v>
      </c>
      <c r="F35" s="16">
        <v>10</v>
      </c>
      <c r="G35" s="16">
        <v>0</v>
      </c>
      <c r="H35" s="16">
        <v>81.25</v>
      </c>
      <c r="I35" s="16" t="s">
        <v>17</v>
      </c>
      <c r="J35" s="16" t="s">
        <v>17</v>
      </c>
      <c r="K35" s="16" t="s">
        <v>17</v>
      </c>
      <c r="L35" s="16" t="s">
        <v>17</v>
      </c>
      <c r="M35" s="16" t="s">
        <v>17</v>
      </c>
      <c r="N35" s="16" t="s">
        <v>172</v>
      </c>
      <c r="O35" s="16" t="s">
        <v>59</v>
      </c>
      <c r="P35" s="16" t="s">
        <v>59</v>
      </c>
    </row>
    <row r="36" spans="1:16">
      <c r="A36" s="13" t="s">
        <v>173</v>
      </c>
      <c r="B36" s="16">
        <v>111994189</v>
      </c>
      <c r="C36" s="13" t="s">
        <v>174</v>
      </c>
      <c r="D36" s="16">
        <v>333</v>
      </c>
      <c r="E36" s="16" t="s">
        <v>19</v>
      </c>
      <c r="F36" s="16">
        <v>10</v>
      </c>
      <c r="G36" s="16">
        <v>0</v>
      </c>
      <c r="H36" s="16">
        <v>86.96</v>
      </c>
      <c r="I36" s="16">
        <v>1</v>
      </c>
      <c r="J36" s="16" t="s">
        <v>175</v>
      </c>
      <c r="K36" s="16" t="s">
        <v>176</v>
      </c>
      <c r="L36" s="16" t="s">
        <v>17</v>
      </c>
      <c r="M36" s="16" t="s">
        <v>17</v>
      </c>
      <c r="N36" s="16" t="s">
        <v>177</v>
      </c>
      <c r="O36" s="16" t="s">
        <v>59</v>
      </c>
      <c r="P36" s="16" t="s">
        <v>59</v>
      </c>
    </row>
    <row r="37" spans="1:16">
      <c r="A37" s="13" t="s">
        <v>178</v>
      </c>
      <c r="B37" s="16">
        <v>126715850</v>
      </c>
      <c r="C37" s="13" t="s">
        <v>179</v>
      </c>
      <c r="D37" s="16">
        <v>265</v>
      </c>
      <c r="E37" s="16" t="s">
        <v>54</v>
      </c>
      <c r="F37" s="16">
        <v>1</v>
      </c>
      <c r="G37" s="19">
        <v>5.4408400000000001E-18</v>
      </c>
      <c r="H37" s="16">
        <v>67.739999999999995</v>
      </c>
      <c r="I37" s="16" t="s">
        <v>17</v>
      </c>
      <c r="J37" s="16" t="s">
        <v>17</v>
      </c>
      <c r="K37" s="16" t="s">
        <v>17</v>
      </c>
      <c r="L37" s="16" t="s">
        <v>17</v>
      </c>
      <c r="M37" s="16" t="s">
        <v>17</v>
      </c>
      <c r="N37" s="16" t="s">
        <v>180</v>
      </c>
      <c r="O37" s="16" t="s">
        <v>59</v>
      </c>
      <c r="P37" s="16" t="s">
        <v>59</v>
      </c>
    </row>
    <row r="38" spans="1:16">
      <c r="A38" s="13" t="s">
        <v>181</v>
      </c>
      <c r="B38" s="16">
        <v>111991878</v>
      </c>
      <c r="C38" s="13" t="s">
        <v>182</v>
      </c>
      <c r="D38" s="16">
        <v>809</v>
      </c>
      <c r="E38" s="16" t="s">
        <v>29</v>
      </c>
      <c r="F38" s="16">
        <v>10</v>
      </c>
      <c r="G38" s="16">
        <v>0</v>
      </c>
      <c r="H38" s="16">
        <v>88.6</v>
      </c>
      <c r="I38" s="16">
        <v>1</v>
      </c>
      <c r="J38" s="16" t="s">
        <v>150</v>
      </c>
      <c r="K38" s="16" t="s">
        <v>151</v>
      </c>
      <c r="L38" s="16" t="s">
        <v>17</v>
      </c>
      <c r="M38" s="16" t="s">
        <v>17</v>
      </c>
      <c r="N38" s="16" t="s">
        <v>183</v>
      </c>
      <c r="O38" s="16" t="s">
        <v>150</v>
      </c>
      <c r="P38" s="16" t="s">
        <v>151</v>
      </c>
    </row>
    <row r="39" spans="1:16">
      <c r="A39" s="13" t="s">
        <v>184</v>
      </c>
      <c r="B39" s="16" t="s">
        <v>17</v>
      </c>
      <c r="C39" s="13" t="s">
        <v>185</v>
      </c>
      <c r="D39" s="16">
        <v>193</v>
      </c>
      <c r="E39" s="16" t="s">
        <v>54</v>
      </c>
      <c r="F39" s="16">
        <v>10</v>
      </c>
      <c r="G39" s="19">
        <v>1.57296E-55</v>
      </c>
      <c r="H39" s="16">
        <v>68.010000000000005</v>
      </c>
      <c r="I39" s="16" t="s">
        <v>17</v>
      </c>
      <c r="J39" s="16" t="s">
        <v>17</v>
      </c>
      <c r="K39" s="16" t="s">
        <v>17</v>
      </c>
      <c r="L39" s="16" t="s">
        <v>17</v>
      </c>
      <c r="M39" s="16" t="s">
        <v>17</v>
      </c>
      <c r="N39" s="16" t="s">
        <v>186</v>
      </c>
      <c r="O39" s="16" t="s">
        <v>59</v>
      </c>
      <c r="P39" s="16" t="s">
        <v>59</v>
      </c>
    </row>
    <row r="40" spans="1:16">
      <c r="A40" s="13" t="s">
        <v>187</v>
      </c>
      <c r="B40" s="16">
        <v>115991690</v>
      </c>
      <c r="C40" s="13" t="s">
        <v>188</v>
      </c>
      <c r="D40" s="16">
        <v>696</v>
      </c>
      <c r="E40" s="16" t="s">
        <v>29</v>
      </c>
      <c r="F40" s="16">
        <v>10</v>
      </c>
      <c r="G40" s="16">
        <v>0</v>
      </c>
      <c r="H40" s="16">
        <v>73.7</v>
      </c>
      <c r="I40" s="16">
        <v>3</v>
      </c>
      <c r="J40" s="16" t="s">
        <v>189</v>
      </c>
      <c r="K40" s="16" t="s">
        <v>190</v>
      </c>
      <c r="L40" s="16" t="s">
        <v>17</v>
      </c>
      <c r="M40" s="16" t="s">
        <v>17</v>
      </c>
      <c r="N40" s="16" t="s">
        <v>191</v>
      </c>
      <c r="O40" s="16" t="s">
        <v>192</v>
      </c>
      <c r="P40" s="16" t="s">
        <v>193</v>
      </c>
    </row>
    <row r="41" spans="1:16">
      <c r="A41" s="13" t="s">
        <v>194</v>
      </c>
      <c r="B41" s="16" t="s">
        <v>17</v>
      </c>
      <c r="C41" s="13" t="s">
        <v>195</v>
      </c>
      <c r="D41" s="16">
        <v>122</v>
      </c>
      <c r="E41" s="16" t="s">
        <v>54</v>
      </c>
      <c r="F41" s="16">
        <v>7</v>
      </c>
      <c r="G41" s="19">
        <v>2.2734500000000002E-3</v>
      </c>
      <c r="H41" s="16">
        <v>49.57</v>
      </c>
      <c r="I41" s="16" t="s">
        <v>17</v>
      </c>
      <c r="J41" s="16" t="s">
        <v>17</v>
      </c>
      <c r="K41" s="16" t="s">
        <v>17</v>
      </c>
      <c r="L41" s="16" t="s">
        <v>17</v>
      </c>
      <c r="M41" s="16" t="s">
        <v>17</v>
      </c>
      <c r="N41" s="16" t="s">
        <v>55</v>
      </c>
      <c r="O41" s="16" t="s">
        <v>55</v>
      </c>
      <c r="P41" s="16" t="s">
        <v>55</v>
      </c>
    </row>
    <row r="42" spans="1:16">
      <c r="A42" s="13" t="s">
        <v>196</v>
      </c>
      <c r="B42" s="16" t="s">
        <v>17</v>
      </c>
      <c r="C42" s="13" t="s">
        <v>197</v>
      </c>
      <c r="D42" s="16">
        <v>491</v>
      </c>
      <c r="E42" s="16" t="s">
        <v>29</v>
      </c>
      <c r="F42" s="16">
        <v>10</v>
      </c>
      <c r="G42" s="16">
        <v>0</v>
      </c>
      <c r="H42" s="16">
        <v>71.930000000000007</v>
      </c>
      <c r="I42" s="16">
        <v>2</v>
      </c>
      <c r="J42" s="16" t="s">
        <v>107</v>
      </c>
      <c r="K42" s="16" t="s">
        <v>108</v>
      </c>
      <c r="L42" s="16" t="s">
        <v>17</v>
      </c>
      <c r="M42" s="16" t="s">
        <v>17</v>
      </c>
      <c r="N42" s="16" t="s">
        <v>198</v>
      </c>
      <c r="O42" s="16" t="s">
        <v>199</v>
      </c>
      <c r="P42" s="16" t="s">
        <v>200</v>
      </c>
    </row>
    <row r="43" spans="1:16">
      <c r="A43" s="13" t="s">
        <v>201</v>
      </c>
      <c r="B43" s="16">
        <v>126700809</v>
      </c>
      <c r="C43" s="13" t="s">
        <v>202</v>
      </c>
      <c r="D43" s="16">
        <v>127</v>
      </c>
      <c r="E43" s="16" t="s">
        <v>54</v>
      </c>
      <c r="F43" s="16">
        <v>7</v>
      </c>
      <c r="G43" s="19">
        <v>2.60391E-30</v>
      </c>
      <c r="H43" s="16">
        <v>60.29</v>
      </c>
      <c r="I43" s="16" t="s">
        <v>17</v>
      </c>
      <c r="J43" s="16" t="s">
        <v>17</v>
      </c>
      <c r="K43" s="16" t="s">
        <v>17</v>
      </c>
      <c r="L43" s="16" t="s">
        <v>17</v>
      </c>
      <c r="M43" s="16" t="s">
        <v>17</v>
      </c>
      <c r="N43" s="16" t="s">
        <v>55</v>
      </c>
      <c r="O43" s="16" t="s">
        <v>55</v>
      </c>
      <c r="P43" s="16" t="s">
        <v>55</v>
      </c>
    </row>
    <row r="44" spans="1:16">
      <c r="A44" s="13" t="s">
        <v>203</v>
      </c>
      <c r="B44" s="16">
        <v>111996439</v>
      </c>
      <c r="C44" s="13" t="s">
        <v>204</v>
      </c>
      <c r="D44" s="16">
        <v>280</v>
      </c>
      <c r="E44" s="16" t="s">
        <v>54</v>
      </c>
      <c r="F44" s="16">
        <v>10</v>
      </c>
      <c r="G44" s="19">
        <v>2.0640799999999899E-11</v>
      </c>
      <c r="H44" s="16">
        <v>68.12</v>
      </c>
      <c r="I44" s="16" t="s">
        <v>17</v>
      </c>
      <c r="J44" s="16" t="s">
        <v>17</v>
      </c>
      <c r="K44" s="16" t="s">
        <v>17</v>
      </c>
      <c r="L44" s="16" t="s">
        <v>17</v>
      </c>
      <c r="M44" s="16" t="s">
        <v>17</v>
      </c>
      <c r="N44" s="16" t="s">
        <v>55</v>
      </c>
      <c r="O44" s="16" t="s">
        <v>55</v>
      </c>
      <c r="P44" s="16" t="s">
        <v>55</v>
      </c>
    </row>
    <row r="45" spans="1:16">
      <c r="A45" s="13" t="s">
        <v>205</v>
      </c>
      <c r="B45" s="16" t="s">
        <v>17</v>
      </c>
      <c r="C45" s="13" t="s">
        <v>206</v>
      </c>
      <c r="D45" s="16">
        <v>473</v>
      </c>
      <c r="E45" s="16" t="s">
        <v>19</v>
      </c>
      <c r="F45" s="16">
        <v>10</v>
      </c>
      <c r="G45" s="19">
        <v>1.1441500000000001E-116</v>
      </c>
      <c r="H45" s="16">
        <v>57.38</v>
      </c>
      <c r="I45" s="16">
        <v>1</v>
      </c>
      <c r="J45" s="16" t="s">
        <v>25</v>
      </c>
      <c r="K45" s="16" t="s">
        <v>26</v>
      </c>
      <c r="L45" s="16" t="s">
        <v>17</v>
      </c>
      <c r="M45" s="16" t="s">
        <v>17</v>
      </c>
      <c r="N45" s="16" t="s">
        <v>207</v>
      </c>
      <c r="O45" s="16" t="s">
        <v>25</v>
      </c>
      <c r="P45" s="16" t="s">
        <v>26</v>
      </c>
    </row>
    <row r="46" spans="1:16">
      <c r="A46" s="13" t="s">
        <v>208</v>
      </c>
      <c r="B46" s="16">
        <v>115982017</v>
      </c>
      <c r="C46" s="13" t="s">
        <v>209</v>
      </c>
      <c r="D46" s="16">
        <v>125</v>
      </c>
      <c r="E46" s="16" t="s">
        <v>19</v>
      </c>
      <c r="F46" s="16">
        <v>10</v>
      </c>
      <c r="G46" s="19">
        <v>1.7295600000000001E-11</v>
      </c>
      <c r="H46" s="16">
        <v>82.63</v>
      </c>
      <c r="I46" s="16">
        <v>2</v>
      </c>
      <c r="J46" s="16" t="s">
        <v>210</v>
      </c>
      <c r="K46" s="16" t="s">
        <v>211</v>
      </c>
      <c r="L46" s="16" t="s">
        <v>17</v>
      </c>
      <c r="M46" s="16" t="s">
        <v>17</v>
      </c>
      <c r="N46" s="16" t="s">
        <v>212</v>
      </c>
      <c r="O46" s="16" t="s">
        <v>150</v>
      </c>
      <c r="P46" s="16" t="s">
        <v>151</v>
      </c>
    </row>
    <row r="47" spans="1:16">
      <c r="A47" s="13" t="s">
        <v>213</v>
      </c>
      <c r="B47" s="16" t="s">
        <v>17</v>
      </c>
      <c r="C47" s="13" t="s">
        <v>214</v>
      </c>
      <c r="D47" s="16">
        <v>116</v>
      </c>
      <c r="E47" s="16" t="s">
        <v>54</v>
      </c>
      <c r="F47" s="16">
        <v>10</v>
      </c>
      <c r="G47" s="19">
        <v>3.5467E-27</v>
      </c>
      <c r="H47" s="16">
        <v>69.13</v>
      </c>
      <c r="I47" s="16" t="s">
        <v>17</v>
      </c>
      <c r="J47" s="16" t="s">
        <v>17</v>
      </c>
      <c r="K47" s="16" t="s">
        <v>17</v>
      </c>
      <c r="L47" s="16" t="s">
        <v>17</v>
      </c>
      <c r="M47" s="16" t="s">
        <v>17</v>
      </c>
      <c r="N47" s="16" t="s">
        <v>55</v>
      </c>
      <c r="O47" s="16" t="s">
        <v>55</v>
      </c>
      <c r="P47" s="16" t="s">
        <v>55</v>
      </c>
    </row>
    <row r="48" spans="1:16">
      <c r="A48" s="13" t="s">
        <v>215</v>
      </c>
      <c r="B48" s="16">
        <v>115970862</v>
      </c>
      <c r="C48" s="13" t="s">
        <v>216</v>
      </c>
      <c r="D48" s="16">
        <v>624</v>
      </c>
      <c r="E48" s="16" t="s">
        <v>29</v>
      </c>
      <c r="F48" s="16">
        <v>10</v>
      </c>
      <c r="G48" s="16">
        <v>0</v>
      </c>
      <c r="H48" s="16">
        <v>76.14</v>
      </c>
      <c r="I48" s="16">
        <v>6</v>
      </c>
      <c r="J48" s="16" t="s">
        <v>76</v>
      </c>
      <c r="K48" s="16" t="s">
        <v>77</v>
      </c>
      <c r="L48" s="16" t="s">
        <v>17</v>
      </c>
      <c r="M48" s="16" t="s">
        <v>17</v>
      </c>
      <c r="N48" s="16" t="s">
        <v>217</v>
      </c>
      <c r="O48" s="16" t="s">
        <v>79</v>
      </c>
      <c r="P48" s="16" t="s">
        <v>80</v>
      </c>
    </row>
    <row r="49" spans="1:16">
      <c r="A49" s="13" t="s">
        <v>218</v>
      </c>
      <c r="B49" s="16" t="s">
        <v>17</v>
      </c>
      <c r="C49" s="13" t="s">
        <v>206</v>
      </c>
      <c r="D49" s="16">
        <v>241</v>
      </c>
      <c r="E49" s="16" t="s">
        <v>219</v>
      </c>
      <c r="F49" s="16">
        <v>10</v>
      </c>
      <c r="G49" s="19">
        <v>1.49397E-56</v>
      </c>
      <c r="H49" s="16">
        <v>54.74</v>
      </c>
      <c r="I49" s="16">
        <v>2</v>
      </c>
      <c r="J49" s="16" t="s">
        <v>40</v>
      </c>
      <c r="K49" s="16" t="s">
        <v>41</v>
      </c>
      <c r="L49" s="16" t="s">
        <v>17</v>
      </c>
      <c r="M49" s="16" t="s">
        <v>17</v>
      </c>
      <c r="N49" s="16" t="s">
        <v>55</v>
      </c>
      <c r="O49" s="16" t="s">
        <v>55</v>
      </c>
      <c r="P49" s="16" t="s">
        <v>55</v>
      </c>
    </row>
    <row r="50" spans="1:16">
      <c r="A50" s="13" t="s">
        <v>220</v>
      </c>
      <c r="B50" s="16" t="s">
        <v>17</v>
      </c>
      <c r="C50" s="13" t="s">
        <v>221</v>
      </c>
      <c r="D50" s="16">
        <v>109</v>
      </c>
      <c r="E50" s="16" t="s">
        <v>54</v>
      </c>
      <c r="F50" s="16">
        <v>6</v>
      </c>
      <c r="G50" s="19">
        <v>1.9972100000000001E-4</v>
      </c>
      <c r="H50" s="16">
        <v>59.19</v>
      </c>
      <c r="I50" s="16" t="s">
        <v>17</v>
      </c>
      <c r="J50" s="16" t="s">
        <v>17</v>
      </c>
      <c r="K50" s="16" t="s">
        <v>17</v>
      </c>
      <c r="L50" s="16" t="s">
        <v>17</v>
      </c>
      <c r="M50" s="16" t="s">
        <v>17</v>
      </c>
      <c r="N50" s="16" t="s">
        <v>55</v>
      </c>
      <c r="O50" s="16" t="s">
        <v>55</v>
      </c>
      <c r="P50" s="16" t="s">
        <v>55</v>
      </c>
    </row>
    <row r="51" spans="1:16">
      <c r="A51" s="13" t="s">
        <v>222</v>
      </c>
      <c r="B51" s="16">
        <v>115967537</v>
      </c>
      <c r="C51" s="13" t="s">
        <v>223</v>
      </c>
      <c r="D51" s="16">
        <v>154</v>
      </c>
      <c r="E51" s="16" t="s">
        <v>54</v>
      </c>
      <c r="F51" s="16">
        <v>2</v>
      </c>
      <c r="G51" s="19">
        <v>1.27731E-75</v>
      </c>
      <c r="H51" s="16">
        <v>92.65</v>
      </c>
      <c r="I51" s="16" t="s">
        <v>17</v>
      </c>
      <c r="J51" s="16" t="s">
        <v>17</v>
      </c>
      <c r="K51" s="16" t="s">
        <v>17</v>
      </c>
      <c r="L51" s="16" t="s">
        <v>17</v>
      </c>
      <c r="M51" s="16" t="s">
        <v>17</v>
      </c>
      <c r="N51" s="16" t="s">
        <v>55</v>
      </c>
      <c r="O51" s="16" t="s">
        <v>55</v>
      </c>
      <c r="P51" s="16" t="s">
        <v>55</v>
      </c>
    </row>
    <row r="52" spans="1:16">
      <c r="A52" s="13" t="s">
        <v>224</v>
      </c>
      <c r="B52" s="16" t="s">
        <v>17</v>
      </c>
      <c r="C52" s="13" t="s">
        <v>82</v>
      </c>
      <c r="D52" s="16">
        <v>72</v>
      </c>
      <c r="E52" s="16" t="s">
        <v>83</v>
      </c>
      <c r="F52" s="16" t="s">
        <v>17</v>
      </c>
      <c r="G52" s="16" t="s">
        <v>17</v>
      </c>
      <c r="H52" s="16" t="s">
        <v>17</v>
      </c>
      <c r="I52" s="16" t="s">
        <v>17</v>
      </c>
      <c r="J52" s="16" t="s">
        <v>17</v>
      </c>
      <c r="K52" s="16" t="s">
        <v>17</v>
      </c>
      <c r="L52" s="16" t="s">
        <v>17</v>
      </c>
      <c r="M52" s="16" t="s">
        <v>17</v>
      </c>
      <c r="N52" s="16" t="s">
        <v>97</v>
      </c>
      <c r="O52" s="16" t="s">
        <v>59</v>
      </c>
      <c r="P52" s="16" t="s">
        <v>59</v>
      </c>
    </row>
    <row r="53" spans="1:16">
      <c r="A53" s="13" t="s">
        <v>225</v>
      </c>
      <c r="B53" s="16">
        <v>112038792</v>
      </c>
      <c r="C53" s="13" t="s">
        <v>226</v>
      </c>
      <c r="D53" s="16">
        <v>470</v>
      </c>
      <c r="E53" s="16" t="s">
        <v>19</v>
      </c>
      <c r="F53" s="16">
        <v>10</v>
      </c>
      <c r="G53" s="16">
        <v>0</v>
      </c>
      <c r="H53" s="16">
        <v>83.37</v>
      </c>
      <c r="I53" s="16">
        <v>8</v>
      </c>
      <c r="J53" s="16" t="s">
        <v>227</v>
      </c>
      <c r="K53" s="16" t="s">
        <v>228</v>
      </c>
      <c r="L53" s="16" t="s">
        <v>17</v>
      </c>
      <c r="M53" s="16" t="s">
        <v>17</v>
      </c>
      <c r="N53" s="16" t="s">
        <v>229</v>
      </c>
      <c r="O53" s="16" t="s">
        <v>230</v>
      </c>
      <c r="P53" s="16" t="s">
        <v>231</v>
      </c>
    </row>
    <row r="54" spans="1:16">
      <c r="A54" s="13" t="s">
        <v>232</v>
      </c>
      <c r="B54" s="16">
        <v>112037420</v>
      </c>
      <c r="C54" s="13" t="s">
        <v>233</v>
      </c>
      <c r="D54" s="16">
        <v>699</v>
      </c>
      <c r="E54" s="16" t="s">
        <v>29</v>
      </c>
      <c r="F54" s="16">
        <v>10</v>
      </c>
      <c r="G54" s="16">
        <v>0</v>
      </c>
      <c r="H54" s="16">
        <v>77.23</v>
      </c>
      <c r="I54" s="16">
        <v>5</v>
      </c>
      <c r="J54" s="16" t="s">
        <v>234</v>
      </c>
      <c r="K54" s="16" t="s">
        <v>235</v>
      </c>
      <c r="L54" s="16" t="s">
        <v>17</v>
      </c>
      <c r="M54" s="16" t="s">
        <v>17</v>
      </c>
      <c r="N54" s="16" t="s">
        <v>236</v>
      </c>
      <c r="O54" s="16" t="s">
        <v>237</v>
      </c>
      <c r="P54" s="16" t="s">
        <v>238</v>
      </c>
    </row>
    <row r="55" spans="1:16">
      <c r="A55" s="13" t="s">
        <v>239</v>
      </c>
      <c r="B55" s="16" t="s">
        <v>17</v>
      </c>
      <c r="C55" s="13" t="s">
        <v>240</v>
      </c>
      <c r="D55" s="16">
        <v>279</v>
      </c>
      <c r="E55" s="16" t="s">
        <v>54</v>
      </c>
      <c r="F55" s="16">
        <v>10</v>
      </c>
      <c r="G55" s="19">
        <v>1.36296E-102</v>
      </c>
      <c r="H55" s="16">
        <v>64.45</v>
      </c>
      <c r="I55" s="16" t="s">
        <v>17</v>
      </c>
      <c r="J55" s="16" t="s">
        <v>17</v>
      </c>
      <c r="K55" s="16" t="s">
        <v>17</v>
      </c>
      <c r="L55" s="16" t="s">
        <v>17</v>
      </c>
      <c r="M55" s="16" t="s">
        <v>17</v>
      </c>
      <c r="N55" s="16" t="s">
        <v>55</v>
      </c>
      <c r="O55" s="16" t="s">
        <v>55</v>
      </c>
      <c r="P55" s="16" t="s">
        <v>55</v>
      </c>
    </row>
    <row r="56" spans="1:16">
      <c r="A56" s="13" t="s">
        <v>241</v>
      </c>
      <c r="B56" s="16">
        <v>112036419</v>
      </c>
      <c r="C56" s="13" t="s">
        <v>242</v>
      </c>
      <c r="D56" s="16">
        <v>277</v>
      </c>
      <c r="E56" s="16" t="s">
        <v>54</v>
      </c>
      <c r="F56" s="16">
        <v>4</v>
      </c>
      <c r="G56" s="19">
        <v>9.0035800000000002E-112</v>
      </c>
      <c r="H56" s="16">
        <v>80.349999999999994</v>
      </c>
      <c r="I56" s="16" t="s">
        <v>17</v>
      </c>
      <c r="J56" s="16" t="s">
        <v>17</v>
      </c>
      <c r="K56" s="16" t="s">
        <v>17</v>
      </c>
      <c r="L56" s="16" t="s">
        <v>17</v>
      </c>
      <c r="M56" s="16" t="s">
        <v>17</v>
      </c>
      <c r="N56" s="16" t="s">
        <v>243</v>
      </c>
      <c r="O56" s="16" t="s">
        <v>59</v>
      </c>
      <c r="P56" s="16" t="s">
        <v>59</v>
      </c>
    </row>
    <row r="57" spans="1:16">
      <c r="A57" s="13" t="s">
        <v>244</v>
      </c>
      <c r="B57" s="16">
        <v>126691392</v>
      </c>
      <c r="C57" s="13" t="s">
        <v>245</v>
      </c>
      <c r="D57" s="16">
        <v>2333</v>
      </c>
      <c r="E57" s="16" t="s">
        <v>29</v>
      </c>
      <c r="F57" s="16">
        <v>10</v>
      </c>
      <c r="G57" s="16">
        <v>0</v>
      </c>
      <c r="H57" s="16">
        <v>77.290000000000006</v>
      </c>
      <c r="I57" s="16">
        <v>2</v>
      </c>
      <c r="J57" s="16" t="s">
        <v>246</v>
      </c>
      <c r="K57" s="16" t="s">
        <v>247</v>
      </c>
      <c r="L57" s="16" t="s">
        <v>17</v>
      </c>
      <c r="M57" s="16" t="s">
        <v>17</v>
      </c>
      <c r="N57" s="16" t="s">
        <v>248</v>
      </c>
      <c r="O57" s="16" t="s">
        <v>249</v>
      </c>
      <c r="P57" s="16" t="s">
        <v>250</v>
      </c>
    </row>
    <row r="58" spans="1:16">
      <c r="A58" s="13" t="s">
        <v>251</v>
      </c>
      <c r="B58" s="16">
        <v>111994305</v>
      </c>
      <c r="C58" s="13" t="s">
        <v>252</v>
      </c>
      <c r="D58" s="16">
        <v>134</v>
      </c>
      <c r="E58" s="16" t="s">
        <v>54</v>
      </c>
      <c r="F58" s="16">
        <v>4</v>
      </c>
      <c r="G58" s="19">
        <v>6.0145499999999902E-38</v>
      </c>
      <c r="H58" s="16">
        <v>68.319999999999993</v>
      </c>
      <c r="I58" s="16" t="s">
        <v>17</v>
      </c>
      <c r="J58" s="16" t="s">
        <v>17</v>
      </c>
      <c r="K58" s="16" t="s">
        <v>17</v>
      </c>
      <c r="L58" s="16" t="s">
        <v>17</v>
      </c>
      <c r="M58" s="16" t="s">
        <v>17</v>
      </c>
      <c r="N58" s="16" t="s">
        <v>253</v>
      </c>
      <c r="O58" s="16" t="s">
        <v>59</v>
      </c>
      <c r="P58" s="16" t="s">
        <v>59</v>
      </c>
    </row>
    <row r="59" spans="1:16">
      <c r="A59" s="13" t="s">
        <v>254</v>
      </c>
      <c r="B59" s="16">
        <v>111999766</v>
      </c>
      <c r="C59" s="13" t="s">
        <v>255</v>
      </c>
      <c r="D59" s="16">
        <v>219</v>
      </c>
      <c r="E59" s="16" t="s">
        <v>54</v>
      </c>
      <c r="F59" s="16">
        <v>1</v>
      </c>
      <c r="G59" s="19">
        <v>3.4519899999999898E-36</v>
      </c>
      <c r="H59" s="16">
        <v>91.57</v>
      </c>
      <c r="I59" s="16" t="s">
        <v>17</v>
      </c>
      <c r="J59" s="16" t="s">
        <v>17</v>
      </c>
      <c r="K59" s="16" t="s">
        <v>17</v>
      </c>
      <c r="L59" s="16" t="s">
        <v>17</v>
      </c>
      <c r="M59" s="16" t="s">
        <v>17</v>
      </c>
      <c r="N59" s="16" t="s">
        <v>55</v>
      </c>
      <c r="O59" s="16" t="s">
        <v>55</v>
      </c>
      <c r="P59" s="16" t="s">
        <v>55</v>
      </c>
    </row>
    <row r="60" spans="1:16">
      <c r="A60" s="13" t="s">
        <v>256</v>
      </c>
      <c r="B60" s="16">
        <v>126728775</v>
      </c>
      <c r="C60" s="13" t="s">
        <v>257</v>
      </c>
      <c r="D60" s="16">
        <v>240</v>
      </c>
      <c r="E60" s="16" t="s">
        <v>54</v>
      </c>
      <c r="F60" s="16">
        <v>10</v>
      </c>
      <c r="G60" s="19">
        <v>3.7004800000000001E-31</v>
      </c>
      <c r="H60" s="16">
        <v>64.930000000000007</v>
      </c>
      <c r="I60" s="16" t="s">
        <v>17</v>
      </c>
      <c r="J60" s="16" t="s">
        <v>17</v>
      </c>
      <c r="K60" s="16" t="s">
        <v>17</v>
      </c>
      <c r="L60" s="16" t="s">
        <v>17</v>
      </c>
      <c r="M60" s="16" t="s">
        <v>17</v>
      </c>
      <c r="N60" s="16" t="s">
        <v>55</v>
      </c>
      <c r="O60" s="16" t="s">
        <v>55</v>
      </c>
      <c r="P60" s="16" t="s">
        <v>55</v>
      </c>
    </row>
    <row r="61" spans="1:16">
      <c r="A61" s="13" t="s">
        <v>258</v>
      </c>
      <c r="B61" s="16">
        <v>112034310</v>
      </c>
      <c r="C61" s="13" t="s">
        <v>259</v>
      </c>
      <c r="D61" s="16">
        <v>399</v>
      </c>
      <c r="E61" s="16" t="s">
        <v>29</v>
      </c>
      <c r="F61" s="16">
        <v>10</v>
      </c>
      <c r="G61" s="16">
        <v>0</v>
      </c>
      <c r="H61" s="16">
        <v>76.94</v>
      </c>
      <c r="I61" s="16">
        <v>1</v>
      </c>
      <c r="J61" s="16" t="s">
        <v>150</v>
      </c>
      <c r="K61" s="16" t="s">
        <v>151</v>
      </c>
      <c r="L61" s="16" t="s">
        <v>17</v>
      </c>
      <c r="M61" s="16" t="s">
        <v>17</v>
      </c>
      <c r="N61" s="16" t="s">
        <v>260</v>
      </c>
      <c r="O61" s="16" t="s">
        <v>150</v>
      </c>
      <c r="P61" s="16" t="s">
        <v>151</v>
      </c>
    </row>
    <row r="62" spans="1:16">
      <c r="A62" s="13" t="s">
        <v>261</v>
      </c>
      <c r="B62" s="16">
        <v>115958551</v>
      </c>
      <c r="C62" s="13" t="s">
        <v>262</v>
      </c>
      <c r="D62" s="16">
        <v>219</v>
      </c>
      <c r="E62" s="16" t="s">
        <v>219</v>
      </c>
      <c r="F62" s="16">
        <v>10</v>
      </c>
      <c r="G62" s="19">
        <v>1.2547900000000001E-22</v>
      </c>
      <c r="H62" s="16">
        <v>53.31</v>
      </c>
      <c r="I62" s="16">
        <v>2</v>
      </c>
      <c r="J62" s="16" t="s">
        <v>263</v>
      </c>
      <c r="K62" s="16" t="s">
        <v>264</v>
      </c>
      <c r="L62" s="16" t="s">
        <v>17</v>
      </c>
      <c r="M62" s="16" t="s">
        <v>17</v>
      </c>
      <c r="N62" s="16" t="s">
        <v>265</v>
      </c>
      <c r="O62" s="16" t="s">
        <v>59</v>
      </c>
      <c r="P62" s="16" t="s">
        <v>59</v>
      </c>
    </row>
    <row r="63" spans="1:16">
      <c r="A63" s="13" t="s">
        <v>266</v>
      </c>
      <c r="B63" s="16" t="s">
        <v>17</v>
      </c>
      <c r="C63" s="13" t="s">
        <v>267</v>
      </c>
      <c r="D63" s="16">
        <v>112</v>
      </c>
      <c r="E63" s="16" t="s">
        <v>219</v>
      </c>
      <c r="F63" s="16">
        <v>3</v>
      </c>
      <c r="G63" s="19">
        <v>4.6509999999999902E-3</v>
      </c>
      <c r="H63" s="16">
        <v>52.39</v>
      </c>
      <c r="I63" s="16">
        <v>13</v>
      </c>
      <c r="J63" s="16" t="s">
        <v>268</v>
      </c>
      <c r="K63" s="16" t="s">
        <v>269</v>
      </c>
      <c r="L63" s="16" t="s">
        <v>17</v>
      </c>
      <c r="M63" s="16" t="s">
        <v>17</v>
      </c>
      <c r="N63" s="16" t="s">
        <v>55</v>
      </c>
      <c r="O63" s="16" t="s">
        <v>55</v>
      </c>
      <c r="P63" s="16" t="s">
        <v>55</v>
      </c>
    </row>
    <row r="64" spans="1:16">
      <c r="A64" s="13" t="s">
        <v>270</v>
      </c>
      <c r="B64" s="16" t="s">
        <v>17</v>
      </c>
      <c r="C64" s="13" t="s">
        <v>271</v>
      </c>
      <c r="D64" s="16">
        <v>110</v>
      </c>
      <c r="E64" s="16" t="s">
        <v>219</v>
      </c>
      <c r="F64" s="16">
        <v>8</v>
      </c>
      <c r="G64" s="16">
        <v>36.443399999999897</v>
      </c>
      <c r="H64" s="16">
        <v>48.09</v>
      </c>
      <c r="I64" s="16">
        <v>4</v>
      </c>
      <c r="J64" s="16" t="s">
        <v>272</v>
      </c>
      <c r="K64" s="16" t="s">
        <v>273</v>
      </c>
      <c r="L64" s="16" t="s">
        <v>17</v>
      </c>
      <c r="M64" s="16" t="s">
        <v>17</v>
      </c>
      <c r="N64" s="16" t="s">
        <v>84</v>
      </c>
      <c r="O64" s="16" t="s">
        <v>59</v>
      </c>
      <c r="P64" s="16" t="s">
        <v>59</v>
      </c>
    </row>
    <row r="65" spans="1:16">
      <c r="A65" s="13" t="s">
        <v>274</v>
      </c>
      <c r="B65" s="16">
        <v>112032377</v>
      </c>
      <c r="C65" s="13" t="s">
        <v>275</v>
      </c>
      <c r="D65" s="16">
        <v>596</v>
      </c>
      <c r="E65" s="16" t="s">
        <v>19</v>
      </c>
      <c r="F65" s="16">
        <v>10</v>
      </c>
      <c r="G65" s="19">
        <v>1.7138200000000001E-163</v>
      </c>
      <c r="H65" s="16">
        <v>75.400000000000006</v>
      </c>
      <c r="I65" s="16">
        <v>6</v>
      </c>
      <c r="J65" s="16" t="s">
        <v>276</v>
      </c>
      <c r="K65" s="16" t="s">
        <v>277</v>
      </c>
      <c r="L65" s="16" t="s">
        <v>17</v>
      </c>
      <c r="M65" s="16" t="s">
        <v>17</v>
      </c>
      <c r="N65" s="16" t="s">
        <v>278</v>
      </c>
      <c r="O65" s="16" t="s">
        <v>279</v>
      </c>
      <c r="P65" s="16" t="s">
        <v>280</v>
      </c>
    </row>
    <row r="66" spans="1:16">
      <c r="A66" s="13" t="s">
        <v>281</v>
      </c>
      <c r="B66" s="16" t="s">
        <v>17</v>
      </c>
      <c r="C66" s="13" t="s">
        <v>282</v>
      </c>
      <c r="D66" s="16">
        <v>112</v>
      </c>
      <c r="E66" s="16" t="s">
        <v>54</v>
      </c>
      <c r="F66" s="16">
        <v>5</v>
      </c>
      <c r="G66" s="19">
        <v>4.8830499999999896E-6</v>
      </c>
      <c r="H66" s="16">
        <v>54.22</v>
      </c>
      <c r="I66" s="16" t="s">
        <v>17</v>
      </c>
      <c r="J66" s="16" t="s">
        <v>17</v>
      </c>
      <c r="K66" s="16" t="s">
        <v>17</v>
      </c>
      <c r="L66" s="16" t="s">
        <v>17</v>
      </c>
      <c r="M66" s="16" t="s">
        <v>17</v>
      </c>
      <c r="N66" s="16" t="s">
        <v>55</v>
      </c>
      <c r="O66" s="16" t="s">
        <v>55</v>
      </c>
      <c r="P66" s="16" t="s">
        <v>55</v>
      </c>
    </row>
    <row r="67" spans="1:16">
      <c r="A67" s="13" t="s">
        <v>283</v>
      </c>
      <c r="B67" s="16">
        <v>112027964</v>
      </c>
      <c r="C67" s="13" t="s">
        <v>284</v>
      </c>
      <c r="D67" s="16">
        <v>287</v>
      </c>
      <c r="E67" s="16" t="s">
        <v>29</v>
      </c>
      <c r="F67" s="16">
        <v>10</v>
      </c>
      <c r="G67" s="19">
        <v>3.51246E-140</v>
      </c>
      <c r="H67" s="16">
        <v>80.22</v>
      </c>
      <c r="I67" s="16">
        <v>1</v>
      </c>
      <c r="J67" s="16" t="s">
        <v>285</v>
      </c>
      <c r="K67" s="16" t="s">
        <v>286</v>
      </c>
      <c r="L67" s="16" t="s">
        <v>17</v>
      </c>
      <c r="M67" s="16" t="s">
        <v>17</v>
      </c>
      <c r="N67" s="16" t="s">
        <v>287</v>
      </c>
      <c r="O67" s="16" t="s">
        <v>288</v>
      </c>
      <c r="P67" s="16" t="s">
        <v>289</v>
      </c>
    </row>
    <row r="68" spans="1:16">
      <c r="A68" s="13" t="s">
        <v>290</v>
      </c>
      <c r="B68" s="16">
        <v>112030466</v>
      </c>
      <c r="C68" s="13" t="s">
        <v>182</v>
      </c>
      <c r="D68" s="16">
        <v>418</v>
      </c>
      <c r="E68" s="16" t="s">
        <v>54</v>
      </c>
      <c r="F68" s="16">
        <v>10</v>
      </c>
      <c r="G68" s="16">
        <v>0</v>
      </c>
      <c r="H68" s="16">
        <v>83.16</v>
      </c>
      <c r="I68" s="16" t="s">
        <v>17</v>
      </c>
      <c r="J68" s="16" t="s">
        <v>17</v>
      </c>
      <c r="K68" s="16" t="s">
        <v>17</v>
      </c>
      <c r="L68" s="16" t="s">
        <v>17</v>
      </c>
      <c r="M68" s="16" t="s">
        <v>17</v>
      </c>
      <c r="N68" s="16" t="s">
        <v>291</v>
      </c>
      <c r="O68" s="16" t="s">
        <v>59</v>
      </c>
      <c r="P68" s="16" t="s">
        <v>59</v>
      </c>
    </row>
    <row r="69" spans="1:16">
      <c r="A69" s="13" t="s">
        <v>292</v>
      </c>
      <c r="B69" s="16" t="s">
        <v>17</v>
      </c>
      <c r="C69" s="13" t="s">
        <v>293</v>
      </c>
      <c r="D69" s="16">
        <v>110</v>
      </c>
      <c r="E69" s="16" t="s">
        <v>54</v>
      </c>
      <c r="F69" s="16">
        <v>5</v>
      </c>
      <c r="G69" s="19">
        <v>2.1107799999999899E-2</v>
      </c>
      <c r="H69" s="16">
        <v>49.77</v>
      </c>
      <c r="I69" s="16" t="s">
        <v>17</v>
      </c>
      <c r="J69" s="16" t="s">
        <v>17</v>
      </c>
      <c r="K69" s="16" t="s">
        <v>17</v>
      </c>
      <c r="L69" s="16" t="s">
        <v>17</v>
      </c>
      <c r="M69" s="16" t="s">
        <v>17</v>
      </c>
      <c r="N69" s="16" t="s">
        <v>55</v>
      </c>
      <c r="O69" s="16" t="s">
        <v>55</v>
      </c>
      <c r="P69" s="16" t="s">
        <v>55</v>
      </c>
    </row>
    <row r="70" spans="1:16">
      <c r="A70" s="13" t="s">
        <v>294</v>
      </c>
      <c r="B70" s="16">
        <v>115977925</v>
      </c>
      <c r="C70" s="13" t="s">
        <v>295</v>
      </c>
      <c r="D70" s="16">
        <v>788</v>
      </c>
      <c r="E70" s="16" t="s">
        <v>19</v>
      </c>
      <c r="F70" s="16">
        <v>10</v>
      </c>
      <c r="G70" s="16">
        <v>0</v>
      </c>
      <c r="H70" s="16">
        <v>79.09</v>
      </c>
      <c r="I70" s="16">
        <v>1</v>
      </c>
      <c r="J70" s="16" t="s">
        <v>175</v>
      </c>
      <c r="K70" s="16" t="s">
        <v>176</v>
      </c>
      <c r="L70" s="16" t="s">
        <v>17</v>
      </c>
      <c r="M70" s="16" t="s">
        <v>17</v>
      </c>
      <c r="N70" s="16" t="s">
        <v>296</v>
      </c>
      <c r="O70" s="16" t="s">
        <v>59</v>
      </c>
      <c r="P70" s="16" t="s">
        <v>59</v>
      </c>
    </row>
    <row r="71" spans="1:16">
      <c r="A71" s="13" t="s">
        <v>297</v>
      </c>
      <c r="B71" s="16">
        <v>112022291</v>
      </c>
      <c r="C71" s="13" t="s">
        <v>298</v>
      </c>
      <c r="D71" s="16">
        <v>331</v>
      </c>
      <c r="E71" s="16" t="s">
        <v>29</v>
      </c>
      <c r="F71" s="16">
        <v>10</v>
      </c>
      <c r="G71" s="16">
        <v>0</v>
      </c>
      <c r="H71" s="16">
        <v>98.19</v>
      </c>
      <c r="I71" s="16">
        <v>4</v>
      </c>
      <c r="J71" s="16" t="s">
        <v>299</v>
      </c>
      <c r="K71" s="16" t="s">
        <v>300</v>
      </c>
      <c r="L71" s="16" t="s">
        <v>17</v>
      </c>
      <c r="M71" s="16" t="s">
        <v>17</v>
      </c>
      <c r="N71" s="16" t="s">
        <v>301</v>
      </c>
      <c r="O71" s="16" t="s">
        <v>302</v>
      </c>
      <c r="P71" s="16" t="s">
        <v>303</v>
      </c>
    </row>
    <row r="72" spans="1:16">
      <c r="A72" s="13" t="s">
        <v>304</v>
      </c>
      <c r="B72" s="16">
        <v>115990104</v>
      </c>
      <c r="C72" s="13" t="s">
        <v>86</v>
      </c>
      <c r="D72" s="16">
        <v>491</v>
      </c>
      <c r="E72" s="16" t="s">
        <v>19</v>
      </c>
      <c r="F72" s="16">
        <v>10</v>
      </c>
      <c r="G72" s="16">
        <v>0</v>
      </c>
      <c r="H72" s="16">
        <v>73.37</v>
      </c>
      <c r="I72" s="16">
        <v>1</v>
      </c>
      <c r="J72" s="16" t="s">
        <v>305</v>
      </c>
      <c r="K72" s="16" t="s">
        <v>306</v>
      </c>
      <c r="L72" s="16" t="s">
        <v>307</v>
      </c>
      <c r="M72" s="16" t="s">
        <v>308</v>
      </c>
      <c r="N72" s="16" t="s">
        <v>309</v>
      </c>
      <c r="O72" s="16" t="s">
        <v>59</v>
      </c>
      <c r="P72" s="16" t="s">
        <v>59</v>
      </c>
    </row>
    <row r="73" spans="1:16">
      <c r="A73" s="13" t="s">
        <v>310</v>
      </c>
      <c r="B73" s="16">
        <v>126712823</v>
      </c>
      <c r="C73" s="13" t="s">
        <v>311</v>
      </c>
      <c r="D73" s="16">
        <v>211</v>
      </c>
      <c r="E73" s="16" t="s">
        <v>19</v>
      </c>
      <c r="F73" s="16">
        <v>10</v>
      </c>
      <c r="G73" s="19">
        <v>2.50874E-101</v>
      </c>
      <c r="H73" s="16">
        <v>95.58</v>
      </c>
      <c r="I73" s="16">
        <v>1</v>
      </c>
      <c r="J73" s="16" t="s">
        <v>312</v>
      </c>
      <c r="K73" s="16" t="s">
        <v>313</v>
      </c>
      <c r="L73" s="16" t="s">
        <v>17</v>
      </c>
      <c r="M73" s="16" t="s">
        <v>17</v>
      </c>
      <c r="N73" s="16" t="s">
        <v>314</v>
      </c>
      <c r="O73" s="16" t="s">
        <v>312</v>
      </c>
      <c r="P73" s="16" t="s">
        <v>313</v>
      </c>
    </row>
    <row r="74" spans="1:16">
      <c r="A74" s="13" t="s">
        <v>315</v>
      </c>
      <c r="B74" s="16">
        <v>112008174</v>
      </c>
      <c r="C74" s="13" t="s">
        <v>316</v>
      </c>
      <c r="D74" s="16">
        <v>76</v>
      </c>
      <c r="E74" s="16" t="s">
        <v>29</v>
      </c>
      <c r="F74" s="16">
        <v>10</v>
      </c>
      <c r="G74" s="19">
        <v>3.27132E-21</v>
      </c>
      <c r="H74" s="16">
        <v>81.62</v>
      </c>
      <c r="I74" s="16">
        <v>3</v>
      </c>
      <c r="J74" s="16" t="s">
        <v>317</v>
      </c>
      <c r="K74" s="16" t="s">
        <v>318</v>
      </c>
      <c r="L74" s="16" t="s">
        <v>17</v>
      </c>
      <c r="M74" s="16" t="s">
        <v>17</v>
      </c>
      <c r="N74" s="16" t="s">
        <v>319</v>
      </c>
      <c r="O74" s="16" t="s">
        <v>320</v>
      </c>
      <c r="P74" s="16" t="s">
        <v>321</v>
      </c>
    </row>
    <row r="75" spans="1:16">
      <c r="A75" s="13" t="s">
        <v>322</v>
      </c>
      <c r="B75" s="16">
        <v>126693402</v>
      </c>
      <c r="C75" s="13" t="s">
        <v>323</v>
      </c>
      <c r="D75" s="16">
        <v>354</v>
      </c>
      <c r="E75" s="16" t="s">
        <v>54</v>
      </c>
      <c r="F75" s="16">
        <v>10</v>
      </c>
      <c r="G75" s="16">
        <v>0</v>
      </c>
      <c r="H75" s="16">
        <v>80.75</v>
      </c>
      <c r="I75" s="16" t="s">
        <v>17</v>
      </c>
      <c r="J75" s="16" t="s">
        <v>17</v>
      </c>
      <c r="K75" s="16" t="s">
        <v>17</v>
      </c>
      <c r="L75" s="16" t="s">
        <v>17</v>
      </c>
      <c r="M75" s="16" t="s">
        <v>17</v>
      </c>
      <c r="N75" s="16" t="s">
        <v>324</v>
      </c>
      <c r="O75" s="16" t="s">
        <v>59</v>
      </c>
      <c r="P75" s="16" t="s">
        <v>59</v>
      </c>
    </row>
    <row r="76" spans="1:16">
      <c r="A76" s="13" t="s">
        <v>325</v>
      </c>
      <c r="B76" s="16">
        <v>112006396</v>
      </c>
      <c r="C76" s="13" t="s">
        <v>182</v>
      </c>
      <c r="D76" s="16">
        <v>369</v>
      </c>
      <c r="E76" s="16" t="s">
        <v>29</v>
      </c>
      <c r="F76" s="16">
        <v>10</v>
      </c>
      <c r="G76" s="16">
        <v>0</v>
      </c>
      <c r="H76" s="16">
        <v>90.69</v>
      </c>
      <c r="I76" s="16">
        <v>1</v>
      </c>
      <c r="J76" s="16" t="s">
        <v>150</v>
      </c>
      <c r="K76" s="16" t="s">
        <v>151</v>
      </c>
      <c r="L76" s="16" t="s">
        <v>17</v>
      </c>
      <c r="M76" s="16" t="s">
        <v>17</v>
      </c>
      <c r="N76" s="16" t="s">
        <v>326</v>
      </c>
      <c r="O76" s="16" t="s">
        <v>150</v>
      </c>
      <c r="P76" s="16" t="s">
        <v>151</v>
      </c>
    </row>
    <row r="77" spans="1:16">
      <c r="A77" s="13" t="s">
        <v>327</v>
      </c>
      <c r="B77" s="16">
        <v>112001714</v>
      </c>
      <c r="C77" s="13" t="s">
        <v>328</v>
      </c>
      <c r="D77" s="16">
        <v>403</v>
      </c>
      <c r="E77" s="16" t="s">
        <v>29</v>
      </c>
      <c r="F77" s="16">
        <v>10</v>
      </c>
      <c r="G77" s="16">
        <v>0</v>
      </c>
      <c r="H77" s="16">
        <v>85.66</v>
      </c>
      <c r="I77" s="16">
        <v>1</v>
      </c>
      <c r="J77" s="16" t="s">
        <v>150</v>
      </c>
      <c r="K77" s="16" t="s">
        <v>151</v>
      </c>
      <c r="L77" s="16" t="s">
        <v>17</v>
      </c>
      <c r="M77" s="16" t="s">
        <v>17</v>
      </c>
      <c r="N77" s="16" t="s">
        <v>329</v>
      </c>
      <c r="O77" s="16" t="s">
        <v>150</v>
      </c>
      <c r="P77" s="16" t="s">
        <v>151</v>
      </c>
    </row>
    <row r="78" spans="1:16">
      <c r="A78" s="13" t="s">
        <v>330</v>
      </c>
      <c r="B78" s="16">
        <v>111992048</v>
      </c>
      <c r="C78" s="13" t="s">
        <v>331</v>
      </c>
      <c r="D78" s="16">
        <v>587</v>
      </c>
      <c r="E78" s="16" t="s">
        <v>19</v>
      </c>
      <c r="F78" s="16">
        <v>10</v>
      </c>
      <c r="G78" s="16">
        <v>0</v>
      </c>
      <c r="H78" s="16">
        <v>93.63</v>
      </c>
      <c r="I78" s="16">
        <v>3</v>
      </c>
      <c r="J78" s="16" t="s">
        <v>332</v>
      </c>
      <c r="K78" s="16" t="s">
        <v>333</v>
      </c>
      <c r="L78" s="16" t="s">
        <v>17</v>
      </c>
      <c r="M78" s="16" t="s">
        <v>17</v>
      </c>
      <c r="N78" s="16" t="s">
        <v>334</v>
      </c>
      <c r="O78" s="16" t="s">
        <v>335</v>
      </c>
      <c r="P78" s="16" t="s">
        <v>336</v>
      </c>
    </row>
    <row r="79" spans="1:16">
      <c r="A79" s="13" t="s">
        <v>337</v>
      </c>
      <c r="B79" s="16" t="s">
        <v>17</v>
      </c>
      <c r="C79" s="13" t="s">
        <v>82</v>
      </c>
      <c r="D79" s="16">
        <v>103</v>
      </c>
      <c r="E79" s="16" t="s">
        <v>83</v>
      </c>
      <c r="F79" s="16" t="s">
        <v>17</v>
      </c>
      <c r="G79" s="16" t="s">
        <v>17</v>
      </c>
      <c r="H79" s="16" t="s">
        <v>17</v>
      </c>
      <c r="I79" s="16" t="s">
        <v>17</v>
      </c>
      <c r="J79" s="16" t="s">
        <v>17</v>
      </c>
      <c r="K79" s="16" t="s">
        <v>17</v>
      </c>
      <c r="L79" s="16" t="s">
        <v>17</v>
      </c>
      <c r="M79" s="16" t="s">
        <v>17</v>
      </c>
      <c r="N79" s="16" t="s">
        <v>55</v>
      </c>
      <c r="O79" s="16" t="s">
        <v>55</v>
      </c>
      <c r="P79" s="16" t="s">
        <v>55</v>
      </c>
    </row>
    <row r="80" spans="1:16">
      <c r="A80" s="13" t="s">
        <v>338</v>
      </c>
      <c r="B80" s="16">
        <v>107434682</v>
      </c>
      <c r="C80" s="13" t="s">
        <v>339</v>
      </c>
      <c r="D80" s="16">
        <v>806</v>
      </c>
      <c r="E80" s="16" t="s">
        <v>19</v>
      </c>
      <c r="F80" s="16">
        <v>10</v>
      </c>
      <c r="G80" s="16">
        <v>0</v>
      </c>
      <c r="H80" s="16">
        <v>78.819999999999993</v>
      </c>
      <c r="I80" s="16">
        <v>5</v>
      </c>
      <c r="J80" s="16" t="s">
        <v>340</v>
      </c>
      <c r="K80" s="16" t="s">
        <v>341</v>
      </c>
      <c r="L80" s="16" t="s">
        <v>342</v>
      </c>
      <c r="M80" s="16" t="s">
        <v>308</v>
      </c>
      <c r="N80" s="16" t="s">
        <v>343</v>
      </c>
      <c r="O80" s="16" t="s">
        <v>344</v>
      </c>
      <c r="P80" s="16" t="s">
        <v>345</v>
      </c>
    </row>
    <row r="81" spans="1:16">
      <c r="A81" s="13" t="s">
        <v>346</v>
      </c>
      <c r="B81" s="16">
        <v>115952266</v>
      </c>
      <c r="C81" s="13" t="s">
        <v>347</v>
      </c>
      <c r="D81" s="16">
        <v>230</v>
      </c>
      <c r="E81" s="16" t="s">
        <v>19</v>
      </c>
      <c r="F81" s="16">
        <v>10</v>
      </c>
      <c r="G81" s="19">
        <v>2.8298799999999901E-117</v>
      </c>
      <c r="H81" s="16">
        <v>88.99</v>
      </c>
      <c r="I81" s="16">
        <v>7</v>
      </c>
      <c r="J81" s="16" t="s">
        <v>348</v>
      </c>
      <c r="K81" s="16" t="s">
        <v>349</v>
      </c>
      <c r="L81" s="16" t="s">
        <v>17</v>
      </c>
      <c r="M81" s="16" t="s">
        <v>17</v>
      </c>
      <c r="N81" s="16" t="s">
        <v>350</v>
      </c>
      <c r="O81" s="16" t="s">
        <v>351</v>
      </c>
      <c r="P81" s="16" t="s">
        <v>352</v>
      </c>
    </row>
    <row r="82" spans="1:16">
      <c r="A82" s="13" t="s">
        <v>353</v>
      </c>
      <c r="B82" s="16">
        <v>103329232</v>
      </c>
      <c r="C82" s="13" t="s">
        <v>354</v>
      </c>
      <c r="D82" s="16">
        <v>584</v>
      </c>
      <c r="E82" s="16" t="s">
        <v>19</v>
      </c>
      <c r="F82" s="16">
        <v>10</v>
      </c>
      <c r="G82" s="16">
        <v>0</v>
      </c>
      <c r="H82" s="16">
        <v>97.49</v>
      </c>
      <c r="I82" s="16">
        <v>3</v>
      </c>
      <c r="J82" s="16" t="s">
        <v>355</v>
      </c>
      <c r="K82" s="16" t="s">
        <v>356</v>
      </c>
      <c r="L82" s="16" t="s">
        <v>17</v>
      </c>
      <c r="M82" s="16" t="s">
        <v>17</v>
      </c>
      <c r="N82" s="16" t="s">
        <v>357</v>
      </c>
      <c r="O82" s="16" t="s">
        <v>358</v>
      </c>
      <c r="P82" s="16" t="s">
        <v>359</v>
      </c>
    </row>
    <row r="83" spans="1:16">
      <c r="A83" s="13" t="s">
        <v>360</v>
      </c>
      <c r="B83" s="16">
        <v>104414295</v>
      </c>
      <c r="C83" s="13" t="s">
        <v>216</v>
      </c>
      <c r="D83" s="16">
        <v>589</v>
      </c>
      <c r="E83" s="16" t="s">
        <v>19</v>
      </c>
      <c r="F83" s="16">
        <v>10</v>
      </c>
      <c r="G83" s="16">
        <v>0</v>
      </c>
      <c r="H83" s="16">
        <v>77.959999999999994</v>
      </c>
      <c r="I83" s="16">
        <v>6</v>
      </c>
      <c r="J83" s="16" t="s">
        <v>76</v>
      </c>
      <c r="K83" s="16" t="s">
        <v>77</v>
      </c>
      <c r="L83" s="16" t="s">
        <v>17</v>
      </c>
      <c r="M83" s="16" t="s">
        <v>17</v>
      </c>
      <c r="N83" s="16" t="s">
        <v>361</v>
      </c>
      <c r="O83" s="16" t="s">
        <v>79</v>
      </c>
      <c r="P83" s="16" t="s">
        <v>80</v>
      </c>
    </row>
    <row r="84" spans="1:16">
      <c r="A84" s="13" t="s">
        <v>362</v>
      </c>
      <c r="B84" s="16">
        <v>104442882</v>
      </c>
      <c r="C84" s="13" t="s">
        <v>216</v>
      </c>
      <c r="D84" s="16">
        <v>597</v>
      </c>
      <c r="E84" s="16" t="s">
        <v>19</v>
      </c>
      <c r="F84" s="16">
        <v>10</v>
      </c>
      <c r="G84" s="16">
        <v>0</v>
      </c>
      <c r="H84" s="16">
        <v>87.27</v>
      </c>
      <c r="I84" s="16">
        <v>6</v>
      </c>
      <c r="J84" s="16" t="s">
        <v>76</v>
      </c>
      <c r="K84" s="16" t="s">
        <v>77</v>
      </c>
      <c r="L84" s="16" t="s">
        <v>17</v>
      </c>
      <c r="M84" s="16" t="s">
        <v>17</v>
      </c>
      <c r="N84" s="16" t="s">
        <v>363</v>
      </c>
      <c r="O84" s="16" t="s">
        <v>79</v>
      </c>
      <c r="P84" s="16" t="s">
        <v>80</v>
      </c>
    </row>
    <row r="85" spans="1:16">
      <c r="A85" s="13" t="s">
        <v>364</v>
      </c>
      <c r="B85" s="16">
        <v>104442895</v>
      </c>
      <c r="C85" s="13" t="s">
        <v>216</v>
      </c>
      <c r="D85" s="16">
        <v>140</v>
      </c>
      <c r="E85" s="16" t="s">
        <v>19</v>
      </c>
      <c r="F85" s="16">
        <v>10</v>
      </c>
      <c r="G85" s="19">
        <v>6.0377499999999901E-71</v>
      </c>
      <c r="H85" s="16">
        <v>77.97</v>
      </c>
      <c r="I85" s="16">
        <v>2</v>
      </c>
      <c r="J85" s="16" t="s">
        <v>365</v>
      </c>
      <c r="K85" s="16" t="s">
        <v>366</v>
      </c>
      <c r="L85" s="16" t="s">
        <v>17</v>
      </c>
      <c r="M85" s="16" t="s">
        <v>17</v>
      </c>
      <c r="N85" s="16" t="s">
        <v>367</v>
      </c>
      <c r="O85" s="16" t="s">
        <v>150</v>
      </c>
      <c r="P85" s="16" t="s">
        <v>151</v>
      </c>
    </row>
    <row r="86" spans="1:16">
      <c r="A86" s="13" t="s">
        <v>368</v>
      </c>
      <c r="B86" s="16">
        <v>104443023</v>
      </c>
      <c r="C86" s="13" t="s">
        <v>216</v>
      </c>
      <c r="D86" s="16">
        <v>433</v>
      </c>
      <c r="E86" s="16" t="s">
        <v>19</v>
      </c>
      <c r="F86" s="16">
        <v>10</v>
      </c>
      <c r="G86" s="16">
        <v>0</v>
      </c>
      <c r="H86" s="16">
        <v>83.89</v>
      </c>
      <c r="I86" s="16">
        <v>6</v>
      </c>
      <c r="J86" s="16" t="s">
        <v>76</v>
      </c>
      <c r="K86" s="16" t="s">
        <v>77</v>
      </c>
      <c r="L86" s="16" t="s">
        <v>17</v>
      </c>
      <c r="M86" s="16" t="s">
        <v>17</v>
      </c>
      <c r="N86" s="16" t="s">
        <v>369</v>
      </c>
      <c r="O86" s="16" t="s">
        <v>79</v>
      </c>
      <c r="P86" s="16" t="s">
        <v>80</v>
      </c>
    </row>
    <row r="87" spans="1:16">
      <c r="A87" s="13" t="s">
        <v>370</v>
      </c>
      <c r="B87" s="16">
        <v>110630108</v>
      </c>
      <c r="C87" s="13" t="s">
        <v>331</v>
      </c>
      <c r="D87" s="16">
        <v>437</v>
      </c>
      <c r="E87" s="16" t="s">
        <v>19</v>
      </c>
      <c r="F87" s="16">
        <v>10</v>
      </c>
      <c r="G87" s="19">
        <v>1.6708800000000001E-156</v>
      </c>
      <c r="H87" s="16">
        <v>82.26</v>
      </c>
      <c r="I87" s="16">
        <v>3</v>
      </c>
      <c r="J87" s="16" t="s">
        <v>332</v>
      </c>
      <c r="K87" s="16" t="s">
        <v>333</v>
      </c>
      <c r="L87" s="16" t="s">
        <v>17</v>
      </c>
      <c r="M87" s="16" t="s">
        <v>17</v>
      </c>
      <c r="N87" s="16" t="s">
        <v>371</v>
      </c>
      <c r="O87" s="16" t="s">
        <v>372</v>
      </c>
      <c r="P87" s="16" t="s">
        <v>373</v>
      </c>
    </row>
    <row r="88" spans="1:16">
      <c r="A88" s="13" t="s">
        <v>374</v>
      </c>
      <c r="B88" s="16">
        <v>110768907</v>
      </c>
      <c r="C88" s="13" t="s">
        <v>375</v>
      </c>
      <c r="D88" s="16">
        <v>1153</v>
      </c>
      <c r="E88" s="16" t="s">
        <v>19</v>
      </c>
      <c r="F88" s="16">
        <v>10</v>
      </c>
      <c r="G88" s="16">
        <v>0</v>
      </c>
      <c r="H88" s="16">
        <v>72.81</v>
      </c>
      <c r="I88" s="16">
        <v>5</v>
      </c>
      <c r="J88" s="16" t="s">
        <v>376</v>
      </c>
      <c r="K88" s="16" t="s">
        <v>377</v>
      </c>
      <c r="L88" s="16" t="s">
        <v>17</v>
      </c>
      <c r="M88" s="16" t="s">
        <v>17</v>
      </c>
      <c r="N88" s="16" t="s">
        <v>378</v>
      </c>
      <c r="O88" s="16" t="s">
        <v>379</v>
      </c>
      <c r="P88" s="16" t="s">
        <v>380</v>
      </c>
    </row>
    <row r="89" spans="1:16">
      <c r="A89" s="13" t="s">
        <v>381</v>
      </c>
      <c r="B89" s="16">
        <v>111903018</v>
      </c>
      <c r="C89" s="13" t="s">
        <v>382</v>
      </c>
      <c r="D89" s="16">
        <v>258</v>
      </c>
      <c r="E89" s="16" t="s">
        <v>19</v>
      </c>
      <c r="F89" s="16">
        <v>10</v>
      </c>
      <c r="G89" s="16">
        <v>0</v>
      </c>
      <c r="H89" s="16">
        <v>91.02</v>
      </c>
      <c r="I89" s="16">
        <v>4</v>
      </c>
      <c r="J89" s="16" t="s">
        <v>383</v>
      </c>
      <c r="K89" s="16" t="s">
        <v>384</v>
      </c>
      <c r="L89" s="16" t="s">
        <v>17</v>
      </c>
      <c r="M89" s="16" t="s">
        <v>17</v>
      </c>
      <c r="N89" s="16" t="s">
        <v>385</v>
      </c>
      <c r="O89" s="16" t="s">
        <v>386</v>
      </c>
      <c r="P89" s="16" t="s">
        <v>387</v>
      </c>
    </row>
    <row r="90" spans="1:16">
      <c r="A90" s="13" t="s">
        <v>388</v>
      </c>
      <c r="B90" s="16">
        <v>111909577</v>
      </c>
      <c r="C90" s="13" t="s">
        <v>389</v>
      </c>
      <c r="D90" s="16">
        <v>169</v>
      </c>
      <c r="E90" s="16" t="s">
        <v>54</v>
      </c>
      <c r="F90" s="16">
        <v>10</v>
      </c>
      <c r="G90" s="19">
        <v>2.74758E-108</v>
      </c>
      <c r="H90" s="16">
        <v>73.86</v>
      </c>
      <c r="I90" s="16" t="s">
        <v>17</v>
      </c>
      <c r="J90" s="16" t="s">
        <v>17</v>
      </c>
      <c r="K90" s="16" t="s">
        <v>17</v>
      </c>
      <c r="L90" s="16" t="s">
        <v>17</v>
      </c>
      <c r="M90" s="16" t="s">
        <v>17</v>
      </c>
      <c r="N90" s="16" t="s">
        <v>390</v>
      </c>
      <c r="O90" s="16" t="s">
        <v>59</v>
      </c>
      <c r="P90" s="16" t="s">
        <v>59</v>
      </c>
    </row>
    <row r="91" spans="1:16">
      <c r="A91" s="13" t="s">
        <v>391</v>
      </c>
      <c r="B91" s="16">
        <v>111914365</v>
      </c>
      <c r="C91" s="13" t="s">
        <v>392</v>
      </c>
      <c r="D91" s="16">
        <v>196</v>
      </c>
      <c r="E91" s="16" t="s">
        <v>19</v>
      </c>
      <c r="F91" s="16">
        <v>10</v>
      </c>
      <c r="G91" s="19">
        <v>1.87496E-62</v>
      </c>
      <c r="H91" s="16">
        <v>75.81</v>
      </c>
      <c r="I91" s="16">
        <v>7</v>
      </c>
      <c r="J91" s="16" t="s">
        <v>393</v>
      </c>
      <c r="K91" s="16" t="s">
        <v>394</v>
      </c>
      <c r="L91" s="16" t="s">
        <v>17</v>
      </c>
      <c r="M91" s="16" t="s">
        <v>17</v>
      </c>
      <c r="N91" s="16" t="s">
        <v>395</v>
      </c>
      <c r="O91" s="16" t="s">
        <v>396</v>
      </c>
      <c r="P91" s="16" t="s">
        <v>397</v>
      </c>
    </row>
    <row r="92" spans="1:16">
      <c r="A92" s="13" t="s">
        <v>398</v>
      </c>
      <c r="B92" s="16">
        <v>111919437</v>
      </c>
      <c r="C92" s="13" t="s">
        <v>399</v>
      </c>
      <c r="D92" s="16">
        <v>519</v>
      </c>
      <c r="E92" s="16" t="s">
        <v>19</v>
      </c>
      <c r="F92" s="16">
        <v>10</v>
      </c>
      <c r="G92" s="16">
        <v>0</v>
      </c>
      <c r="H92" s="16">
        <v>69.010000000000005</v>
      </c>
      <c r="I92" s="16">
        <v>1</v>
      </c>
      <c r="J92" s="16" t="s">
        <v>400</v>
      </c>
      <c r="K92" s="16" t="s">
        <v>401</v>
      </c>
      <c r="L92" s="16" t="s">
        <v>17</v>
      </c>
      <c r="M92" s="16" t="s">
        <v>17</v>
      </c>
      <c r="N92" s="16" t="s">
        <v>402</v>
      </c>
      <c r="O92" s="16" t="s">
        <v>403</v>
      </c>
      <c r="P92" s="16" t="s">
        <v>404</v>
      </c>
    </row>
    <row r="93" spans="1:16">
      <c r="A93" s="13" t="s">
        <v>405</v>
      </c>
      <c r="B93" s="16">
        <v>111919914</v>
      </c>
      <c r="C93" s="13" t="s">
        <v>406</v>
      </c>
      <c r="D93" s="16">
        <v>453</v>
      </c>
      <c r="E93" s="16" t="s">
        <v>29</v>
      </c>
      <c r="F93" s="16">
        <v>10</v>
      </c>
      <c r="G93" s="16">
        <v>0</v>
      </c>
      <c r="H93" s="16">
        <v>81.02</v>
      </c>
      <c r="I93" s="16">
        <v>1</v>
      </c>
      <c r="J93" s="16" t="s">
        <v>400</v>
      </c>
      <c r="K93" s="16" t="s">
        <v>401</v>
      </c>
      <c r="L93" s="16" t="s">
        <v>17</v>
      </c>
      <c r="M93" s="16" t="s">
        <v>17</v>
      </c>
      <c r="N93" s="16" t="s">
        <v>407</v>
      </c>
      <c r="O93" s="16" t="s">
        <v>403</v>
      </c>
      <c r="P93" s="16" t="s">
        <v>404</v>
      </c>
    </row>
    <row r="94" spans="1:16">
      <c r="A94" s="13" t="s">
        <v>408</v>
      </c>
      <c r="B94" s="16">
        <v>111921670</v>
      </c>
      <c r="C94" s="13" t="s">
        <v>409</v>
      </c>
      <c r="D94" s="16">
        <v>562</v>
      </c>
      <c r="E94" s="16" t="s">
        <v>54</v>
      </c>
      <c r="F94" s="16">
        <v>10</v>
      </c>
      <c r="G94" s="16">
        <v>0</v>
      </c>
      <c r="H94" s="16">
        <v>70.05</v>
      </c>
      <c r="I94" s="16" t="s">
        <v>17</v>
      </c>
      <c r="J94" s="16" t="s">
        <v>17</v>
      </c>
      <c r="K94" s="16" t="s">
        <v>17</v>
      </c>
      <c r="L94" s="16" t="s">
        <v>17</v>
      </c>
      <c r="M94" s="16" t="s">
        <v>17</v>
      </c>
      <c r="N94" s="16" t="s">
        <v>410</v>
      </c>
      <c r="O94" s="16" t="s">
        <v>59</v>
      </c>
      <c r="P94" s="16" t="s">
        <v>59</v>
      </c>
    </row>
    <row r="95" spans="1:16">
      <c r="A95" s="13" t="s">
        <v>411</v>
      </c>
      <c r="B95" s="16">
        <v>111982947</v>
      </c>
      <c r="C95" s="13" t="s">
        <v>412</v>
      </c>
      <c r="D95" s="16">
        <v>738</v>
      </c>
      <c r="E95" s="16" t="s">
        <v>19</v>
      </c>
      <c r="F95" s="16">
        <v>10</v>
      </c>
      <c r="G95" s="16">
        <v>0</v>
      </c>
      <c r="H95" s="16">
        <v>72.040000000000006</v>
      </c>
      <c r="I95" s="16">
        <v>2</v>
      </c>
      <c r="J95" s="16" t="s">
        <v>365</v>
      </c>
      <c r="K95" s="16" t="s">
        <v>366</v>
      </c>
      <c r="L95" s="16" t="s">
        <v>17</v>
      </c>
      <c r="M95" s="16" t="s">
        <v>17</v>
      </c>
      <c r="N95" s="16" t="s">
        <v>413</v>
      </c>
      <c r="O95" s="16" t="s">
        <v>150</v>
      </c>
      <c r="P95" s="16" t="s">
        <v>151</v>
      </c>
    </row>
    <row r="96" spans="1:16">
      <c r="A96" s="13" t="s">
        <v>414</v>
      </c>
      <c r="B96" s="16">
        <v>111982952</v>
      </c>
      <c r="C96" s="13" t="s">
        <v>415</v>
      </c>
      <c r="D96" s="16">
        <v>1040</v>
      </c>
      <c r="E96" s="16" t="s">
        <v>29</v>
      </c>
      <c r="F96" s="16">
        <v>10</v>
      </c>
      <c r="G96" s="16">
        <v>0</v>
      </c>
      <c r="H96" s="16">
        <v>75.989999999999995</v>
      </c>
      <c r="I96" s="16">
        <v>1</v>
      </c>
      <c r="J96" s="16" t="s">
        <v>150</v>
      </c>
      <c r="K96" s="16" t="s">
        <v>151</v>
      </c>
      <c r="L96" s="16" t="s">
        <v>17</v>
      </c>
      <c r="M96" s="16" t="s">
        <v>17</v>
      </c>
      <c r="N96" s="16" t="s">
        <v>416</v>
      </c>
      <c r="O96" s="16" t="s">
        <v>150</v>
      </c>
      <c r="P96" s="16" t="s">
        <v>151</v>
      </c>
    </row>
    <row r="97" spans="1:16">
      <c r="A97" s="13" t="s">
        <v>417</v>
      </c>
      <c r="B97" s="16">
        <v>111983136</v>
      </c>
      <c r="C97" s="13" t="s">
        <v>418</v>
      </c>
      <c r="D97" s="16">
        <v>159</v>
      </c>
      <c r="E97" s="16" t="s">
        <v>29</v>
      </c>
      <c r="F97" s="16">
        <v>10</v>
      </c>
      <c r="G97" s="19">
        <v>8.2028300000000001E-109</v>
      </c>
      <c r="H97" s="16">
        <v>72.33</v>
      </c>
      <c r="I97" s="16">
        <v>2</v>
      </c>
      <c r="J97" s="16" t="s">
        <v>155</v>
      </c>
      <c r="K97" s="16" t="s">
        <v>156</v>
      </c>
      <c r="L97" s="16" t="s">
        <v>17</v>
      </c>
      <c r="M97" s="16" t="s">
        <v>17</v>
      </c>
      <c r="N97" s="16" t="s">
        <v>419</v>
      </c>
      <c r="O97" s="16" t="s">
        <v>158</v>
      </c>
      <c r="P97" s="16" t="s">
        <v>159</v>
      </c>
    </row>
    <row r="98" spans="1:16">
      <c r="A98" s="13" t="s">
        <v>420</v>
      </c>
      <c r="B98" s="16">
        <v>111984331</v>
      </c>
      <c r="C98" s="13" t="s">
        <v>421</v>
      </c>
      <c r="D98" s="16">
        <v>334</v>
      </c>
      <c r="E98" s="16" t="s">
        <v>19</v>
      </c>
      <c r="F98" s="16">
        <v>10</v>
      </c>
      <c r="G98" s="16">
        <v>0</v>
      </c>
      <c r="H98" s="16">
        <v>80.69</v>
      </c>
      <c r="I98" s="16">
        <v>1</v>
      </c>
      <c r="J98" s="16" t="s">
        <v>175</v>
      </c>
      <c r="K98" s="16" t="s">
        <v>176</v>
      </c>
      <c r="L98" s="16" t="s">
        <v>17</v>
      </c>
      <c r="M98" s="16" t="s">
        <v>17</v>
      </c>
      <c r="N98" s="16" t="s">
        <v>177</v>
      </c>
      <c r="O98" s="16" t="s">
        <v>59</v>
      </c>
      <c r="P98" s="16" t="s">
        <v>59</v>
      </c>
    </row>
    <row r="99" spans="1:16">
      <c r="A99" s="13" t="s">
        <v>422</v>
      </c>
      <c r="B99" s="16">
        <v>111984920</v>
      </c>
      <c r="C99" s="13" t="s">
        <v>423</v>
      </c>
      <c r="D99" s="16">
        <v>529</v>
      </c>
      <c r="E99" s="16" t="s">
        <v>29</v>
      </c>
      <c r="F99" s="16">
        <v>10</v>
      </c>
      <c r="G99" s="16">
        <v>0</v>
      </c>
      <c r="H99" s="16">
        <v>86.52</v>
      </c>
      <c r="I99" s="16">
        <v>8</v>
      </c>
      <c r="J99" s="16" t="s">
        <v>424</v>
      </c>
      <c r="K99" s="16" t="s">
        <v>425</v>
      </c>
      <c r="L99" s="16" t="s">
        <v>17</v>
      </c>
      <c r="M99" s="16" t="s">
        <v>17</v>
      </c>
      <c r="N99" s="16" t="s">
        <v>426</v>
      </c>
      <c r="O99" s="16" t="s">
        <v>427</v>
      </c>
      <c r="P99" s="16" t="s">
        <v>428</v>
      </c>
    </row>
    <row r="100" spans="1:16">
      <c r="A100" s="13" t="s">
        <v>429</v>
      </c>
      <c r="B100" s="16">
        <v>111984921</v>
      </c>
      <c r="C100" s="13" t="s">
        <v>430</v>
      </c>
      <c r="D100" s="16">
        <v>279</v>
      </c>
      <c r="E100" s="16" t="s">
        <v>29</v>
      </c>
      <c r="F100" s="16">
        <v>10</v>
      </c>
      <c r="G100" s="16">
        <v>0</v>
      </c>
      <c r="H100" s="16">
        <v>78.209999999999994</v>
      </c>
      <c r="I100" s="16">
        <v>1</v>
      </c>
      <c r="J100" s="16" t="s">
        <v>431</v>
      </c>
      <c r="K100" s="16" t="s">
        <v>432</v>
      </c>
      <c r="L100" s="16" t="s">
        <v>17</v>
      </c>
      <c r="M100" s="16" t="s">
        <v>17</v>
      </c>
      <c r="N100" s="16" t="s">
        <v>433</v>
      </c>
      <c r="O100" s="16" t="s">
        <v>434</v>
      </c>
      <c r="P100" s="16" t="s">
        <v>435</v>
      </c>
    </row>
    <row r="101" spans="1:16">
      <c r="A101" s="13" t="s">
        <v>436</v>
      </c>
      <c r="B101" s="16">
        <v>111985118</v>
      </c>
      <c r="C101" s="13" t="s">
        <v>437</v>
      </c>
      <c r="D101" s="16">
        <v>881</v>
      </c>
      <c r="E101" s="16" t="s">
        <v>19</v>
      </c>
      <c r="F101" s="16">
        <v>10</v>
      </c>
      <c r="G101" s="16">
        <v>0</v>
      </c>
      <c r="H101" s="16">
        <v>82.18</v>
      </c>
      <c r="I101" s="16">
        <v>4</v>
      </c>
      <c r="J101" s="16" t="s">
        <v>438</v>
      </c>
      <c r="K101" s="16" t="s">
        <v>439</v>
      </c>
      <c r="L101" s="16" t="s">
        <v>17</v>
      </c>
      <c r="M101" s="16" t="s">
        <v>17</v>
      </c>
      <c r="N101" s="16" t="s">
        <v>440</v>
      </c>
      <c r="O101" s="16" t="s">
        <v>441</v>
      </c>
      <c r="P101" s="16" t="s">
        <v>442</v>
      </c>
    </row>
    <row r="102" spans="1:16">
      <c r="A102" s="13" t="s">
        <v>443</v>
      </c>
      <c r="B102" s="16">
        <v>111985789</v>
      </c>
      <c r="C102" s="13" t="s">
        <v>444</v>
      </c>
      <c r="D102" s="16">
        <v>536</v>
      </c>
      <c r="E102" s="16" t="s">
        <v>19</v>
      </c>
      <c r="F102" s="16">
        <v>10</v>
      </c>
      <c r="G102" s="16">
        <v>0</v>
      </c>
      <c r="H102" s="16">
        <v>87.47</v>
      </c>
      <c r="I102" s="16">
        <v>3</v>
      </c>
      <c r="J102" s="16" t="s">
        <v>445</v>
      </c>
      <c r="K102" s="16" t="s">
        <v>446</v>
      </c>
      <c r="L102" s="16" t="s">
        <v>17</v>
      </c>
      <c r="M102" s="16" t="s">
        <v>17</v>
      </c>
      <c r="N102" s="16" t="s">
        <v>447</v>
      </c>
      <c r="O102" s="16" t="s">
        <v>448</v>
      </c>
      <c r="P102" s="16" t="s">
        <v>449</v>
      </c>
    </row>
    <row r="103" spans="1:16">
      <c r="A103" s="13" t="s">
        <v>450</v>
      </c>
      <c r="B103" s="16">
        <v>111986157</v>
      </c>
      <c r="C103" s="13" t="s">
        <v>451</v>
      </c>
      <c r="D103" s="16">
        <v>271</v>
      </c>
      <c r="E103" s="16" t="s">
        <v>29</v>
      </c>
      <c r="F103" s="16">
        <v>10</v>
      </c>
      <c r="G103" s="16">
        <v>0</v>
      </c>
      <c r="H103" s="16">
        <v>69.349999999999994</v>
      </c>
      <c r="I103" s="16">
        <v>2</v>
      </c>
      <c r="J103" s="16" t="s">
        <v>155</v>
      </c>
      <c r="K103" s="16" t="s">
        <v>156</v>
      </c>
      <c r="L103" s="16" t="s">
        <v>17</v>
      </c>
      <c r="M103" s="16" t="s">
        <v>17</v>
      </c>
      <c r="N103" s="16" t="s">
        <v>452</v>
      </c>
      <c r="O103" s="16" t="s">
        <v>158</v>
      </c>
      <c r="P103" s="16" t="s">
        <v>159</v>
      </c>
    </row>
    <row r="104" spans="1:16">
      <c r="A104" s="13" t="s">
        <v>453</v>
      </c>
      <c r="B104" s="16">
        <v>111986685</v>
      </c>
      <c r="C104" s="13" t="s">
        <v>454</v>
      </c>
      <c r="D104" s="16">
        <v>239</v>
      </c>
      <c r="E104" s="16" t="s">
        <v>19</v>
      </c>
      <c r="F104" s="16">
        <v>10</v>
      </c>
      <c r="G104" s="19">
        <v>2.5678900000000001E-169</v>
      </c>
      <c r="H104" s="16">
        <v>86.64</v>
      </c>
      <c r="I104" s="16">
        <v>6</v>
      </c>
      <c r="J104" s="16" t="s">
        <v>455</v>
      </c>
      <c r="K104" s="16" t="s">
        <v>456</v>
      </c>
      <c r="L104" s="16" t="s">
        <v>457</v>
      </c>
      <c r="M104" s="16" t="s">
        <v>458</v>
      </c>
      <c r="N104" s="16" t="s">
        <v>459</v>
      </c>
      <c r="O104" s="16" t="s">
        <v>460</v>
      </c>
      <c r="P104" s="16" t="s">
        <v>461</v>
      </c>
    </row>
    <row r="105" spans="1:16">
      <c r="A105" s="13" t="s">
        <v>462</v>
      </c>
      <c r="B105" s="16">
        <v>111986734</v>
      </c>
      <c r="C105" s="13" t="s">
        <v>463</v>
      </c>
      <c r="D105" s="16">
        <v>186</v>
      </c>
      <c r="E105" s="16" t="s">
        <v>54</v>
      </c>
      <c r="F105" s="16">
        <v>10</v>
      </c>
      <c r="G105" s="19">
        <v>9.9138199999999903E-115</v>
      </c>
      <c r="H105" s="16">
        <v>71.84</v>
      </c>
      <c r="I105" s="16" t="s">
        <v>17</v>
      </c>
      <c r="J105" s="16" t="s">
        <v>17</v>
      </c>
      <c r="K105" s="16" t="s">
        <v>17</v>
      </c>
      <c r="L105" s="16" t="s">
        <v>17</v>
      </c>
      <c r="M105" s="16" t="s">
        <v>17</v>
      </c>
      <c r="N105" s="16" t="s">
        <v>464</v>
      </c>
      <c r="O105" s="16" t="s">
        <v>59</v>
      </c>
      <c r="P105" s="16" t="s">
        <v>59</v>
      </c>
    </row>
    <row r="106" spans="1:16">
      <c r="A106" s="13" t="s">
        <v>465</v>
      </c>
      <c r="B106" s="16">
        <v>111986817</v>
      </c>
      <c r="C106" s="13" t="s">
        <v>17</v>
      </c>
      <c r="D106" s="16" t="s">
        <v>17</v>
      </c>
      <c r="E106" s="16" t="s">
        <v>17</v>
      </c>
      <c r="F106" s="16" t="s">
        <v>17</v>
      </c>
      <c r="G106" s="16" t="s">
        <v>17</v>
      </c>
      <c r="H106" s="16" t="s">
        <v>17</v>
      </c>
      <c r="I106" s="16" t="s">
        <v>17</v>
      </c>
      <c r="J106" s="16" t="s">
        <v>17</v>
      </c>
      <c r="K106" s="16" t="s">
        <v>17</v>
      </c>
      <c r="L106" s="16" t="s">
        <v>17</v>
      </c>
      <c r="M106" s="16" t="s">
        <v>17</v>
      </c>
      <c r="N106" s="16" t="s">
        <v>17</v>
      </c>
      <c r="O106" s="16" t="s">
        <v>17</v>
      </c>
      <c r="P106" s="16" t="s">
        <v>17</v>
      </c>
    </row>
    <row r="107" spans="1:16">
      <c r="A107" s="13" t="s">
        <v>466</v>
      </c>
      <c r="B107" s="16">
        <v>111986908</v>
      </c>
      <c r="C107" s="13" t="s">
        <v>467</v>
      </c>
      <c r="D107" s="16">
        <v>643</v>
      </c>
      <c r="E107" s="16" t="s">
        <v>19</v>
      </c>
      <c r="F107" s="16">
        <v>10</v>
      </c>
      <c r="G107" s="16">
        <v>0</v>
      </c>
      <c r="H107" s="16">
        <v>92.74</v>
      </c>
      <c r="I107" s="16">
        <v>7</v>
      </c>
      <c r="J107" s="16" t="s">
        <v>468</v>
      </c>
      <c r="K107" s="16" t="s">
        <v>469</v>
      </c>
      <c r="L107" s="16" t="s">
        <v>470</v>
      </c>
      <c r="M107" s="16" t="s">
        <v>471</v>
      </c>
      <c r="N107" s="16" t="s">
        <v>472</v>
      </c>
      <c r="O107" s="16" t="s">
        <v>473</v>
      </c>
      <c r="P107" s="16" t="s">
        <v>474</v>
      </c>
    </row>
    <row r="108" spans="1:16">
      <c r="A108" s="13" t="s">
        <v>475</v>
      </c>
      <c r="B108" s="16">
        <v>111987416</v>
      </c>
      <c r="C108" s="13" t="s">
        <v>476</v>
      </c>
      <c r="D108" s="16">
        <v>176</v>
      </c>
      <c r="E108" s="16" t="s">
        <v>19</v>
      </c>
      <c r="F108" s="16">
        <v>10</v>
      </c>
      <c r="G108" s="19">
        <v>4.7481299999999903E-123</v>
      </c>
      <c r="H108" s="16">
        <v>89.02</v>
      </c>
      <c r="I108" s="16">
        <v>1</v>
      </c>
      <c r="J108" s="16" t="s">
        <v>477</v>
      </c>
      <c r="K108" s="16" t="s">
        <v>478</v>
      </c>
      <c r="L108" s="16" t="s">
        <v>479</v>
      </c>
      <c r="M108" s="16" t="s">
        <v>480</v>
      </c>
      <c r="N108" s="16" t="s">
        <v>481</v>
      </c>
      <c r="O108" s="16" t="s">
        <v>482</v>
      </c>
      <c r="P108" s="16" t="s">
        <v>483</v>
      </c>
    </row>
    <row r="109" spans="1:16">
      <c r="A109" s="13" t="s">
        <v>484</v>
      </c>
      <c r="B109" s="16">
        <v>111987458</v>
      </c>
      <c r="C109" s="13" t="s">
        <v>485</v>
      </c>
      <c r="D109" s="16">
        <v>177</v>
      </c>
      <c r="E109" s="16" t="s">
        <v>19</v>
      </c>
      <c r="F109" s="16">
        <v>10</v>
      </c>
      <c r="G109" s="19">
        <v>4.5826299999999897E-124</v>
      </c>
      <c r="H109" s="16">
        <v>91.48</v>
      </c>
      <c r="I109" s="16">
        <v>1</v>
      </c>
      <c r="J109" s="16" t="s">
        <v>477</v>
      </c>
      <c r="K109" s="16" t="s">
        <v>478</v>
      </c>
      <c r="L109" s="16" t="s">
        <v>479</v>
      </c>
      <c r="M109" s="16" t="s">
        <v>480</v>
      </c>
      <c r="N109" s="16" t="s">
        <v>486</v>
      </c>
      <c r="O109" s="16" t="s">
        <v>482</v>
      </c>
      <c r="P109" s="16" t="s">
        <v>483</v>
      </c>
    </row>
    <row r="110" spans="1:16">
      <c r="A110" s="13" t="s">
        <v>487</v>
      </c>
      <c r="B110" s="16">
        <v>111987987</v>
      </c>
      <c r="C110" s="13" t="s">
        <v>488</v>
      </c>
      <c r="D110" s="16">
        <v>475</v>
      </c>
      <c r="E110" s="16" t="s">
        <v>29</v>
      </c>
      <c r="F110" s="16">
        <v>10</v>
      </c>
      <c r="G110" s="16">
        <v>0</v>
      </c>
      <c r="H110" s="16">
        <v>92.81</v>
      </c>
      <c r="I110" s="16">
        <v>5</v>
      </c>
      <c r="J110" s="16" t="s">
        <v>489</v>
      </c>
      <c r="K110" s="16" t="s">
        <v>490</v>
      </c>
      <c r="L110" s="16" t="s">
        <v>17</v>
      </c>
      <c r="M110" s="16" t="s">
        <v>17</v>
      </c>
      <c r="N110" s="16" t="s">
        <v>491</v>
      </c>
      <c r="O110" s="16" t="s">
        <v>492</v>
      </c>
      <c r="P110" s="16" t="s">
        <v>493</v>
      </c>
    </row>
    <row r="111" spans="1:16">
      <c r="A111" s="13" t="s">
        <v>494</v>
      </c>
      <c r="B111" s="16">
        <v>111988018</v>
      </c>
      <c r="C111" s="13" t="s">
        <v>495</v>
      </c>
      <c r="D111" s="16">
        <v>516</v>
      </c>
      <c r="E111" s="16" t="s">
        <v>19</v>
      </c>
      <c r="F111" s="16">
        <v>10</v>
      </c>
      <c r="G111" s="16">
        <v>0</v>
      </c>
      <c r="H111" s="16">
        <v>88.13</v>
      </c>
      <c r="I111" s="16">
        <v>2</v>
      </c>
      <c r="J111" s="16" t="s">
        <v>496</v>
      </c>
      <c r="K111" s="16" t="s">
        <v>497</v>
      </c>
      <c r="L111" s="16" t="s">
        <v>498</v>
      </c>
      <c r="M111" s="16" t="s">
        <v>499</v>
      </c>
      <c r="N111" s="16" t="s">
        <v>500</v>
      </c>
      <c r="O111" s="16" t="s">
        <v>501</v>
      </c>
      <c r="P111" s="16" t="s">
        <v>502</v>
      </c>
    </row>
    <row r="112" spans="1:16">
      <c r="A112" s="13" t="s">
        <v>503</v>
      </c>
      <c r="B112" s="16">
        <v>111989184</v>
      </c>
      <c r="C112" s="13" t="s">
        <v>298</v>
      </c>
      <c r="D112" s="16">
        <v>360</v>
      </c>
      <c r="E112" s="16" t="s">
        <v>29</v>
      </c>
      <c r="F112" s="16">
        <v>10</v>
      </c>
      <c r="G112" s="16">
        <v>0</v>
      </c>
      <c r="H112" s="16">
        <v>97.39</v>
      </c>
      <c r="I112" s="16">
        <v>4</v>
      </c>
      <c r="J112" s="16" t="s">
        <v>299</v>
      </c>
      <c r="K112" s="16" t="s">
        <v>300</v>
      </c>
      <c r="L112" s="16" t="s">
        <v>17</v>
      </c>
      <c r="M112" s="16" t="s">
        <v>17</v>
      </c>
      <c r="N112" s="16" t="s">
        <v>504</v>
      </c>
      <c r="O112" s="16" t="s">
        <v>302</v>
      </c>
      <c r="P112" s="16" t="s">
        <v>303</v>
      </c>
    </row>
    <row r="113" spans="1:16">
      <c r="A113" s="13" t="s">
        <v>505</v>
      </c>
      <c r="B113" s="16">
        <v>111990650</v>
      </c>
      <c r="C113" s="13" t="s">
        <v>506</v>
      </c>
      <c r="D113" s="16">
        <v>872</v>
      </c>
      <c r="E113" s="16" t="s">
        <v>29</v>
      </c>
      <c r="F113" s="16">
        <v>10</v>
      </c>
      <c r="G113" s="16">
        <v>0</v>
      </c>
      <c r="H113" s="16">
        <v>93.86</v>
      </c>
      <c r="I113" s="16">
        <v>5</v>
      </c>
      <c r="J113" s="16" t="s">
        <v>507</v>
      </c>
      <c r="K113" s="16" t="s">
        <v>508</v>
      </c>
      <c r="L113" s="16" t="s">
        <v>17</v>
      </c>
      <c r="M113" s="16" t="s">
        <v>17</v>
      </c>
      <c r="N113" s="16" t="s">
        <v>509</v>
      </c>
      <c r="O113" s="16" t="s">
        <v>510</v>
      </c>
      <c r="P113" s="16" t="s">
        <v>511</v>
      </c>
    </row>
    <row r="114" spans="1:16">
      <c r="A114" s="13" t="s">
        <v>512</v>
      </c>
      <c r="B114" s="16">
        <v>111991861</v>
      </c>
      <c r="C114" s="13" t="s">
        <v>513</v>
      </c>
      <c r="D114" s="16">
        <v>393</v>
      </c>
      <c r="E114" s="16" t="s">
        <v>19</v>
      </c>
      <c r="F114" s="16">
        <v>10</v>
      </c>
      <c r="G114" s="16">
        <v>0</v>
      </c>
      <c r="H114" s="16">
        <v>93.77</v>
      </c>
      <c r="I114" s="16">
        <v>5</v>
      </c>
      <c r="J114" s="16" t="s">
        <v>514</v>
      </c>
      <c r="K114" s="16" t="s">
        <v>515</v>
      </c>
      <c r="L114" s="16" t="s">
        <v>516</v>
      </c>
      <c r="M114" s="16" t="s">
        <v>517</v>
      </c>
      <c r="N114" s="16" t="s">
        <v>518</v>
      </c>
      <c r="O114" s="16" t="s">
        <v>519</v>
      </c>
      <c r="P114" s="16" t="s">
        <v>520</v>
      </c>
    </row>
    <row r="115" spans="1:16">
      <c r="A115" s="13" t="s">
        <v>521</v>
      </c>
      <c r="B115" s="16">
        <v>111992131</v>
      </c>
      <c r="C115" s="13" t="s">
        <v>226</v>
      </c>
      <c r="D115" s="16">
        <v>707</v>
      </c>
      <c r="E115" s="16" t="s">
        <v>19</v>
      </c>
      <c r="F115" s="16">
        <v>10</v>
      </c>
      <c r="G115" s="16">
        <v>0</v>
      </c>
      <c r="H115" s="16">
        <v>96.1</v>
      </c>
      <c r="I115" s="16">
        <v>8</v>
      </c>
      <c r="J115" s="16" t="s">
        <v>227</v>
      </c>
      <c r="K115" s="16" t="s">
        <v>228</v>
      </c>
      <c r="L115" s="16" t="s">
        <v>522</v>
      </c>
      <c r="M115" s="16" t="s">
        <v>523</v>
      </c>
      <c r="N115" s="16" t="s">
        <v>524</v>
      </c>
      <c r="O115" s="16" t="s">
        <v>230</v>
      </c>
      <c r="P115" s="16" t="s">
        <v>231</v>
      </c>
    </row>
    <row r="116" spans="1:16">
      <c r="A116" s="13" t="s">
        <v>525</v>
      </c>
      <c r="B116" s="16">
        <v>111992135</v>
      </c>
      <c r="C116" s="13" t="s">
        <v>526</v>
      </c>
      <c r="D116" s="16">
        <v>1051</v>
      </c>
      <c r="E116" s="16" t="s">
        <v>19</v>
      </c>
      <c r="F116" s="16">
        <v>10</v>
      </c>
      <c r="G116" s="16">
        <v>0</v>
      </c>
      <c r="H116" s="16">
        <v>72.489999999999995</v>
      </c>
      <c r="I116" s="16">
        <v>2</v>
      </c>
      <c r="J116" s="16" t="s">
        <v>527</v>
      </c>
      <c r="K116" s="16" t="s">
        <v>528</v>
      </c>
      <c r="L116" s="16" t="s">
        <v>17</v>
      </c>
      <c r="M116" s="16" t="s">
        <v>17</v>
      </c>
      <c r="N116" s="16" t="s">
        <v>529</v>
      </c>
      <c r="O116" s="16" t="s">
        <v>59</v>
      </c>
      <c r="P116" s="16" t="s">
        <v>59</v>
      </c>
    </row>
    <row r="117" spans="1:16">
      <c r="A117" s="13" t="s">
        <v>530</v>
      </c>
      <c r="B117" s="16">
        <v>111994183</v>
      </c>
      <c r="C117" s="13" t="s">
        <v>531</v>
      </c>
      <c r="D117" s="16">
        <v>627</v>
      </c>
      <c r="E117" s="16" t="s">
        <v>19</v>
      </c>
      <c r="F117" s="16">
        <v>10</v>
      </c>
      <c r="G117" s="16">
        <v>0</v>
      </c>
      <c r="H117" s="16">
        <v>91.33</v>
      </c>
      <c r="I117" s="16">
        <v>9</v>
      </c>
      <c r="J117" s="16" t="s">
        <v>532</v>
      </c>
      <c r="K117" s="16" t="s">
        <v>533</v>
      </c>
      <c r="L117" s="16" t="s">
        <v>534</v>
      </c>
      <c r="M117" s="16" t="s">
        <v>535</v>
      </c>
      <c r="N117" s="16" t="s">
        <v>536</v>
      </c>
      <c r="O117" s="16" t="s">
        <v>537</v>
      </c>
      <c r="P117" s="16" t="s">
        <v>538</v>
      </c>
    </row>
    <row r="118" spans="1:16">
      <c r="A118" s="13" t="s">
        <v>539</v>
      </c>
      <c r="B118" s="16">
        <v>111994400</v>
      </c>
      <c r="C118" s="13" t="s">
        <v>540</v>
      </c>
      <c r="D118" s="16">
        <v>171</v>
      </c>
      <c r="E118" s="16" t="s">
        <v>19</v>
      </c>
      <c r="F118" s="16">
        <v>10</v>
      </c>
      <c r="G118" s="19">
        <v>2.3368900000000001E-117</v>
      </c>
      <c r="H118" s="16">
        <v>90.26</v>
      </c>
      <c r="I118" s="16">
        <v>6</v>
      </c>
      <c r="J118" s="16" t="s">
        <v>541</v>
      </c>
      <c r="K118" s="16" t="s">
        <v>542</v>
      </c>
      <c r="L118" s="16" t="s">
        <v>17</v>
      </c>
      <c r="M118" s="16" t="s">
        <v>17</v>
      </c>
      <c r="N118" s="16" t="s">
        <v>543</v>
      </c>
      <c r="O118" s="16" t="s">
        <v>544</v>
      </c>
      <c r="P118" s="16" t="s">
        <v>545</v>
      </c>
    </row>
    <row r="119" spans="1:16">
      <c r="A119" s="13" t="s">
        <v>546</v>
      </c>
      <c r="B119" s="16">
        <v>111994475</v>
      </c>
      <c r="C119" s="13" t="s">
        <v>547</v>
      </c>
      <c r="D119" s="16">
        <v>278</v>
      </c>
      <c r="E119" s="16" t="s">
        <v>19</v>
      </c>
      <c r="F119" s="16">
        <v>10</v>
      </c>
      <c r="G119" s="16">
        <v>0</v>
      </c>
      <c r="H119" s="16">
        <v>90.48</v>
      </c>
      <c r="I119" s="16">
        <v>5</v>
      </c>
      <c r="J119" s="16" t="s">
        <v>548</v>
      </c>
      <c r="K119" s="16" t="s">
        <v>549</v>
      </c>
      <c r="L119" s="16" t="s">
        <v>550</v>
      </c>
      <c r="M119" s="16" t="s">
        <v>551</v>
      </c>
      <c r="N119" s="16" t="s">
        <v>552</v>
      </c>
      <c r="O119" s="16" t="s">
        <v>553</v>
      </c>
      <c r="P119" s="16" t="s">
        <v>554</v>
      </c>
    </row>
    <row r="120" spans="1:16">
      <c r="A120" s="13" t="s">
        <v>555</v>
      </c>
      <c r="B120" s="16">
        <v>111995424</v>
      </c>
      <c r="C120" s="13" t="s">
        <v>556</v>
      </c>
      <c r="D120" s="16">
        <v>239</v>
      </c>
      <c r="E120" s="16" t="s">
        <v>29</v>
      </c>
      <c r="F120" s="16">
        <v>10</v>
      </c>
      <c r="G120" s="19">
        <v>4.3970300000000003E-112</v>
      </c>
      <c r="H120" s="16">
        <v>74.010000000000005</v>
      </c>
      <c r="I120" s="16">
        <v>1</v>
      </c>
      <c r="J120" s="16" t="s">
        <v>557</v>
      </c>
      <c r="K120" s="16" t="s">
        <v>558</v>
      </c>
      <c r="L120" s="16" t="s">
        <v>17</v>
      </c>
      <c r="M120" s="16" t="s">
        <v>17</v>
      </c>
      <c r="N120" s="16" t="s">
        <v>559</v>
      </c>
      <c r="O120" s="16" t="s">
        <v>560</v>
      </c>
      <c r="P120" s="16" t="s">
        <v>561</v>
      </c>
    </row>
    <row r="121" spans="1:16">
      <c r="A121" s="13" t="s">
        <v>562</v>
      </c>
      <c r="B121" s="16">
        <v>111996487</v>
      </c>
      <c r="C121" s="13" t="s">
        <v>454</v>
      </c>
      <c r="D121" s="16">
        <v>239</v>
      </c>
      <c r="E121" s="16" t="s">
        <v>19</v>
      </c>
      <c r="F121" s="16">
        <v>10</v>
      </c>
      <c r="G121" s="19">
        <v>2.2581700000000001E-167</v>
      </c>
      <c r="H121" s="16">
        <v>87.09</v>
      </c>
      <c r="I121" s="16">
        <v>7</v>
      </c>
      <c r="J121" s="16" t="s">
        <v>563</v>
      </c>
      <c r="K121" s="16" t="s">
        <v>564</v>
      </c>
      <c r="L121" s="16" t="s">
        <v>457</v>
      </c>
      <c r="M121" s="16" t="s">
        <v>458</v>
      </c>
      <c r="N121" s="16" t="s">
        <v>459</v>
      </c>
      <c r="O121" s="16" t="s">
        <v>460</v>
      </c>
      <c r="P121" s="16" t="s">
        <v>461</v>
      </c>
    </row>
    <row r="122" spans="1:16">
      <c r="A122" s="13" t="s">
        <v>565</v>
      </c>
      <c r="B122" s="16">
        <v>111997293</v>
      </c>
      <c r="C122" s="13" t="s">
        <v>566</v>
      </c>
      <c r="D122" s="16">
        <v>341</v>
      </c>
      <c r="E122" s="16" t="s">
        <v>19</v>
      </c>
      <c r="F122" s="16">
        <v>10</v>
      </c>
      <c r="G122" s="16">
        <v>0</v>
      </c>
      <c r="H122" s="16">
        <v>75.62</v>
      </c>
      <c r="I122" s="16">
        <v>1</v>
      </c>
      <c r="J122" s="16" t="s">
        <v>285</v>
      </c>
      <c r="K122" s="16" t="s">
        <v>286</v>
      </c>
      <c r="L122" s="16" t="s">
        <v>17</v>
      </c>
      <c r="M122" s="16" t="s">
        <v>17</v>
      </c>
      <c r="N122" s="16" t="s">
        <v>567</v>
      </c>
      <c r="O122" s="16" t="s">
        <v>285</v>
      </c>
      <c r="P122" s="16" t="s">
        <v>286</v>
      </c>
    </row>
    <row r="123" spans="1:16">
      <c r="A123" s="13" t="s">
        <v>568</v>
      </c>
      <c r="B123" s="16">
        <v>111997641</v>
      </c>
      <c r="C123" s="13" t="s">
        <v>17</v>
      </c>
      <c r="D123" s="16" t="s">
        <v>17</v>
      </c>
      <c r="E123" s="16" t="s">
        <v>17</v>
      </c>
      <c r="F123" s="16" t="s">
        <v>17</v>
      </c>
      <c r="G123" s="16" t="s">
        <v>17</v>
      </c>
      <c r="H123" s="16" t="s">
        <v>17</v>
      </c>
      <c r="I123" s="16" t="s">
        <v>17</v>
      </c>
      <c r="J123" s="16" t="s">
        <v>17</v>
      </c>
      <c r="K123" s="16" t="s">
        <v>17</v>
      </c>
      <c r="L123" s="16" t="s">
        <v>17</v>
      </c>
      <c r="M123" s="16" t="s">
        <v>17</v>
      </c>
      <c r="N123" s="16" t="s">
        <v>17</v>
      </c>
      <c r="O123" s="16" t="s">
        <v>17</v>
      </c>
      <c r="P123" s="16" t="s">
        <v>17</v>
      </c>
    </row>
    <row r="124" spans="1:16">
      <c r="A124" s="13" t="s">
        <v>569</v>
      </c>
      <c r="B124" s="16">
        <v>111997780</v>
      </c>
      <c r="C124" s="13" t="s">
        <v>570</v>
      </c>
      <c r="D124" s="16">
        <v>740</v>
      </c>
      <c r="E124" s="16" t="s">
        <v>19</v>
      </c>
      <c r="F124" s="16">
        <v>10</v>
      </c>
      <c r="G124" s="16">
        <v>0</v>
      </c>
      <c r="H124" s="16">
        <v>70.97</v>
      </c>
      <c r="I124" s="16">
        <v>1</v>
      </c>
      <c r="J124" s="16" t="s">
        <v>150</v>
      </c>
      <c r="K124" s="16" t="s">
        <v>151</v>
      </c>
      <c r="L124" s="16" t="s">
        <v>17</v>
      </c>
      <c r="M124" s="16" t="s">
        <v>17</v>
      </c>
      <c r="N124" s="16" t="s">
        <v>571</v>
      </c>
      <c r="O124" s="16" t="s">
        <v>150</v>
      </c>
      <c r="P124" s="16" t="s">
        <v>151</v>
      </c>
    </row>
    <row r="125" spans="1:16">
      <c r="A125" s="13" t="s">
        <v>572</v>
      </c>
      <c r="B125" s="16">
        <v>111998394</v>
      </c>
      <c r="C125" s="13" t="s">
        <v>573</v>
      </c>
      <c r="D125" s="16">
        <v>123</v>
      </c>
      <c r="E125" s="16" t="s">
        <v>29</v>
      </c>
      <c r="F125" s="16">
        <v>10</v>
      </c>
      <c r="G125" s="19">
        <v>9.1860599999999898E-32</v>
      </c>
      <c r="H125" s="16">
        <v>64.36</v>
      </c>
      <c r="I125" s="16">
        <v>2</v>
      </c>
      <c r="J125" s="16" t="s">
        <v>155</v>
      </c>
      <c r="K125" s="16" t="s">
        <v>156</v>
      </c>
      <c r="L125" s="16" t="s">
        <v>17</v>
      </c>
      <c r="M125" s="16" t="s">
        <v>17</v>
      </c>
      <c r="N125" s="16" t="s">
        <v>574</v>
      </c>
      <c r="O125" s="16" t="s">
        <v>158</v>
      </c>
      <c r="P125" s="16" t="s">
        <v>159</v>
      </c>
    </row>
    <row r="126" spans="1:16">
      <c r="A126" s="13" t="s">
        <v>575</v>
      </c>
      <c r="B126" s="16">
        <v>111998961</v>
      </c>
      <c r="C126" s="13" t="s">
        <v>444</v>
      </c>
      <c r="D126" s="16">
        <v>434</v>
      </c>
      <c r="E126" s="16" t="s">
        <v>19</v>
      </c>
      <c r="F126" s="16">
        <v>10</v>
      </c>
      <c r="G126" s="16">
        <v>0</v>
      </c>
      <c r="H126" s="16">
        <v>77.48</v>
      </c>
      <c r="I126" s="16">
        <v>4</v>
      </c>
      <c r="J126" s="16" t="s">
        <v>383</v>
      </c>
      <c r="K126" s="16" t="s">
        <v>384</v>
      </c>
      <c r="L126" s="16" t="s">
        <v>17</v>
      </c>
      <c r="M126" s="16" t="s">
        <v>17</v>
      </c>
      <c r="N126" s="16" t="s">
        <v>576</v>
      </c>
      <c r="O126" s="16" t="s">
        <v>577</v>
      </c>
      <c r="P126" s="16" t="s">
        <v>578</v>
      </c>
    </row>
    <row r="127" spans="1:16">
      <c r="A127" s="13" t="s">
        <v>579</v>
      </c>
      <c r="B127" s="16">
        <v>111999026</v>
      </c>
      <c r="C127" s="13" t="s">
        <v>182</v>
      </c>
      <c r="D127" s="16">
        <v>1016</v>
      </c>
      <c r="E127" s="16" t="s">
        <v>29</v>
      </c>
      <c r="F127" s="16">
        <v>10</v>
      </c>
      <c r="G127" s="16">
        <v>0</v>
      </c>
      <c r="H127" s="16">
        <v>80.64</v>
      </c>
      <c r="I127" s="16">
        <v>1</v>
      </c>
      <c r="J127" s="16" t="s">
        <v>150</v>
      </c>
      <c r="K127" s="16" t="s">
        <v>151</v>
      </c>
      <c r="L127" s="16" t="s">
        <v>17</v>
      </c>
      <c r="M127" s="16" t="s">
        <v>17</v>
      </c>
      <c r="N127" s="16" t="s">
        <v>580</v>
      </c>
      <c r="O127" s="16" t="s">
        <v>150</v>
      </c>
      <c r="P127" s="16" t="s">
        <v>151</v>
      </c>
    </row>
    <row r="128" spans="1:16">
      <c r="A128" s="13" t="s">
        <v>581</v>
      </c>
      <c r="B128" s="16">
        <v>111999820</v>
      </c>
      <c r="C128" s="13" t="s">
        <v>582</v>
      </c>
      <c r="D128" s="16">
        <v>664</v>
      </c>
      <c r="E128" s="16" t="s">
        <v>19</v>
      </c>
      <c r="F128" s="16">
        <v>10</v>
      </c>
      <c r="G128" s="16">
        <v>0</v>
      </c>
      <c r="H128" s="16">
        <v>95.97</v>
      </c>
      <c r="I128" s="16">
        <v>8</v>
      </c>
      <c r="J128" s="16" t="s">
        <v>583</v>
      </c>
      <c r="K128" s="16" t="s">
        <v>584</v>
      </c>
      <c r="L128" s="16" t="s">
        <v>585</v>
      </c>
      <c r="M128" s="16" t="s">
        <v>586</v>
      </c>
      <c r="N128" s="16" t="s">
        <v>587</v>
      </c>
      <c r="O128" s="16" t="s">
        <v>588</v>
      </c>
      <c r="P128" s="16" t="s">
        <v>589</v>
      </c>
    </row>
    <row r="129" spans="1:16">
      <c r="A129" s="13" t="s">
        <v>590</v>
      </c>
      <c r="B129" s="16">
        <v>111999945</v>
      </c>
      <c r="C129" s="13" t="s">
        <v>591</v>
      </c>
      <c r="D129" s="16">
        <v>347</v>
      </c>
      <c r="E129" s="16" t="s">
        <v>19</v>
      </c>
      <c r="F129" s="16">
        <v>10</v>
      </c>
      <c r="G129" s="16">
        <v>0</v>
      </c>
      <c r="H129" s="16">
        <v>92.77</v>
      </c>
      <c r="I129" s="16">
        <v>1</v>
      </c>
      <c r="J129" s="16" t="s">
        <v>592</v>
      </c>
      <c r="K129" s="16" t="s">
        <v>593</v>
      </c>
      <c r="L129" s="16" t="s">
        <v>17</v>
      </c>
      <c r="M129" s="16" t="s">
        <v>17</v>
      </c>
      <c r="N129" s="16" t="s">
        <v>594</v>
      </c>
      <c r="O129" s="16" t="s">
        <v>595</v>
      </c>
      <c r="P129" s="16" t="s">
        <v>596</v>
      </c>
    </row>
    <row r="130" spans="1:16">
      <c r="A130" s="13" t="s">
        <v>597</v>
      </c>
      <c r="B130" s="16">
        <v>112000100</v>
      </c>
      <c r="C130" s="13" t="s">
        <v>284</v>
      </c>
      <c r="D130" s="16">
        <v>399</v>
      </c>
      <c r="E130" s="16" t="s">
        <v>19</v>
      </c>
      <c r="F130" s="16">
        <v>10</v>
      </c>
      <c r="G130" s="16">
        <v>0</v>
      </c>
      <c r="H130" s="16">
        <v>82.87</v>
      </c>
      <c r="I130" s="16">
        <v>5</v>
      </c>
      <c r="J130" s="16" t="s">
        <v>340</v>
      </c>
      <c r="K130" s="16" t="s">
        <v>341</v>
      </c>
      <c r="L130" s="16" t="s">
        <v>342</v>
      </c>
      <c r="M130" s="16" t="s">
        <v>308</v>
      </c>
      <c r="N130" s="16" t="s">
        <v>598</v>
      </c>
      <c r="O130" s="16" t="s">
        <v>599</v>
      </c>
      <c r="P130" s="16" t="s">
        <v>600</v>
      </c>
    </row>
    <row r="131" spans="1:16">
      <c r="A131" s="13" t="s">
        <v>601</v>
      </c>
      <c r="B131" s="16">
        <v>112000264</v>
      </c>
      <c r="C131" s="13" t="s">
        <v>463</v>
      </c>
      <c r="D131" s="16">
        <v>408</v>
      </c>
      <c r="E131" s="16" t="s">
        <v>29</v>
      </c>
      <c r="F131" s="16">
        <v>10</v>
      </c>
      <c r="G131" s="16">
        <v>0</v>
      </c>
      <c r="H131" s="16">
        <v>69.819999999999993</v>
      </c>
      <c r="I131" s="16">
        <v>1</v>
      </c>
      <c r="J131" s="16" t="s">
        <v>150</v>
      </c>
      <c r="K131" s="16" t="s">
        <v>151</v>
      </c>
      <c r="L131" s="16" t="s">
        <v>17</v>
      </c>
      <c r="M131" s="16" t="s">
        <v>17</v>
      </c>
      <c r="N131" s="16" t="s">
        <v>602</v>
      </c>
      <c r="O131" s="16" t="s">
        <v>150</v>
      </c>
      <c r="P131" s="16" t="s">
        <v>151</v>
      </c>
    </row>
    <row r="132" spans="1:16">
      <c r="A132" s="13" t="s">
        <v>603</v>
      </c>
      <c r="B132" s="16">
        <v>112000434</v>
      </c>
      <c r="C132" s="13" t="s">
        <v>604</v>
      </c>
      <c r="D132" s="16">
        <v>602</v>
      </c>
      <c r="E132" s="16" t="s">
        <v>19</v>
      </c>
      <c r="F132" s="16">
        <v>10</v>
      </c>
      <c r="G132" s="16">
        <v>0</v>
      </c>
      <c r="H132" s="16">
        <v>85.64</v>
      </c>
      <c r="I132" s="16">
        <v>3</v>
      </c>
      <c r="J132" s="16" t="s">
        <v>605</v>
      </c>
      <c r="K132" s="16" t="s">
        <v>606</v>
      </c>
      <c r="L132" s="16" t="s">
        <v>17</v>
      </c>
      <c r="M132" s="16" t="s">
        <v>17</v>
      </c>
      <c r="N132" s="16" t="s">
        <v>607</v>
      </c>
      <c r="O132" s="16" t="s">
        <v>608</v>
      </c>
      <c r="P132" s="16" t="s">
        <v>609</v>
      </c>
    </row>
    <row r="133" spans="1:16">
      <c r="A133" s="13" t="s">
        <v>610</v>
      </c>
      <c r="B133" s="16">
        <v>112001232</v>
      </c>
      <c r="C133" s="13" t="s">
        <v>611</v>
      </c>
      <c r="D133" s="16">
        <v>376</v>
      </c>
      <c r="E133" s="16" t="s">
        <v>54</v>
      </c>
      <c r="F133" s="16">
        <v>10</v>
      </c>
      <c r="G133" s="16">
        <v>0</v>
      </c>
      <c r="H133" s="16">
        <v>80.58</v>
      </c>
      <c r="I133" s="16" t="s">
        <v>17</v>
      </c>
      <c r="J133" s="16" t="s">
        <v>17</v>
      </c>
      <c r="K133" s="16" t="s">
        <v>17</v>
      </c>
      <c r="L133" s="16" t="s">
        <v>17</v>
      </c>
      <c r="M133" s="16" t="s">
        <v>17</v>
      </c>
      <c r="N133" s="16" t="s">
        <v>612</v>
      </c>
      <c r="O133" s="16" t="s">
        <v>59</v>
      </c>
      <c r="P133" s="16" t="s">
        <v>59</v>
      </c>
    </row>
    <row r="134" spans="1:16">
      <c r="A134" s="13" t="s">
        <v>613</v>
      </c>
      <c r="B134" s="16">
        <v>112001528</v>
      </c>
      <c r="C134" s="13" t="s">
        <v>614</v>
      </c>
      <c r="D134" s="16">
        <v>730</v>
      </c>
      <c r="E134" s="16" t="s">
        <v>19</v>
      </c>
      <c r="F134" s="16">
        <v>10</v>
      </c>
      <c r="G134" s="16">
        <v>0</v>
      </c>
      <c r="H134" s="16">
        <v>96.62</v>
      </c>
      <c r="I134" s="16">
        <v>3</v>
      </c>
      <c r="J134" s="16" t="s">
        <v>615</v>
      </c>
      <c r="K134" s="16" t="s">
        <v>616</v>
      </c>
      <c r="L134" s="16" t="s">
        <v>522</v>
      </c>
      <c r="M134" s="16" t="s">
        <v>523</v>
      </c>
      <c r="N134" s="16" t="s">
        <v>617</v>
      </c>
      <c r="O134" s="16" t="s">
        <v>618</v>
      </c>
      <c r="P134" s="16" t="s">
        <v>619</v>
      </c>
    </row>
    <row r="135" spans="1:16">
      <c r="A135" s="13" t="s">
        <v>620</v>
      </c>
      <c r="B135" s="16">
        <v>112001880</v>
      </c>
      <c r="C135" s="13" t="s">
        <v>621</v>
      </c>
      <c r="D135" s="16">
        <v>737</v>
      </c>
      <c r="E135" s="16" t="s">
        <v>29</v>
      </c>
      <c r="F135" s="16">
        <v>10</v>
      </c>
      <c r="G135" s="16">
        <v>0</v>
      </c>
      <c r="H135" s="16">
        <v>96.79</v>
      </c>
      <c r="I135" s="16">
        <v>2</v>
      </c>
      <c r="J135" s="16" t="s">
        <v>622</v>
      </c>
      <c r="K135" s="16" t="s">
        <v>623</v>
      </c>
      <c r="L135" s="16" t="s">
        <v>17</v>
      </c>
      <c r="M135" s="16" t="s">
        <v>17</v>
      </c>
      <c r="N135" s="16" t="s">
        <v>624</v>
      </c>
      <c r="O135" s="16" t="s">
        <v>625</v>
      </c>
      <c r="P135" s="16" t="s">
        <v>626</v>
      </c>
    </row>
    <row r="136" spans="1:16">
      <c r="A136" s="13" t="s">
        <v>627</v>
      </c>
      <c r="B136" s="16">
        <v>112002259</v>
      </c>
      <c r="C136" s="13" t="s">
        <v>628</v>
      </c>
      <c r="D136" s="16">
        <v>704</v>
      </c>
      <c r="E136" s="16" t="s">
        <v>19</v>
      </c>
      <c r="F136" s="16">
        <v>10</v>
      </c>
      <c r="G136" s="16">
        <v>0</v>
      </c>
      <c r="H136" s="16">
        <v>97.3</v>
      </c>
      <c r="I136" s="16">
        <v>8</v>
      </c>
      <c r="J136" s="16" t="s">
        <v>227</v>
      </c>
      <c r="K136" s="16" t="s">
        <v>228</v>
      </c>
      <c r="L136" s="16" t="s">
        <v>522</v>
      </c>
      <c r="M136" s="16" t="s">
        <v>523</v>
      </c>
      <c r="N136" s="16" t="s">
        <v>629</v>
      </c>
      <c r="O136" s="16" t="s">
        <v>230</v>
      </c>
      <c r="P136" s="16" t="s">
        <v>231</v>
      </c>
    </row>
    <row r="137" spans="1:16">
      <c r="A137" s="13" t="s">
        <v>630</v>
      </c>
      <c r="B137" s="16">
        <v>112002895</v>
      </c>
      <c r="C137" s="13" t="s">
        <v>631</v>
      </c>
      <c r="D137" s="16">
        <v>131</v>
      </c>
      <c r="E137" s="16" t="s">
        <v>54</v>
      </c>
      <c r="F137" s="16">
        <v>1</v>
      </c>
      <c r="G137" s="19">
        <v>5.9681800000000002E-86</v>
      </c>
      <c r="H137" s="16">
        <v>100</v>
      </c>
      <c r="I137" s="16" t="s">
        <v>17</v>
      </c>
      <c r="J137" s="16" t="s">
        <v>17</v>
      </c>
      <c r="K137" s="16" t="s">
        <v>17</v>
      </c>
      <c r="L137" s="16" t="s">
        <v>17</v>
      </c>
      <c r="M137" s="16" t="s">
        <v>17</v>
      </c>
      <c r="N137" s="16" t="s">
        <v>55</v>
      </c>
      <c r="O137" s="16" t="s">
        <v>55</v>
      </c>
      <c r="P137" s="16" t="s">
        <v>55</v>
      </c>
    </row>
    <row r="138" spans="1:16">
      <c r="A138" s="13" t="s">
        <v>632</v>
      </c>
      <c r="B138" s="16">
        <v>112003228</v>
      </c>
      <c r="C138" s="13" t="s">
        <v>633</v>
      </c>
      <c r="D138" s="16">
        <v>419</v>
      </c>
      <c r="E138" s="16" t="s">
        <v>29</v>
      </c>
      <c r="F138" s="16">
        <v>10</v>
      </c>
      <c r="G138" s="16">
        <v>0</v>
      </c>
      <c r="H138" s="16">
        <v>80.89</v>
      </c>
      <c r="I138" s="16">
        <v>1</v>
      </c>
      <c r="J138" s="16" t="s">
        <v>150</v>
      </c>
      <c r="K138" s="16" t="s">
        <v>151</v>
      </c>
      <c r="L138" s="16" t="s">
        <v>17</v>
      </c>
      <c r="M138" s="16" t="s">
        <v>17</v>
      </c>
      <c r="N138" s="16" t="s">
        <v>634</v>
      </c>
      <c r="O138" s="16" t="s">
        <v>150</v>
      </c>
      <c r="P138" s="16" t="s">
        <v>151</v>
      </c>
    </row>
    <row r="139" spans="1:16">
      <c r="A139" s="13" t="s">
        <v>635</v>
      </c>
      <c r="B139" s="16">
        <v>112003306</v>
      </c>
      <c r="C139" s="13" t="s">
        <v>636</v>
      </c>
      <c r="D139" s="16">
        <v>738</v>
      </c>
      <c r="E139" s="16" t="s">
        <v>19</v>
      </c>
      <c r="F139" s="16">
        <v>10</v>
      </c>
      <c r="G139" s="16">
        <v>0</v>
      </c>
      <c r="H139" s="16">
        <v>95.79</v>
      </c>
      <c r="I139" s="16">
        <v>5</v>
      </c>
      <c r="J139" s="16" t="s">
        <v>637</v>
      </c>
      <c r="K139" s="16" t="s">
        <v>638</v>
      </c>
      <c r="L139" s="16" t="s">
        <v>17</v>
      </c>
      <c r="M139" s="16" t="s">
        <v>17</v>
      </c>
      <c r="N139" s="16" t="s">
        <v>639</v>
      </c>
      <c r="O139" s="16" t="s">
        <v>640</v>
      </c>
      <c r="P139" s="16" t="s">
        <v>641</v>
      </c>
    </row>
    <row r="140" spans="1:16">
      <c r="A140" s="13" t="s">
        <v>642</v>
      </c>
      <c r="B140" s="16">
        <v>112003530</v>
      </c>
      <c r="C140" s="13" t="s">
        <v>643</v>
      </c>
      <c r="D140" s="16">
        <v>1239</v>
      </c>
      <c r="E140" s="16" t="s">
        <v>29</v>
      </c>
      <c r="F140" s="16">
        <v>10</v>
      </c>
      <c r="G140" s="16">
        <v>0</v>
      </c>
      <c r="H140" s="16">
        <v>68.05</v>
      </c>
      <c r="I140" s="16">
        <v>4</v>
      </c>
      <c r="J140" s="16" t="s">
        <v>90</v>
      </c>
      <c r="K140" s="16" t="s">
        <v>91</v>
      </c>
      <c r="L140" s="16" t="s">
        <v>17</v>
      </c>
      <c r="M140" s="16" t="s">
        <v>17</v>
      </c>
      <c r="N140" s="16" t="s">
        <v>644</v>
      </c>
      <c r="O140" s="16" t="s">
        <v>93</v>
      </c>
      <c r="P140" s="16" t="s">
        <v>94</v>
      </c>
    </row>
    <row r="141" spans="1:16">
      <c r="A141" s="13" t="s">
        <v>645</v>
      </c>
      <c r="B141" s="16">
        <v>112003877</v>
      </c>
      <c r="C141" s="13" t="s">
        <v>646</v>
      </c>
      <c r="D141" s="16">
        <v>523</v>
      </c>
      <c r="E141" s="16" t="s">
        <v>19</v>
      </c>
      <c r="F141" s="16">
        <v>10</v>
      </c>
      <c r="G141" s="16">
        <v>0</v>
      </c>
      <c r="H141" s="16">
        <v>87.94</v>
      </c>
      <c r="I141" s="16">
        <v>3</v>
      </c>
      <c r="J141" s="16" t="s">
        <v>647</v>
      </c>
      <c r="K141" s="16" t="s">
        <v>648</v>
      </c>
      <c r="L141" s="16" t="s">
        <v>498</v>
      </c>
      <c r="M141" s="16" t="s">
        <v>499</v>
      </c>
      <c r="N141" s="16" t="s">
        <v>500</v>
      </c>
      <c r="O141" s="16" t="s">
        <v>501</v>
      </c>
      <c r="P141" s="16" t="s">
        <v>502</v>
      </c>
    </row>
    <row r="142" spans="1:16">
      <c r="A142" s="13" t="s">
        <v>649</v>
      </c>
      <c r="B142" s="16">
        <v>112004353</v>
      </c>
      <c r="C142" s="13" t="s">
        <v>182</v>
      </c>
      <c r="D142" s="16">
        <v>1256</v>
      </c>
      <c r="E142" s="16" t="s">
        <v>29</v>
      </c>
      <c r="F142" s="16">
        <v>10</v>
      </c>
      <c r="G142" s="16">
        <v>0</v>
      </c>
      <c r="H142" s="16">
        <v>78.66</v>
      </c>
      <c r="I142" s="16">
        <v>1</v>
      </c>
      <c r="J142" s="16" t="s">
        <v>150</v>
      </c>
      <c r="K142" s="16" t="s">
        <v>151</v>
      </c>
      <c r="L142" s="16" t="s">
        <v>17</v>
      </c>
      <c r="M142" s="16" t="s">
        <v>17</v>
      </c>
      <c r="N142" s="16" t="s">
        <v>650</v>
      </c>
      <c r="O142" s="16" t="s">
        <v>150</v>
      </c>
      <c r="P142" s="16" t="s">
        <v>151</v>
      </c>
    </row>
    <row r="143" spans="1:16">
      <c r="A143" s="13" t="s">
        <v>651</v>
      </c>
      <c r="B143" s="16">
        <v>112004372</v>
      </c>
      <c r="C143" s="13" t="s">
        <v>182</v>
      </c>
      <c r="D143" s="16">
        <v>279</v>
      </c>
      <c r="E143" s="16" t="s">
        <v>29</v>
      </c>
      <c r="F143" s="16">
        <v>10</v>
      </c>
      <c r="G143" s="16">
        <v>0</v>
      </c>
      <c r="H143" s="16">
        <v>90.1</v>
      </c>
      <c r="I143" s="16">
        <v>1</v>
      </c>
      <c r="J143" s="16" t="s">
        <v>150</v>
      </c>
      <c r="K143" s="16" t="s">
        <v>151</v>
      </c>
      <c r="L143" s="16" t="s">
        <v>17</v>
      </c>
      <c r="M143" s="16" t="s">
        <v>17</v>
      </c>
      <c r="N143" s="16" t="s">
        <v>652</v>
      </c>
      <c r="O143" s="16" t="s">
        <v>150</v>
      </c>
      <c r="P143" s="16" t="s">
        <v>151</v>
      </c>
    </row>
    <row r="144" spans="1:16">
      <c r="A144" s="13" t="s">
        <v>653</v>
      </c>
      <c r="B144" s="16">
        <v>112004611</v>
      </c>
      <c r="C144" s="13" t="s">
        <v>654</v>
      </c>
      <c r="D144" s="16">
        <v>748</v>
      </c>
      <c r="E144" s="16" t="s">
        <v>29</v>
      </c>
      <c r="F144" s="16">
        <v>10</v>
      </c>
      <c r="G144" s="16">
        <v>0</v>
      </c>
      <c r="H144" s="16">
        <v>94.33</v>
      </c>
      <c r="I144" s="16">
        <v>6</v>
      </c>
      <c r="J144" s="16" t="s">
        <v>655</v>
      </c>
      <c r="K144" s="16" t="s">
        <v>656</v>
      </c>
      <c r="L144" s="16" t="s">
        <v>17</v>
      </c>
      <c r="M144" s="16" t="s">
        <v>17</v>
      </c>
      <c r="N144" s="16" t="s">
        <v>657</v>
      </c>
      <c r="O144" s="16" t="s">
        <v>658</v>
      </c>
      <c r="P144" s="16" t="s">
        <v>659</v>
      </c>
    </row>
    <row r="145" spans="1:16">
      <c r="A145" s="13" t="s">
        <v>660</v>
      </c>
      <c r="B145" s="16">
        <v>112004703</v>
      </c>
      <c r="C145" s="13" t="s">
        <v>661</v>
      </c>
      <c r="D145" s="16">
        <v>117</v>
      </c>
      <c r="E145" s="16" t="s">
        <v>29</v>
      </c>
      <c r="F145" s="16">
        <v>3</v>
      </c>
      <c r="G145" s="19">
        <v>1.6079200000000001E-75</v>
      </c>
      <c r="H145" s="16">
        <v>79.88</v>
      </c>
      <c r="I145" s="16">
        <v>1</v>
      </c>
      <c r="J145" s="16" t="s">
        <v>150</v>
      </c>
      <c r="K145" s="16" t="s">
        <v>151</v>
      </c>
      <c r="L145" s="16" t="s">
        <v>17</v>
      </c>
      <c r="M145" s="16" t="s">
        <v>17</v>
      </c>
      <c r="N145" s="16" t="s">
        <v>662</v>
      </c>
      <c r="O145" s="16" t="s">
        <v>150</v>
      </c>
      <c r="P145" s="16" t="s">
        <v>151</v>
      </c>
    </row>
    <row r="146" spans="1:16">
      <c r="A146" s="13" t="s">
        <v>663</v>
      </c>
      <c r="B146" s="16">
        <v>112005475</v>
      </c>
      <c r="C146" s="13" t="s">
        <v>664</v>
      </c>
      <c r="D146" s="16">
        <v>597</v>
      </c>
      <c r="E146" s="16" t="s">
        <v>19</v>
      </c>
      <c r="F146" s="16">
        <v>10</v>
      </c>
      <c r="G146" s="16">
        <v>0</v>
      </c>
      <c r="H146" s="16">
        <v>95.97</v>
      </c>
      <c r="I146" s="16">
        <v>4</v>
      </c>
      <c r="J146" s="16" t="s">
        <v>383</v>
      </c>
      <c r="K146" s="16" t="s">
        <v>384</v>
      </c>
      <c r="L146" s="16" t="s">
        <v>17</v>
      </c>
      <c r="M146" s="16" t="s">
        <v>17</v>
      </c>
      <c r="N146" s="16" t="s">
        <v>665</v>
      </c>
      <c r="O146" s="16" t="s">
        <v>666</v>
      </c>
      <c r="P146" s="16" t="s">
        <v>667</v>
      </c>
    </row>
    <row r="147" spans="1:16">
      <c r="A147" s="13" t="s">
        <v>668</v>
      </c>
      <c r="B147" s="16">
        <v>112006011</v>
      </c>
      <c r="C147" s="13" t="s">
        <v>669</v>
      </c>
      <c r="D147" s="16">
        <v>808</v>
      </c>
      <c r="E147" s="16" t="s">
        <v>29</v>
      </c>
      <c r="F147" s="16">
        <v>10</v>
      </c>
      <c r="G147" s="16">
        <v>0</v>
      </c>
      <c r="H147" s="16">
        <v>83.71</v>
      </c>
      <c r="I147" s="16">
        <v>4</v>
      </c>
      <c r="J147" s="16" t="s">
        <v>670</v>
      </c>
      <c r="K147" s="16" t="s">
        <v>671</v>
      </c>
      <c r="L147" s="16" t="s">
        <v>17</v>
      </c>
      <c r="M147" s="16" t="s">
        <v>17</v>
      </c>
      <c r="N147" s="16" t="s">
        <v>672</v>
      </c>
      <c r="O147" s="16" t="s">
        <v>344</v>
      </c>
      <c r="P147" s="16" t="s">
        <v>345</v>
      </c>
    </row>
    <row r="148" spans="1:16">
      <c r="A148" s="13" t="s">
        <v>673</v>
      </c>
      <c r="B148" s="16">
        <v>112006404</v>
      </c>
      <c r="C148" s="13" t="s">
        <v>182</v>
      </c>
      <c r="D148" s="16">
        <v>266</v>
      </c>
      <c r="E148" s="16" t="s">
        <v>29</v>
      </c>
      <c r="F148" s="16">
        <v>10</v>
      </c>
      <c r="G148" s="16">
        <v>0</v>
      </c>
      <c r="H148" s="16">
        <v>88.46</v>
      </c>
      <c r="I148" s="16">
        <v>1</v>
      </c>
      <c r="J148" s="16" t="s">
        <v>150</v>
      </c>
      <c r="K148" s="16" t="s">
        <v>151</v>
      </c>
      <c r="L148" s="16" t="s">
        <v>17</v>
      </c>
      <c r="M148" s="16" t="s">
        <v>17</v>
      </c>
      <c r="N148" s="16" t="s">
        <v>674</v>
      </c>
      <c r="O148" s="16" t="s">
        <v>150</v>
      </c>
      <c r="P148" s="16" t="s">
        <v>151</v>
      </c>
    </row>
    <row r="149" spans="1:16">
      <c r="A149" s="13" t="s">
        <v>675</v>
      </c>
      <c r="B149" s="16">
        <v>112006465</v>
      </c>
      <c r="C149" s="13" t="s">
        <v>676</v>
      </c>
      <c r="D149" s="16">
        <v>331</v>
      </c>
      <c r="E149" s="16" t="s">
        <v>29</v>
      </c>
      <c r="F149" s="16">
        <v>10</v>
      </c>
      <c r="G149" s="16">
        <v>0</v>
      </c>
      <c r="H149" s="16">
        <v>83.44</v>
      </c>
      <c r="I149" s="16">
        <v>4</v>
      </c>
      <c r="J149" s="16" t="s">
        <v>677</v>
      </c>
      <c r="K149" s="16" t="s">
        <v>678</v>
      </c>
      <c r="L149" s="16" t="s">
        <v>17</v>
      </c>
      <c r="M149" s="16" t="s">
        <v>17</v>
      </c>
      <c r="N149" s="16" t="s">
        <v>679</v>
      </c>
      <c r="O149" s="16" t="s">
        <v>680</v>
      </c>
      <c r="P149" s="16" t="s">
        <v>681</v>
      </c>
    </row>
    <row r="150" spans="1:16">
      <c r="A150" s="13" t="s">
        <v>682</v>
      </c>
      <c r="B150" s="16">
        <v>112006466</v>
      </c>
      <c r="C150" s="13" t="s">
        <v>683</v>
      </c>
      <c r="D150" s="16">
        <v>103</v>
      </c>
      <c r="E150" s="16" t="s">
        <v>54</v>
      </c>
      <c r="F150" s="16">
        <v>10</v>
      </c>
      <c r="G150" s="19">
        <v>5.4057699999999896E-65</v>
      </c>
      <c r="H150" s="16">
        <v>57.33</v>
      </c>
      <c r="I150" s="16" t="s">
        <v>17</v>
      </c>
      <c r="J150" s="16" t="s">
        <v>17</v>
      </c>
      <c r="K150" s="16" t="s">
        <v>17</v>
      </c>
      <c r="L150" s="16" t="s">
        <v>17</v>
      </c>
      <c r="M150" s="16" t="s">
        <v>17</v>
      </c>
      <c r="N150" s="16" t="s">
        <v>97</v>
      </c>
      <c r="O150" s="16" t="s">
        <v>59</v>
      </c>
      <c r="P150" s="16" t="s">
        <v>59</v>
      </c>
    </row>
    <row r="151" spans="1:16">
      <c r="A151" s="13" t="s">
        <v>684</v>
      </c>
      <c r="B151" s="16">
        <v>112006559</v>
      </c>
      <c r="C151" s="13" t="s">
        <v>685</v>
      </c>
      <c r="D151" s="16">
        <v>237</v>
      </c>
      <c r="E151" s="16" t="s">
        <v>54</v>
      </c>
      <c r="F151" s="16">
        <v>10</v>
      </c>
      <c r="G151" s="19">
        <v>8.2226999999999902E-165</v>
      </c>
      <c r="H151" s="16">
        <v>73.36</v>
      </c>
      <c r="I151" s="16" t="s">
        <v>17</v>
      </c>
      <c r="J151" s="16" t="s">
        <v>17</v>
      </c>
      <c r="K151" s="16" t="s">
        <v>17</v>
      </c>
      <c r="L151" s="16" t="s">
        <v>17</v>
      </c>
      <c r="M151" s="16" t="s">
        <v>17</v>
      </c>
      <c r="N151" s="16" t="s">
        <v>686</v>
      </c>
      <c r="O151" s="16" t="s">
        <v>59</v>
      </c>
      <c r="P151" s="16" t="s">
        <v>59</v>
      </c>
    </row>
    <row r="152" spans="1:16">
      <c r="A152" s="13" t="s">
        <v>687</v>
      </c>
      <c r="B152" s="16">
        <v>112006716</v>
      </c>
      <c r="C152" s="13" t="s">
        <v>688</v>
      </c>
      <c r="D152" s="16">
        <v>465</v>
      </c>
      <c r="E152" s="16" t="s">
        <v>29</v>
      </c>
      <c r="F152" s="16">
        <v>10</v>
      </c>
      <c r="G152" s="16">
        <v>0</v>
      </c>
      <c r="H152" s="16">
        <v>91.13</v>
      </c>
      <c r="I152" s="16">
        <v>1</v>
      </c>
      <c r="J152" s="16" t="s">
        <v>150</v>
      </c>
      <c r="K152" s="16" t="s">
        <v>151</v>
      </c>
      <c r="L152" s="16" t="s">
        <v>17</v>
      </c>
      <c r="M152" s="16" t="s">
        <v>17</v>
      </c>
      <c r="N152" s="16" t="s">
        <v>689</v>
      </c>
      <c r="O152" s="16" t="s">
        <v>150</v>
      </c>
      <c r="P152" s="16" t="s">
        <v>151</v>
      </c>
    </row>
    <row r="153" spans="1:16">
      <c r="A153" s="13" t="s">
        <v>690</v>
      </c>
      <c r="B153" s="16">
        <v>112007388</v>
      </c>
      <c r="C153" s="13" t="s">
        <v>691</v>
      </c>
      <c r="D153" s="16">
        <v>573</v>
      </c>
      <c r="E153" s="16" t="s">
        <v>19</v>
      </c>
      <c r="F153" s="16">
        <v>10</v>
      </c>
      <c r="G153" s="16">
        <v>0</v>
      </c>
      <c r="H153" s="16">
        <v>93.82</v>
      </c>
      <c r="I153" s="16">
        <v>4</v>
      </c>
      <c r="J153" s="16" t="s">
        <v>383</v>
      </c>
      <c r="K153" s="16" t="s">
        <v>384</v>
      </c>
      <c r="L153" s="16" t="s">
        <v>17</v>
      </c>
      <c r="M153" s="16" t="s">
        <v>17</v>
      </c>
      <c r="N153" s="16" t="s">
        <v>692</v>
      </c>
      <c r="O153" s="16" t="s">
        <v>693</v>
      </c>
      <c r="P153" s="16" t="s">
        <v>694</v>
      </c>
    </row>
    <row r="154" spans="1:16">
      <c r="A154" s="13" t="s">
        <v>695</v>
      </c>
      <c r="B154" s="16">
        <v>112007542</v>
      </c>
      <c r="C154" s="13" t="s">
        <v>696</v>
      </c>
      <c r="D154" s="16">
        <v>802</v>
      </c>
      <c r="E154" s="16" t="s">
        <v>29</v>
      </c>
      <c r="F154" s="16">
        <v>10</v>
      </c>
      <c r="G154" s="16">
        <v>0</v>
      </c>
      <c r="H154" s="16">
        <v>86.82</v>
      </c>
      <c r="I154" s="16">
        <v>4</v>
      </c>
      <c r="J154" s="16" t="s">
        <v>670</v>
      </c>
      <c r="K154" s="16" t="s">
        <v>671</v>
      </c>
      <c r="L154" s="16" t="s">
        <v>17</v>
      </c>
      <c r="M154" s="16" t="s">
        <v>17</v>
      </c>
      <c r="N154" s="16" t="s">
        <v>697</v>
      </c>
      <c r="O154" s="16" t="s">
        <v>344</v>
      </c>
      <c r="P154" s="16" t="s">
        <v>345</v>
      </c>
    </row>
    <row r="155" spans="1:16">
      <c r="A155" s="13" t="s">
        <v>698</v>
      </c>
      <c r="B155" s="16">
        <v>112008511</v>
      </c>
      <c r="C155" s="13" t="s">
        <v>699</v>
      </c>
      <c r="D155" s="16">
        <v>865</v>
      </c>
      <c r="E155" s="16" t="s">
        <v>29</v>
      </c>
      <c r="F155" s="16">
        <v>10</v>
      </c>
      <c r="G155" s="16">
        <v>0</v>
      </c>
      <c r="H155" s="16">
        <v>89.78</v>
      </c>
      <c r="I155" s="16">
        <v>4</v>
      </c>
      <c r="J155" s="16" t="s">
        <v>670</v>
      </c>
      <c r="K155" s="16" t="s">
        <v>671</v>
      </c>
      <c r="L155" s="16" t="s">
        <v>17</v>
      </c>
      <c r="M155" s="16" t="s">
        <v>17</v>
      </c>
      <c r="N155" s="16" t="s">
        <v>700</v>
      </c>
      <c r="O155" s="16" t="s">
        <v>701</v>
      </c>
      <c r="P155" s="16" t="s">
        <v>702</v>
      </c>
    </row>
    <row r="156" spans="1:16">
      <c r="A156" s="13" t="s">
        <v>703</v>
      </c>
      <c r="B156" s="16">
        <v>112008757</v>
      </c>
      <c r="C156" s="13" t="s">
        <v>699</v>
      </c>
      <c r="D156" s="16">
        <v>379</v>
      </c>
      <c r="E156" s="16" t="s">
        <v>29</v>
      </c>
      <c r="F156" s="16">
        <v>10</v>
      </c>
      <c r="G156" s="16">
        <v>0</v>
      </c>
      <c r="H156" s="16">
        <v>91.51</v>
      </c>
      <c r="I156" s="16">
        <v>4</v>
      </c>
      <c r="J156" s="16" t="s">
        <v>670</v>
      </c>
      <c r="K156" s="16" t="s">
        <v>671</v>
      </c>
      <c r="L156" s="16" t="s">
        <v>17</v>
      </c>
      <c r="M156" s="16" t="s">
        <v>17</v>
      </c>
      <c r="N156" s="16" t="s">
        <v>704</v>
      </c>
      <c r="O156" s="16" t="s">
        <v>599</v>
      </c>
      <c r="P156" s="16" t="s">
        <v>600</v>
      </c>
    </row>
    <row r="157" spans="1:16">
      <c r="A157" s="13" t="s">
        <v>705</v>
      </c>
      <c r="B157" s="16">
        <v>112009731</v>
      </c>
      <c r="C157" s="13" t="s">
        <v>706</v>
      </c>
      <c r="D157" s="16">
        <v>682</v>
      </c>
      <c r="E157" s="16" t="s">
        <v>19</v>
      </c>
      <c r="F157" s="16">
        <v>10</v>
      </c>
      <c r="G157" s="16">
        <v>0</v>
      </c>
      <c r="H157" s="16">
        <v>94.06</v>
      </c>
      <c r="I157" s="16">
        <v>7</v>
      </c>
      <c r="J157" s="16" t="s">
        <v>707</v>
      </c>
      <c r="K157" s="16" t="s">
        <v>708</v>
      </c>
      <c r="L157" s="16" t="s">
        <v>17</v>
      </c>
      <c r="M157" s="16" t="s">
        <v>17</v>
      </c>
      <c r="N157" s="16" t="s">
        <v>709</v>
      </c>
      <c r="O157" s="16" t="s">
        <v>710</v>
      </c>
      <c r="P157" s="16" t="s">
        <v>711</v>
      </c>
    </row>
    <row r="158" spans="1:16">
      <c r="A158" s="13" t="s">
        <v>712</v>
      </c>
      <c r="B158" s="16">
        <v>112011615</v>
      </c>
      <c r="C158" s="13" t="s">
        <v>713</v>
      </c>
      <c r="D158" s="16">
        <v>1193</v>
      </c>
      <c r="E158" s="16" t="s">
        <v>19</v>
      </c>
      <c r="F158" s="16">
        <v>10</v>
      </c>
      <c r="G158" s="16">
        <v>0</v>
      </c>
      <c r="H158" s="16">
        <v>93.9</v>
      </c>
      <c r="I158" s="16">
        <v>6</v>
      </c>
      <c r="J158" s="16" t="s">
        <v>714</v>
      </c>
      <c r="K158" s="16" t="s">
        <v>715</v>
      </c>
      <c r="L158" s="16" t="s">
        <v>716</v>
      </c>
      <c r="M158" s="16" t="s">
        <v>717</v>
      </c>
      <c r="N158" s="16" t="s">
        <v>718</v>
      </c>
      <c r="O158" s="16" t="s">
        <v>719</v>
      </c>
      <c r="P158" s="16" t="s">
        <v>720</v>
      </c>
    </row>
    <row r="159" spans="1:16">
      <c r="A159" s="13" t="s">
        <v>721</v>
      </c>
      <c r="B159" s="16">
        <v>112011695</v>
      </c>
      <c r="C159" s="13" t="s">
        <v>722</v>
      </c>
      <c r="D159" s="16">
        <v>1191</v>
      </c>
      <c r="E159" s="16" t="s">
        <v>29</v>
      </c>
      <c r="F159" s="16">
        <v>10</v>
      </c>
      <c r="G159" s="16">
        <v>0</v>
      </c>
      <c r="H159" s="16">
        <v>69.38</v>
      </c>
      <c r="I159" s="16">
        <v>2</v>
      </c>
      <c r="J159" s="16" t="s">
        <v>155</v>
      </c>
      <c r="K159" s="16" t="s">
        <v>156</v>
      </c>
      <c r="L159" s="16" t="s">
        <v>17</v>
      </c>
      <c r="M159" s="16" t="s">
        <v>17</v>
      </c>
      <c r="N159" s="16" t="s">
        <v>723</v>
      </c>
      <c r="O159" s="16" t="s">
        <v>158</v>
      </c>
      <c r="P159" s="16" t="s">
        <v>159</v>
      </c>
    </row>
    <row r="160" spans="1:16">
      <c r="A160" s="13" t="s">
        <v>724</v>
      </c>
      <c r="B160" s="16">
        <v>112011967</v>
      </c>
      <c r="C160" s="13" t="s">
        <v>725</v>
      </c>
      <c r="D160" s="16">
        <v>494</v>
      </c>
      <c r="E160" s="16" t="s">
        <v>19</v>
      </c>
      <c r="F160" s="16">
        <v>10</v>
      </c>
      <c r="G160" s="16">
        <v>0</v>
      </c>
      <c r="H160" s="16">
        <v>91.67</v>
      </c>
      <c r="I160" s="16">
        <v>5</v>
      </c>
      <c r="J160" s="16" t="s">
        <v>340</v>
      </c>
      <c r="K160" s="16" t="s">
        <v>341</v>
      </c>
      <c r="L160" s="16" t="s">
        <v>342</v>
      </c>
      <c r="M160" s="16" t="s">
        <v>308</v>
      </c>
      <c r="N160" s="16" t="s">
        <v>726</v>
      </c>
      <c r="O160" s="16" t="s">
        <v>599</v>
      </c>
      <c r="P160" s="16" t="s">
        <v>600</v>
      </c>
    </row>
    <row r="161" spans="1:16">
      <c r="A161" s="13" t="s">
        <v>727</v>
      </c>
      <c r="B161" s="16">
        <v>112012376</v>
      </c>
      <c r="C161" s="13" t="s">
        <v>188</v>
      </c>
      <c r="D161" s="16">
        <v>985</v>
      </c>
      <c r="E161" s="16" t="s">
        <v>29</v>
      </c>
      <c r="F161" s="16">
        <v>10</v>
      </c>
      <c r="G161" s="16">
        <v>0</v>
      </c>
      <c r="H161" s="16">
        <v>88.44</v>
      </c>
      <c r="I161" s="16">
        <v>4</v>
      </c>
      <c r="J161" s="16" t="s">
        <v>670</v>
      </c>
      <c r="K161" s="16" t="s">
        <v>671</v>
      </c>
      <c r="L161" s="16" t="s">
        <v>17</v>
      </c>
      <c r="M161" s="16" t="s">
        <v>17</v>
      </c>
      <c r="N161" s="16" t="s">
        <v>728</v>
      </c>
      <c r="O161" s="16" t="s">
        <v>729</v>
      </c>
      <c r="P161" s="16" t="s">
        <v>730</v>
      </c>
    </row>
    <row r="162" spans="1:16">
      <c r="A162" s="13" t="s">
        <v>731</v>
      </c>
      <c r="B162" s="16">
        <v>112012585</v>
      </c>
      <c r="C162" s="13" t="s">
        <v>732</v>
      </c>
      <c r="D162" s="16">
        <v>176</v>
      </c>
      <c r="E162" s="16" t="s">
        <v>19</v>
      </c>
      <c r="F162" s="16">
        <v>10</v>
      </c>
      <c r="G162" s="19">
        <v>1.0916000000000001E-121</v>
      </c>
      <c r="H162" s="16">
        <v>93.98</v>
      </c>
      <c r="I162" s="16">
        <v>2</v>
      </c>
      <c r="J162" s="16" t="s">
        <v>733</v>
      </c>
      <c r="K162" s="16" t="s">
        <v>734</v>
      </c>
      <c r="L162" s="16" t="s">
        <v>735</v>
      </c>
      <c r="M162" s="16" t="s">
        <v>736</v>
      </c>
      <c r="N162" s="16" t="s">
        <v>737</v>
      </c>
      <c r="O162" s="16" t="s">
        <v>59</v>
      </c>
      <c r="P162" s="16" t="s">
        <v>59</v>
      </c>
    </row>
    <row r="163" spans="1:16">
      <c r="A163" s="13" t="s">
        <v>738</v>
      </c>
      <c r="B163" s="16">
        <v>112012607</v>
      </c>
      <c r="C163" s="13" t="s">
        <v>739</v>
      </c>
      <c r="D163" s="16">
        <v>268</v>
      </c>
      <c r="E163" s="16" t="s">
        <v>54</v>
      </c>
      <c r="F163" s="16">
        <v>10</v>
      </c>
      <c r="G163" s="16">
        <v>0</v>
      </c>
      <c r="H163" s="16">
        <v>81.13</v>
      </c>
      <c r="I163" s="16" t="s">
        <v>17</v>
      </c>
      <c r="J163" s="16" t="s">
        <v>17</v>
      </c>
      <c r="K163" s="16" t="s">
        <v>17</v>
      </c>
      <c r="L163" s="16" t="s">
        <v>17</v>
      </c>
      <c r="M163" s="16" t="s">
        <v>17</v>
      </c>
      <c r="N163" s="16" t="s">
        <v>612</v>
      </c>
      <c r="O163" s="16" t="s">
        <v>59</v>
      </c>
      <c r="P163" s="16" t="s">
        <v>59</v>
      </c>
    </row>
    <row r="164" spans="1:16">
      <c r="A164" s="13" t="s">
        <v>740</v>
      </c>
      <c r="B164" s="16">
        <v>112012616</v>
      </c>
      <c r="C164" s="13" t="s">
        <v>741</v>
      </c>
      <c r="D164" s="16">
        <v>256</v>
      </c>
      <c r="E164" s="16" t="s">
        <v>19</v>
      </c>
      <c r="F164" s="16">
        <v>10</v>
      </c>
      <c r="G164" s="16">
        <v>0</v>
      </c>
      <c r="H164" s="16">
        <v>88.24</v>
      </c>
      <c r="I164" s="16">
        <v>4</v>
      </c>
      <c r="J164" s="16" t="s">
        <v>742</v>
      </c>
      <c r="K164" s="16" t="s">
        <v>743</v>
      </c>
      <c r="L164" s="16" t="s">
        <v>17</v>
      </c>
      <c r="M164" s="16" t="s">
        <v>17</v>
      </c>
      <c r="N164" s="16" t="s">
        <v>744</v>
      </c>
      <c r="O164" s="16" t="s">
        <v>745</v>
      </c>
      <c r="P164" s="16" t="s">
        <v>746</v>
      </c>
    </row>
    <row r="165" spans="1:16">
      <c r="A165" s="13" t="s">
        <v>747</v>
      </c>
      <c r="B165" s="16">
        <v>112013152</v>
      </c>
      <c r="C165" s="13" t="s">
        <v>748</v>
      </c>
      <c r="D165" s="16">
        <v>283</v>
      </c>
      <c r="E165" s="16" t="s">
        <v>19</v>
      </c>
      <c r="F165" s="16">
        <v>10</v>
      </c>
      <c r="G165" s="16">
        <v>0</v>
      </c>
      <c r="H165" s="16">
        <v>88.21</v>
      </c>
      <c r="I165" s="16">
        <v>1</v>
      </c>
      <c r="J165" s="16" t="s">
        <v>175</v>
      </c>
      <c r="K165" s="16" t="s">
        <v>176</v>
      </c>
      <c r="L165" s="16" t="s">
        <v>17</v>
      </c>
      <c r="M165" s="16" t="s">
        <v>17</v>
      </c>
      <c r="N165" s="16" t="s">
        <v>177</v>
      </c>
      <c r="O165" s="16" t="s">
        <v>59</v>
      </c>
      <c r="P165" s="16" t="s">
        <v>59</v>
      </c>
    </row>
    <row r="166" spans="1:16">
      <c r="A166" s="13" t="s">
        <v>749</v>
      </c>
      <c r="B166" s="16">
        <v>112014113</v>
      </c>
      <c r="C166" s="13" t="s">
        <v>750</v>
      </c>
      <c r="D166" s="16">
        <v>306</v>
      </c>
      <c r="E166" s="16" t="s">
        <v>19</v>
      </c>
      <c r="F166" s="16">
        <v>10</v>
      </c>
      <c r="G166" s="16">
        <v>0</v>
      </c>
      <c r="H166" s="16">
        <v>87.34</v>
      </c>
      <c r="I166" s="16">
        <v>2</v>
      </c>
      <c r="J166" s="16" t="s">
        <v>751</v>
      </c>
      <c r="K166" s="16" t="s">
        <v>752</v>
      </c>
      <c r="L166" s="16" t="s">
        <v>17</v>
      </c>
      <c r="M166" s="16" t="s">
        <v>17</v>
      </c>
      <c r="N166" s="16" t="s">
        <v>753</v>
      </c>
      <c r="O166" s="16" t="s">
        <v>59</v>
      </c>
      <c r="P166" s="16" t="s">
        <v>59</v>
      </c>
    </row>
    <row r="167" spans="1:16">
      <c r="A167" s="13" t="s">
        <v>754</v>
      </c>
      <c r="B167" s="16">
        <v>112015175</v>
      </c>
      <c r="C167" s="13" t="s">
        <v>755</v>
      </c>
      <c r="D167" s="16">
        <v>585</v>
      </c>
      <c r="E167" s="16" t="s">
        <v>19</v>
      </c>
      <c r="F167" s="16">
        <v>10</v>
      </c>
      <c r="G167" s="16">
        <v>0</v>
      </c>
      <c r="H167" s="16">
        <v>96.22</v>
      </c>
      <c r="I167" s="16">
        <v>4</v>
      </c>
      <c r="J167" s="16" t="s">
        <v>383</v>
      </c>
      <c r="K167" s="16" t="s">
        <v>384</v>
      </c>
      <c r="L167" s="16" t="s">
        <v>17</v>
      </c>
      <c r="M167" s="16" t="s">
        <v>17</v>
      </c>
      <c r="N167" s="16" t="s">
        <v>756</v>
      </c>
      <c r="O167" s="16" t="s">
        <v>757</v>
      </c>
      <c r="P167" s="16" t="s">
        <v>758</v>
      </c>
    </row>
    <row r="168" spans="1:16">
      <c r="A168" s="13" t="s">
        <v>759</v>
      </c>
      <c r="B168" s="16">
        <v>112015476</v>
      </c>
      <c r="C168" s="13" t="s">
        <v>760</v>
      </c>
      <c r="D168" s="16">
        <v>276</v>
      </c>
      <c r="E168" s="16" t="s">
        <v>29</v>
      </c>
      <c r="F168" s="16">
        <v>10</v>
      </c>
      <c r="G168" s="16">
        <v>0</v>
      </c>
      <c r="H168" s="16">
        <v>85.46</v>
      </c>
      <c r="I168" s="16">
        <v>4</v>
      </c>
      <c r="J168" s="16" t="s">
        <v>761</v>
      </c>
      <c r="K168" s="16" t="s">
        <v>762</v>
      </c>
      <c r="L168" s="16" t="s">
        <v>17</v>
      </c>
      <c r="M168" s="16" t="s">
        <v>17</v>
      </c>
      <c r="N168" s="16" t="s">
        <v>763</v>
      </c>
      <c r="O168" s="16" t="s">
        <v>764</v>
      </c>
      <c r="P168" s="16" t="s">
        <v>765</v>
      </c>
    </row>
    <row r="169" spans="1:16">
      <c r="A169" s="13" t="s">
        <v>766</v>
      </c>
      <c r="B169" s="16">
        <v>112016525</v>
      </c>
      <c r="C169" s="13" t="s">
        <v>767</v>
      </c>
      <c r="D169" s="16">
        <v>495</v>
      </c>
      <c r="E169" s="16" t="s">
        <v>19</v>
      </c>
      <c r="F169" s="16">
        <v>10</v>
      </c>
      <c r="G169" s="16">
        <v>0</v>
      </c>
      <c r="H169" s="16">
        <v>93.45</v>
      </c>
      <c r="I169" s="16">
        <v>3</v>
      </c>
      <c r="J169" s="16" t="s">
        <v>768</v>
      </c>
      <c r="K169" s="16" t="s">
        <v>769</v>
      </c>
      <c r="L169" s="16" t="s">
        <v>17</v>
      </c>
      <c r="M169" s="16" t="s">
        <v>17</v>
      </c>
      <c r="N169" s="16" t="s">
        <v>770</v>
      </c>
      <c r="O169" s="16" t="s">
        <v>771</v>
      </c>
      <c r="P169" s="16" t="s">
        <v>772</v>
      </c>
    </row>
    <row r="170" spans="1:16">
      <c r="A170" s="13" t="s">
        <v>773</v>
      </c>
      <c r="B170" s="16">
        <v>112016554</v>
      </c>
      <c r="C170" s="13" t="s">
        <v>774</v>
      </c>
      <c r="D170" s="16">
        <v>235</v>
      </c>
      <c r="E170" s="16" t="s">
        <v>29</v>
      </c>
      <c r="F170" s="16">
        <v>10</v>
      </c>
      <c r="G170" s="19">
        <v>8.5577099999999898E-166</v>
      </c>
      <c r="H170" s="16">
        <v>83.83</v>
      </c>
      <c r="I170" s="16">
        <v>2</v>
      </c>
      <c r="J170" s="16" t="s">
        <v>155</v>
      </c>
      <c r="K170" s="16" t="s">
        <v>156</v>
      </c>
      <c r="L170" s="16" t="s">
        <v>17</v>
      </c>
      <c r="M170" s="16" t="s">
        <v>17</v>
      </c>
      <c r="N170" s="16" t="s">
        <v>775</v>
      </c>
      <c r="O170" s="16" t="s">
        <v>158</v>
      </c>
      <c r="P170" s="16" t="s">
        <v>159</v>
      </c>
    </row>
    <row r="171" spans="1:16">
      <c r="A171" s="13" t="s">
        <v>776</v>
      </c>
      <c r="B171" s="16">
        <v>112017730</v>
      </c>
      <c r="C171" s="13" t="s">
        <v>777</v>
      </c>
      <c r="D171" s="16">
        <v>1092</v>
      </c>
      <c r="E171" s="16" t="s">
        <v>29</v>
      </c>
      <c r="F171" s="16">
        <v>10</v>
      </c>
      <c r="G171" s="16">
        <v>0</v>
      </c>
      <c r="H171" s="16">
        <v>88.77</v>
      </c>
      <c r="I171" s="16">
        <v>5</v>
      </c>
      <c r="J171" s="16" t="s">
        <v>507</v>
      </c>
      <c r="K171" s="16" t="s">
        <v>508</v>
      </c>
      <c r="L171" s="16" t="s">
        <v>17</v>
      </c>
      <c r="M171" s="16" t="s">
        <v>17</v>
      </c>
      <c r="N171" s="16" t="s">
        <v>778</v>
      </c>
      <c r="O171" s="16" t="s">
        <v>510</v>
      </c>
      <c r="P171" s="16" t="s">
        <v>511</v>
      </c>
    </row>
    <row r="172" spans="1:16">
      <c r="A172" s="13" t="s">
        <v>779</v>
      </c>
      <c r="B172" s="16">
        <v>112018637</v>
      </c>
      <c r="C172" s="13" t="s">
        <v>780</v>
      </c>
      <c r="D172" s="16">
        <v>966</v>
      </c>
      <c r="E172" s="16" t="s">
        <v>29</v>
      </c>
      <c r="F172" s="16">
        <v>10</v>
      </c>
      <c r="G172" s="16">
        <v>0</v>
      </c>
      <c r="H172" s="16">
        <v>89.11</v>
      </c>
      <c r="I172" s="16">
        <v>5</v>
      </c>
      <c r="J172" s="16" t="s">
        <v>507</v>
      </c>
      <c r="K172" s="16" t="s">
        <v>508</v>
      </c>
      <c r="L172" s="16" t="s">
        <v>17</v>
      </c>
      <c r="M172" s="16" t="s">
        <v>17</v>
      </c>
      <c r="N172" s="16" t="s">
        <v>781</v>
      </c>
      <c r="O172" s="16" t="s">
        <v>510</v>
      </c>
      <c r="P172" s="16" t="s">
        <v>511</v>
      </c>
    </row>
    <row r="173" spans="1:16">
      <c r="A173" s="13" t="s">
        <v>782</v>
      </c>
      <c r="B173" s="16">
        <v>112019329</v>
      </c>
      <c r="C173" s="13" t="s">
        <v>783</v>
      </c>
      <c r="D173" s="16">
        <v>710</v>
      </c>
      <c r="E173" s="16" t="s">
        <v>219</v>
      </c>
      <c r="F173" s="16">
        <v>10</v>
      </c>
      <c r="G173" s="16">
        <v>0</v>
      </c>
      <c r="H173" s="16">
        <v>80.290000000000006</v>
      </c>
      <c r="I173" s="16">
        <v>2</v>
      </c>
      <c r="J173" s="16" t="s">
        <v>263</v>
      </c>
      <c r="K173" s="16" t="s">
        <v>264</v>
      </c>
      <c r="L173" s="16" t="s">
        <v>17</v>
      </c>
      <c r="M173" s="16" t="s">
        <v>17</v>
      </c>
      <c r="N173" s="16" t="s">
        <v>784</v>
      </c>
      <c r="O173" s="16" t="s">
        <v>59</v>
      </c>
      <c r="P173" s="16" t="s">
        <v>59</v>
      </c>
    </row>
    <row r="174" spans="1:16">
      <c r="A174" s="13" t="s">
        <v>785</v>
      </c>
      <c r="B174" s="16">
        <v>112019383</v>
      </c>
      <c r="C174" s="13" t="s">
        <v>786</v>
      </c>
      <c r="D174" s="16">
        <v>640</v>
      </c>
      <c r="E174" s="16" t="s">
        <v>19</v>
      </c>
      <c r="F174" s="16">
        <v>10</v>
      </c>
      <c r="G174" s="16">
        <v>0</v>
      </c>
      <c r="H174" s="16">
        <v>85.97</v>
      </c>
      <c r="I174" s="16">
        <v>6</v>
      </c>
      <c r="J174" s="16" t="s">
        <v>787</v>
      </c>
      <c r="K174" s="16" t="s">
        <v>788</v>
      </c>
      <c r="L174" s="16" t="s">
        <v>342</v>
      </c>
      <c r="M174" s="16" t="s">
        <v>308</v>
      </c>
      <c r="N174" s="16" t="s">
        <v>789</v>
      </c>
      <c r="O174" s="16" t="s">
        <v>510</v>
      </c>
      <c r="P174" s="16" t="s">
        <v>511</v>
      </c>
    </row>
    <row r="175" spans="1:16">
      <c r="A175" s="13" t="s">
        <v>790</v>
      </c>
      <c r="B175" s="16">
        <v>112019792</v>
      </c>
      <c r="C175" s="13" t="s">
        <v>791</v>
      </c>
      <c r="D175" s="16">
        <v>683</v>
      </c>
      <c r="E175" s="16" t="s">
        <v>19</v>
      </c>
      <c r="F175" s="16">
        <v>10</v>
      </c>
      <c r="G175" s="16">
        <v>0</v>
      </c>
      <c r="H175" s="16">
        <v>95.51</v>
      </c>
      <c r="I175" s="16">
        <v>7</v>
      </c>
      <c r="J175" s="16" t="s">
        <v>707</v>
      </c>
      <c r="K175" s="16" t="s">
        <v>708</v>
      </c>
      <c r="L175" s="16" t="s">
        <v>17</v>
      </c>
      <c r="M175" s="16" t="s">
        <v>17</v>
      </c>
      <c r="N175" s="16" t="s">
        <v>792</v>
      </c>
      <c r="O175" s="16" t="s">
        <v>710</v>
      </c>
      <c r="P175" s="16" t="s">
        <v>711</v>
      </c>
    </row>
    <row r="176" spans="1:16">
      <c r="A176" s="13" t="s">
        <v>793</v>
      </c>
      <c r="B176" s="16">
        <v>112020649</v>
      </c>
      <c r="C176" s="13" t="s">
        <v>794</v>
      </c>
      <c r="D176" s="16">
        <v>353</v>
      </c>
      <c r="E176" s="16" t="s">
        <v>19</v>
      </c>
      <c r="F176" s="16">
        <v>10</v>
      </c>
      <c r="G176" s="16">
        <v>0</v>
      </c>
      <c r="H176" s="16">
        <v>78.739999999999995</v>
      </c>
      <c r="I176" s="16">
        <v>4</v>
      </c>
      <c r="J176" s="16" t="s">
        <v>761</v>
      </c>
      <c r="K176" s="16" t="s">
        <v>762</v>
      </c>
      <c r="L176" s="16" t="s">
        <v>17</v>
      </c>
      <c r="M176" s="16" t="s">
        <v>17</v>
      </c>
      <c r="N176" s="16" t="s">
        <v>795</v>
      </c>
      <c r="O176" s="16" t="s">
        <v>796</v>
      </c>
      <c r="P176" s="16" t="s">
        <v>797</v>
      </c>
    </row>
    <row r="177" spans="1:16">
      <c r="A177" s="13" t="s">
        <v>798</v>
      </c>
      <c r="B177" s="16">
        <v>112020852</v>
      </c>
      <c r="C177" s="13" t="s">
        <v>799</v>
      </c>
      <c r="D177" s="16">
        <v>710</v>
      </c>
      <c r="E177" s="16" t="s">
        <v>54</v>
      </c>
      <c r="F177" s="16">
        <v>10</v>
      </c>
      <c r="G177" s="16">
        <v>0</v>
      </c>
      <c r="H177" s="16">
        <v>78.17</v>
      </c>
      <c r="I177" s="16" t="s">
        <v>17</v>
      </c>
      <c r="J177" s="16" t="s">
        <v>17</v>
      </c>
      <c r="K177" s="16" t="s">
        <v>17</v>
      </c>
      <c r="L177" s="16" t="s">
        <v>17</v>
      </c>
      <c r="M177" s="16" t="s">
        <v>17</v>
      </c>
      <c r="N177" s="16" t="s">
        <v>800</v>
      </c>
      <c r="O177" s="16" t="s">
        <v>59</v>
      </c>
      <c r="P177" s="16" t="s">
        <v>59</v>
      </c>
    </row>
    <row r="178" spans="1:16">
      <c r="A178" s="13" t="s">
        <v>801</v>
      </c>
      <c r="B178" s="16">
        <v>112021099</v>
      </c>
      <c r="C178" s="13" t="s">
        <v>802</v>
      </c>
      <c r="D178" s="16">
        <v>223</v>
      </c>
      <c r="E178" s="16" t="s">
        <v>19</v>
      </c>
      <c r="F178" s="16">
        <v>10</v>
      </c>
      <c r="G178" s="19">
        <v>5.8856399999999906E-157</v>
      </c>
      <c r="H178" s="16">
        <v>92.01</v>
      </c>
      <c r="I178" s="16">
        <v>5</v>
      </c>
      <c r="J178" s="16" t="s">
        <v>803</v>
      </c>
      <c r="K178" s="16" t="s">
        <v>804</v>
      </c>
      <c r="L178" s="16" t="s">
        <v>805</v>
      </c>
      <c r="M178" s="16" t="s">
        <v>806</v>
      </c>
      <c r="N178" s="16" t="s">
        <v>807</v>
      </c>
      <c r="O178" s="16" t="s">
        <v>808</v>
      </c>
      <c r="P178" s="16" t="s">
        <v>809</v>
      </c>
    </row>
    <row r="179" spans="1:16">
      <c r="A179" s="13" t="s">
        <v>810</v>
      </c>
      <c r="B179" s="16">
        <v>112022283</v>
      </c>
      <c r="C179" s="13" t="s">
        <v>811</v>
      </c>
      <c r="D179" s="16">
        <v>195</v>
      </c>
      <c r="E179" s="16" t="s">
        <v>54</v>
      </c>
      <c r="F179" s="16">
        <v>10</v>
      </c>
      <c r="G179" s="19">
        <v>1.5846199999999899E-134</v>
      </c>
      <c r="H179" s="16">
        <v>63.68</v>
      </c>
      <c r="I179" s="16" t="s">
        <v>17</v>
      </c>
      <c r="J179" s="16" t="s">
        <v>17</v>
      </c>
      <c r="K179" s="16" t="s">
        <v>17</v>
      </c>
      <c r="L179" s="16" t="s">
        <v>17</v>
      </c>
      <c r="M179" s="16" t="s">
        <v>17</v>
      </c>
      <c r="N179" s="16" t="s">
        <v>253</v>
      </c>
      <c r="O179" s="16" t="s">
        <v>59</v>
      </c>
      <c r="P179" s="16" t="s">
        <v>59</v>
      </c>
    </row>
    <row r="180" spans="1:16">
      <c r="A180" s="13" t="s">
        <v>812</v>
      </c>
      <c r="B180" s="16">
        <v>112023037</v>
      </c>
      <c r="C180" s="13" t="s">
        <v>813</v>
      </c>
      <c r="D180" s="16">
        <v>495</v>
      </c>
      <c r="E180" s="16" t="s">
        <v>19</v>
      </c>
      <c r="F180" s="16">
        <v>10</v>
      </c>
      <c r="G180" s="16">
        <v>0</v>
      </c>
      <c r="H180" s="16">
        <v>87.33</v>
      </c>
      <c r="I180" s="16">
        <v>3</v>
      </c>
      <c r="J180" s="16" t="s">
        <v>814</v>
      </c>
      <c r="K180" s="16" t="s">
        <v>815</v>
      </c>
      <c r="L180" s="16" t="s">
        <v>498</v>
      </c>
      <c r="M180" s="16" t="s">
        <v>499</v>
      </c>
      <c r="N180" s="16" t="s">
        <v>816</v>
      </c>
      <c r="O180" s="16" t="s">
        <v>817</v>
      </c>
      <c r="P180" s="16" t="s">
        <v>818</v>
      </c>
    </row>
    <row r="181" spans="1:16">
      <c r="A181" s="13" t="s">
        <v>819</v>
      </c>
      <c r="B181" s="16">
        <v>112023239</v>
      </c>
      <c r="C181" s="13" t="s">
        <v>820</v>
      </c>
      <c r="D181" s="16">
        <v>303</v>
      </c>
      <c r="E181" s="16" t="s">
        <v>19</v>
      </c>
      <c r="F181" s="16">
        <v>10</v>
      </c>
      <c r="G181" s="16">
        <v>0</v>
      </c>
      <c r="H181" s="16">
        <v>73.08</v>
      </c>
      <c r="I181" s="16">
        <v>1</v>
      </c>
      <c r="J181" s="16" t="s">
        <v>821</v>
      </c>
      <c r="K181" s="16" t="s">
        <v>822</v>
      </c>
      <c r="L181" s="16" t="s">
        <v>17</v>
      </c>
      <c r="M181" s="16" t="s">
        <v>17</v>
      </c>
      <c r="N181" s="16" t="s">
        <v>823</v>
      </c>
      <c r="O181" s="16" t="s">
        <v>824</v>
      </c>
      <c r="P181" s="16" t="s">
        <v>825</v>
      </c>
    </row>
    <row r="182" spans="1:16">
      <c r="A182" s="13" t="s">
        <v>826</v>
      </c>
      <c r="B182" s="16">
        <v>112023600</v>
      </c>
      <c r="C182" s="13" t="s">
        <v>827</v>
      </c>
      <c r="D182" s="16">
        <v>916</v>
      </c>
      <c r="E182" s="16" t="s">
        <v>19</v>
      </c>
      <c r="F182" s="16">
        <v>10</v>
      </c>
      <c r="G182" s="16">
        <v>0</v>
      </c>
      <c r="H182" s="16">
        <v>72.38</v>
      </c>
      <c r="I182" s="16">
        <v>4</v>
      </c>
      <c r="J182" s="16" t="s">
        <v>90</v>
      </c>
      <c r="K182" s="16" t="s">
        <v>91</v>
      </c>
      <c r="L182" s="16" t="s">
        <v>17</v>
      </c>
      <c r="M182" s="16" t="s">
        <v>17</v>
      </c>
      <c r="N182" s="16" t="s">
        <v>828</v>
      </c>
      <c r="O182" s="16" t="s">
        <v>93</v>
      </c>
      <c r="P182" s="16" t="s">
        <v>94</v>
      </c>
    </row>
    <row r="183" spans="1:16">
      <c r="A183" s="13" t="s">
        <v>829</v>
      </c>
      <c r="B183" s="16">
        <v>112024104</v>
      </c>
      <c r="C183" s="13" t="s">
        <v>830</v>
      </c>
      <c r="D183" s="16">
        <v>384</v>
      </c>
      <c r="E183" s="16" t="s">
        <v>29</v>
      </c>
      <c r="F183" s="16">
        <v>10</v>
      </c>
      <c r="G183" s="16">
        <v>0</v>
      </c>
      <c r="H183" s="16">
        <v>73.040000000000006</v>
      </c>
      <c r="I183" s="16">
        <v>2</v>
      </c>
      <c r="J183" s="16" t="s">
        <v>155</v>
      </c>
      <c r="K183" s="16" t="s">
        <v>156</v>
      </c>
      <c r="L183" s="16" t="s">
        <v>17</v>
      </c>
      <c r="M183" s="16" t="s">
        <v>17</v>
      </c>
      <c r="N183" s="16" t="s">
        <v>831</v>
      </c>
      <c r="O183" s="16" t="s">
        <v>158</v>
      </c>
      <c r="P183" s="16" t="s">
        <v>159</v>
      </c>
    </row>
    <row r="184" spans="1:16">
      <c r="A184" s="13" t="s">
        <v>832</v>
      </c>
      <c r="B184" s="16">
        <v>112024525</v>
      </c>
      <c r="C184" s="13" t="s">
        <v>833</v>
      </c>
      <c r="D184" s="16">
        <v>105</v>
      </c>
      <c r="E184" s="16" t="s">
        <v>54</v>
      </c>
      <c r="F184" s="16">
        <v>10</v>
      </c>
      <c r="G184" s="19">
        <v>4.13942E-64</v>
      </c>
      <c r="H184" s="16">
        <v>95.31</v>
      </c>
      <c r="I184" s="16" t="s">
        <v>17</v>
      </c>
      <c r="J184" s="16" t="s">
        <v>17</v>
      </c>
      <c r="K184" s="16" t="s">
        <v>17</v>
      </c>
      <c r="L184" s="16" t="s">
        <v>17</v>
      </c>
      <c r="M184" s="16" t="s">
        <v>17</v>
      </c>
      <c r="N184" s="16" t="s">
        <v>834</v>
      </c>
      <c r="O184" s="16" t="s">
        <v>59</v>
      </c>
      <c r="P184" s="16" t="s">
        <v>59</v>
      </c>
    </row>
    <row r="185" spans="1:16">
      <c r="A185" s="13" t="s">
        <v>835</v>
      </c>
      <c r="B185" s="16">
        <v>112024534</v>
      </c>
      <c r="C185" s="13" t="s">
        <v>836</v>
      </c>
      <c r="D185" s="16">
        <v>217</v>
      </c>
      <c r="E185" s="16" t="s">
        <v>54</v>
      </c>
      <c r="F185" s="16">
        <v>10</v>
      </c>
      <c r="G185" s="19">
        <v>6.9480699999999899E-155</v>
      </c>
      <c r="H185" s="16">
        <v>70.38</v>
      </c>
      <c r="I185" s="16" t="s">
        <v>17</v>
      </c>
      <c r="J185" s="16" t="s">
        <v>17</v>
      </c>
      <c r="K185" s="16" t="s">
        <v>17</v>
      </c>
      <c r="L185" s="16" t="s">
        <v>17</v>
      </c>
      <c r="M185" s="16" t="s">
        <v>17</v>
      </c>
      <c r="N185" s="16" t="s">
        <v>55</v>
      </c>
      <c r="O185" s="16" t="s">
        <v>55</v>
      </c>
      <c r="P185" s="16" t="s">
        <v>55</v>
      </c>
    </row>
    <row r="186" spans="1:16">
      <c r="A186" s="13" t="s">
        <v>837</v>
      </c>
      <c r="B186" s="16">
        <v>112022923</v>
      </c>
      <c r="C186" s="13" t="s">
        <v>169</v>
      </c>
      <c r="D186" s="16">
        <v>233</v>
      </c>
      <c r="E186" s="16" t="s">
        <v>29</v>
      </c>
      <c r="F186" s="16">
        <v>10</v>
      </c>
      <c r="G186" s="19">
        <v>1.53802E-168</v>
      </c>
      <c r="H186" s="16">
        <v>84.68</v>
      </c>
      <c r="I186" s="16">
        <v>4</v>
      </c>
      <c r="J186" s="16" t="s">
        <v>670</v>
      </c>
      <c r="K186" s="16" t="s">
        <v>671</v>
      </c>
      <c r="L186" s="16" t="s">
        <v>17</v>
      </c>
      <c r="M186" s="16" t="s">
        <v>17</v>
      </c>
      <c r="N186" s="16" t="s">
        <v>838</v>
      </c>
      <c r="O186" s="16" t="s">
        <v>599</v>
      </c>
      <c r="P186" s="16" t="s">
        <v>600</v>
      </c>
    </row>
    <row r="187" spans="1:16">
      <c r="A187" s="13" t="s">
        <v>839</v>
      </c>
      <c r="B187" s="16">
        <v>112026054</v>
      </c>
      <c r="C187" s="13" t="s">
        <v>840</v>
      </c>
      <c r="D187" s="16">
        <v>588</v>
      </c>
      <c r="E187" s="16" t="s">
        <v>19</v>
      </c>
      <c r="F187" s="16">
        <v>10</v>
      </c>
      <c r="G187" s="16">
        <v>0</v>
      </c>
      <c r="H187" s="16">
        <v>92.73</v>
      </c>
      <c r="I187" s="16">
        <v>4</v>
      </c>
      <c r="J187" s="16" t="s">
        <v>841</v>
      </c>
      <c r="K187" s="16" t="s">
        <v>842</v>
      </c>
      <c r="L187" s="16" t="s">
        <v>843</v>
      </c>
      <c r="M187" s="16" t="s">
        <v>844</v>
      </c>
      <c r="N187" s="16" t="s">
        <v>845</v>
      </c>
      <c r="O187" s="16" t="s">
        <v>846</v>
      </c>
      <c r="P187" s="16" t="s">
        <v>847</v>
      </c>
    </row>
    <row r="188" spans="1:16">
      <c r="A188" s="13" t="s">
        <v>848</v>
      </c>
      <c r="B188" s="16">
        <v>112027103</v>
      </c>
      <c r="C188" s="13" t="s">
        <v>849</v>
      </c>
      <c r="D188" s="16">
        <v>493</v>
      </c>
      <c r="E188" s="16" t="s">
        <v>29</v>
      </c>
      <c r="F188" s="16">
        <v>10</v>
      </c>
      <c r="G188" s="16">
        <v>0</v>
      </c>
      <c r="H188" s="16">
        <v>97.8</v>
      </c>
      <c r="I188" s="16">
        <v>3</v>
      </c>
      <c r="J188" s="16" t="s">
        <v>850</v>
      </c>
      <c r="K188" s="16" t="s">
        <v>851</v>
      </c>
      <c r="L188" s="16" t="s">
        <v>17</v>
      </c>
      <c r="M188" s="16" t="s">
        <v>17</v>
      </c>
      <c r="N188" s="16" t="s">
        <v>852</v>
      </c>
      <c r="O188" s="16" t="s">
        <v>853</v>
      </c>
      <c r="P188" s="16" t="s">
        <v>854</v>
      </c>
    </row>
    <row r="189" spans="1:16">
      <c r="A189" s="13" t="s">
        <v>855</v>
      </c>
      <c r="B189" s="16">
        <v>112027297</v>
      </c>
      <c r="C189" s="13" t="s">
        <v>856</v>
      </c>
      <c r="D189" s="16">
        <v>321</v>
      </c>
      <c r="E189" s="16" t="s">
        <v>19</v>
      </c>
      <c r="F189" s="16">
        <v>10</v>
      </c>
      <c r="G189" s="16">
        <v>0</v>
      </c>
      <c r="H189" s="16">
        <v>70.81</v>
      </c>
      <c r="I189" s="16">
        <v>5</v>
      </c>
      <c r="J189" s="16" t="s">
        <v>857</v>
      </c>
      <c r="K189" s="16" t="s">
        <v>858</v>
      </c>
      <c r="L189" s="16" t="s">
        <v>342</v>
      </c>
      <c r="M189" s="16" t="s">
        <v>308</v>
      </c>
      <c r="N189" s="16" t="s">
        <v>859</v>
      </c>
      <c r="O189" s="16" t="s">
        <v>860</v>
      </c>
      <c r="P189" s="16" t="s">
        <v>861</v>
      </c>
    </row>
    <row r="190" spans="1:16">
      <c r="A190" s="13" t="s">
        <v>862</v>
      </c>
      <c r="B190" s="16">
        <v>112027419</v>
      </c>
      <c r="C190" s="13" t="s">
        <v>863</v>
      </c>
      <c r="D190" s="16">
        <v>336</v>
      </c>
      <c r="E190" s="16" t="s">
        <v>19</v>
      </c>
      <c r="F190" s="16">
        <v>10</v>
      </c>
      <c r="G190" s="16">
        <v>0</v>
      </c>
      <c r="H190" s="16">
        <v>89.68</v>
      </c>
      <c r="I190" s="16">
        <v>11</v>
      </c>
      <c r="J190" s="16" t="s">
        <v>864</v>
      </c>
      <c r="K190" s="16" t="s">
        <v>865</v>
      </c>
      <c r="L190" s="16" t="s">
        <v>866</v>
      </c>
      <c r="M190" s="16" t="s">
        <v>867</v>
      </c>
      <c r="N190" s="16" t="s">
        <v>868</v>
      </c>
      <c r="O190" s="16" t="s">
        <v>869</v>
      </c>
      <c r="P190" s="16" t="s">
        <v>870</v>
      </c>
    </row>
    <row r="191" spans="1:16">
      <c r="A191" s="13" t="s">
        <v>871</v>
      </c>
      <c r="B191" s="16">
        <v>112028326</v>
      </c>
      <c r="C191" s="13" t="s">
        <v>872</v>
      </c>
      <c r="D191" s="16">
        <v>474</v>
      </c>
      <c r="E191" s="16" t="s">
        <v>19</v>
      </c>
      <c r="F191" s="16">
        <v>10</v>
      </c>
      <c r="G191" s="16">
        <v>0</v>
      </c>
      <c r="H191" s="16">
        <v>94.42</v>
      </c>
      <c r="I191" s="16">
        <v>4</v>
      </c>
      <c r="J191" s="16" t="s">
        <v>873</v>
      </c>
      <c r="K191" s="16" t="s">
        <v>874</v>
      </c>
      <c r="L191" s="16" t="s">
        <v>875</v>
      </c>
      <c r="M191" s="16" t="s">
        <v>876</v>
      </c>
      <c r="N191" s="16" t="s">
        <v>877</v>
      </c>
      <c r="O191" s="16" t="s">
        <v>878</v>
      </c>
      <c r="P191" s="16" t="s">
        <v>879</v>
      </c>
    </row>
    <row r="192" spans="1:16">
      <c r="A192" s="13" t="s">
        <v>880</v>
      </c>
      <c r="B192" s="16">
        <v>112028491</v>
      </c>
      <c r="C192" s="13" t="s">
        <v>354</v>
      </c>
      <c r="D192" s="16">
        <v>583</v>
      </c>
      <c r="E192" s="16" t="s">
        <v>19</v>
      </c>
      <c r="F192" s="16">
        <v>10</v>
      </c>
      <c r="G192" s="16">
        <v>0</v>
      </c>
      <c r="H192" s="16">
        <v>95.1</v>
      </c>
      <c r="I192" s="16">
        <v>3</v>
      </c>
      <c r="J192" s="16" t="s">
        <v>355</v>
      </c>
      <c r="K192" s="16" t="s">
        <v>356</v>
      </c>
      <c r="L192" s="16" t="s">
        <v>17</v>
      </c>
      <c r="M192" s="16" t="s">
        <v>17</v>
      </c>
      <c r="N192" s="16" t="s">
        <v>881</v>
      </c>
      <c r="O192" s="16" t="s">
        <v>358</v>
      </c>
      <c r="P192" s="16" t="s">
        <v>359</v>
      </c>
    </row>
    <row r="193" spans="1:16">
      <c r="A193" s="13" t="s">
        <v>882</v>
      </c>
      <c r="B193" s="16">
        <v>112028974</v>
      </c>
      <c r="C193" s="13" t="s">
        <v>883</v>
      </c>
      <c r="D193" s="16">
        <v>297</v>
      </c>
      <c r="E193" s="16" t="s">
        <v>54</v>
      </c>
      <c r="F193" s="16">
        <v>10</v>
      </c>
      <c r="G193" s="16">
        <v>0</v>
      </c>
      <c r="H193" s="16">
        <v>81.12</v>
      </c>
      <c r="I193" s="16" t="s">
        <v>17</v>
      </c>
      <c r="J193" s="16" t="s">
        <v>17</v>
      </c>
      <c r="K193" s="16" t="s">
        <v>17</v>
      </c>
      <c r="L193" s="16" t="s">
        <v>17</v>
      </c>
      <c r="M193" s="16" t="s">
        <v>17</v>
      </c>
      <c r="N193" s="16" t="s">
        <v>884</v>
      </c>
      <c r="O193" s="16" t="s">
        <v>59</v>
      </c>
      <c r="P193" s="16" t="s">
        <v>59</v>
      </c>
    </row>
    <row r="194" spans="1:16">
      <c r="A194" s="13" t="s">
        <v>885</v>
      </c>
      <c r="B194" s="16">
        <v>112029275</v>
      </c>
      <c r="C194" s="13" t="s">
        <v>886</v>
      </c>
      <c r="D194" s="16">
        <v>650</v>
      </c>
      <c r="E194" s="16" t="s">
        <v>19</v>
      </c>
      <c r="F194" s="16">
        <v>10</v>
      </c>
      <c r="G194" s="16">
        <v>0</v>
      </c>
      <c r="H194" s="16">
        <v>94.25</v>
      </c>
      <c r="I194" s="16">
        <v>5</v>
      </c>
      <c r="J194" s="16" t="s">
        <v>887</v>
      </c>
      <c r="K194" s="16" t="s">
        <v>888</v>
      </c>
      <c r="L194" s="16" t="s">
        <v>17</v>
      </c>
      <c r="M194" s="16" t="s">
        <v>17</v>
      </c>
      <c r="N194" s="16" t="s">
        <v>889</v>
      </c>
      <c r="O194" s="16" t="s">
        <v>890</v>
      </c>
      <c r="P194" s="16" t="s">
        <v>891</v>
      </c>
    </row>
    <row r="195" spans="1:16">
      <c r="A195" s="13" t="s">
        <v>892</v>
      </c>
      <c r="B195" s="16">
        <v>112029727</v>
      </c>
      <c r="C195" s="13" t="s">
        <v>732</v>
      </c>
      <c r="D195" s="16">
        <v>310</v>
      </c>
      <c r="E195" s="16" t="s">
        <v>19</v>
      </c>
      <c r="F195" s="16">
        <v>10</v>
      </c>
      <c r="G195" s="16">
        <v>0</v>
      </c>
      <c r="H195" s="16">
        <v>93.8</v>
      </c>
      <c r="I195" s="16">
        <v>2</v>
      </c>
      <c r="J195" s="16" t="s">
        <v>733</v>
      </c>
      <c r="K195" s="16" t="s">
        <v>734</v>
      </c>
      <c r="L195" s="16" t="s">
        <v>735</v>
      </c>
      <c r="M195" s="16" t="s">
        <v>736</v>
      </c>
      <c r="N195" s="16" t="s">
        <v>893</v>
      </c>
      <c r="O195" s="16" t="s">
        <v>59</v>
      </c>
      <c r="P195" s="16" t="s">
        <v>59</v>
      </c>
    </row>
    <row r="196" spans="1:16">
      <c r="A196" s="13" t="s">
        <v>894</v>
      </c>
      <c r="B196" s="16">
        <v>112030658</v>
      </c>
      <c r="C196" s="13" t="s">
        <v>886</v>
      </c>
      <c r="D196" s="16">
        <v>650</v>
      </c>
      <c r="E196" s="16" t="s">
        <v>19</v>
      </c>
      <c r="F196" s="16">
        <v>10</v>
      </c>
      <c r="G196" s="16">
        <v>0</v>
      </c>
      <c r="H196" s="16">
        <v>94.43</v>
      </c>
      <c r="I196" s="16">
        <v>5</v>
      </c>
      <c r="J196" s="16" t="s">
        <v>887</v>
      </c>
      <c r="K196" s="16" t="s">
        <v>888</v>
      </c>
      <c r="L196" s="16" t="s">
        <v>17</v>
      </c>
      <c r="M196" s="16" t="s">
        <v>17</v>
      </c>
      <c r="N196" s="16" t="s">
        <v>895</v>
      </c>
      <c r="O196" s="16" t="s">
        <v>890</v>
      </c>
      <c r="P196" s="16" t="s">
        <v>891</v>
      </c>
    </row>
    <row r="197" spans="1:16">
      <c r="A197" s="13" t="s">
        <v>896</v>
      </c>
      <c r="B197" s="16">
        <v>112030677</v>
      </c>
      <c r="C197" s="13" t="s">
        <v>570</v>
      </c>
      <c r="D197" s="16">
        <v>1231</v>
      </c>
      <c r="E197" s="16" t="s">
        <v>29</v>
      </c>
      <c r="F197" s="16">
        <v>10</v>
      </c>
      <c r="G197" s="16">
        <v>0</v>
      </c>
      <c r="H197" s="16">
        <v>75.86</v>
      </c>
      <c r="I197" s="16">
        <v>1</v>
      </c>
      <c r="J197" s="16" t="s">
        <v>150</v>
      </c>
      <c r="K197" s="16" t="s">
        <v>151</v>
      </c>
      <c r="L197" s="16" t="s">
        <v>17</v>
      </c>
      <c r="M197" s="16" t="s">
        <v>17</v>
      </c>
      <c r="N197" s="16" t="s">
        <v>897</v>
      </c>
      <c r="O197" s="16" t="s">
        <v>150</v>
      </c>
      <c r="P197" s="16" t="s">
        <v>151</v>
      </c>
    </row>
    <row r="198" spans="1:16">
      <c r="A198" s="13" t="s">
        <v>898</v>
      </c>
      <c r="B198" s="16">
        <v>112030678</v>
      </c>
      <c r="C198" s="13" t="s">
        <v>570</v>
      </c>
      <c r="D198" s="16">
        <v>926</v>
      </c>
      <c r="E198" s="16" t="s">
        <v>29</v>
      </c>
      <c r="F198" s="16">
        <v>10</v>
      </c>
      <c r="G198" s="16">
        <v>0</v>
      </c>
      <c r="H198" s="16">
        <v>75.89</v>
      </c>
      <c r="I198" s="16">
        <v>1</v>
      </c>
      <c r="J198" s="16" t="s">
        <v>150</v>
      </c>
      <c r="K198" s="16" t="s">
        <v>151</v>
      </c>
      <c r="L198" s="16" t="s">
        <v>17</v>
      </c>
      <c r="M198" s="16" t="s">
        <v>17</v>
      </c>
      <c r="N198" s="16" t="s">
        <v>899</v>
      </c>
      <c r="O198" s="16" t="s">
        <v>150</v>
      </c>
      <c r="P198" s="16" t="s">
        <v>151</v>
      </c>
    </row>
    <row r="199" spans="1:16">
      <c r="A199" s="13" t="s">
        <v>900</v>
      </c>
      <c r="B199" s="16">
        <v>112030858</v>
      </c>
      <c r="C199" s="13" t="s">
        <v>901</v>
      </c>
      <c r="D199" s="16">
        <v>570</v>
      </c>
      <c r="E199" s="16" t="s">
        <v>19</v>
      </c>
      <c r="F199" s="16">
        <v>10</v>
      </c>
      <c r="G199" s="16">
        <v>0</v>
      </c>
      <c r="H199" s="16">
        <v>94.8</v>
      </c>
      <c r="I199" s="16">
        <v>4</v>
      </c>
      <c r="J199" s="16" t="s">
        <v>902</v>
      </c>
      <c r="K199" s="16" t="s">
        <v>903</v>
      </c>
      <c r="L199" s="16" t="s">
        <v>17</v>
      </c>
      <c r="M199" s="16" t="s">
        <v>17</v>
      </c>
      <c r="N199" s="16" t="s">
        <v>904</v>
      </c>
      <c r="O199" s="16" t="s">
        <v>905</v>
      </c>
      <c r="P199" s="16" t="s">
        <v>906</v>
      </c>
    </row>
    <row r="200" spans="1:16">
      <c r="A200" s="13" t="s">
        <v>907</v>
      </c>
      <c r="B200" s="16">
        <v>112031184</v>
      </c>
      <c r="C200" s="13" t="s">
        <v>614</v>
      </c>
      <c r="D200" s="16">
        <v>656</v>
      </c>
      <c r="E200" s="16" t="s">
        <v>19</v>
      </c>
      <c r="F200" s="16">
        <v>10</v>
      </c>
      <c r="G200" s="16">
        <v>0</v>
      </c>
      <c r="H200" s="16">
        <v>97.93</v>
      </c>
      <c r="I200" s="16">
        <v>3</v>
      </c>
      <c r="J200" s="16" t="s">
        <v>615</v>
      </c>
      <c r="K200" s="16" t="s">
        <v>616</v>
      </c>
      <c r="L200" s="16" t="s">
        <v>522</v>
      </c>
      <c r="M200" s="16" t="s">
        <v>523</v>
      </c>
      <c r="N200" s="16" t="s">
        <v>908</v>
      </c>
      <c r="O200" s="16" t="s">
        <v>618</v>
      </c>
      <c r="P200" s="16" t="s">
        <v>619</v>
      </c>
    </row>
    <row r="201" spans="1:16">
      <c r="A201" s="13" t="s">
        <v>909</v>
      </c>
      <c r="B201" s="16">
        <v>112031506</v>
      </c>
      <c r="C201" s="13" t="s">
        <v>910</v>
      </c>
      <c r="D201" s="16">
        <v>147</v>
      </c>
      <c r="E201" s="16" t="s">
        <v>29</v>
      </c>
      <c r="F201" s="16">
        <v>10</v>
      </c>
      <c r="G201" s="19">
        <v>1.7071099999999898E-98</v>
      </c>
      <c r="H201" s="16">
        <v>89.35</v>
      </c>
      <c r="I201" s="16">
        <v>2</v>
      </c>
      <c r="J201" s="16" t="s">
        <v>155</v>
      </c>
      <c r="K201" s="16" t="s">
        <v>156</v>
      </c>
      <c r="L201" s="16" t="s">
        <v>17</v>
      </c>
      <c r="M201" s="16" t="s">
        <v>17</v>
      </c>
      <c r="N201" s="16" t="s">
        <v>911</v>
      </c>
      <c r="O201" s="16" t="s">
        <v>158</v>
      </c>
      <c r="P201" s="16" t="s">
        <v>159</v>
      </c>
    </row>
    <row r="202" spans="1:16">
      <c r="A202" s="13" t="s">
        <v>912</v>
      </c>
      <c r="B202" s="16">
        <v>112031867</v>
      </c>
      <c r="C202" s="13" t="s">
        <v>169</v>
      </c>
      <c r="D202" s="16">
        <v>681</v>
      </c>
      <c r="E202" s="16" t="s">
        <v>29</v>
      </c>
      <c r="F202" s="16">
        <v>10</v>
      </c>
      <c r="G202" s="16">
        <v>0</v>
      </c>
      <c r="H202" s="16">
        <v>84.82</v>
      </c>
      <c r="I202" s="16">
        <v>5</v>
      </c>
      <c r="J202" s="16" t="s">
        <v>507</v>
      </c>
      <c r="K202" s="16" t="s">
        <v>508</v>
      </c>
      <c r="L202" s="16" t="s">
        <v>17</v>
      </c>
      <c r="M202" s="16" t="s">
        <v>17</v>
      </c>
      <c r="N202" s="16" t="s">
        <v>913</v>
      </c>
      <c r="O202" s="16" t="s">
        <v>510</v>
      </c>
      <c r="P202" s="16" t="s">
        <v>511</v>
      </c>
    </row>
    <row r="203" spans="1:16">
      <c r="A203" s="13" t="s">
        <v>914</v>
      </c>
      <c r="B203" s="16">
        <v>112032376</v>
      </c>
      <c r="C203" s="13" t="s">
        <v>780</v>
      </c>
      <c r="D203" s="16">
        <v>988</v>
      </c>
      <c r="E203" s="16" t="s">
        <v>29</v>
      </c>
      <c r="F203" s="16">
        <v>10</v>
      </c>
      <c r="G203" s="16">
        <v>0</v>
      </c>
      <c r="H203" s="16">
        <v>95.67</v>
      </c>
      <c r="I203" s="16">
        <v>5</v>
      </c>
      <c r="J203" s="16" t="s">
        <v>507</v>
      </c>
      <c r="K203" s="16" t="s">
        <v>508</v>
      </c>
      <c r="L203" s="16" t="s">
        <v>17</v>
      </c>
      <c r="M203" s="16" t="s">
        <v>17</v>
      </c>
      <c r="N203" s="16" t="s">
        <v>915</v>
      </c>
      <c r="O203" s="16" t="s">
        <v>510</v>
      </c>
      <c r="P203" s="16" t="s">
        <v>511</v>
      </c>
    </row>
    <row r="204" spans="1:16">
      <c r="A204" s="13" t="s">
        <v>916</v>
      </c>
      <c r="B204" s="16">
        <v>112032407</v>
      </c>
      <c r="C204" s="13" t="s">
        <v>780</v>
      </c>
      <c r="D204" s="16">
        <v>770</v>
      </c>
      <c r="E204" s="16" t="s">
        <v>29</v>
      </c>
      <c r="F204" s="16">
        <v>10</v>
      </c>
      <c r="G204" s="16">
        <v>0</v>
      </c>
      <c r="H204" s="16">
        <v>89.3</v>
      </c>
      <c r="I204" s="16">
        <v>5</v>
      </c>
      <c r="J204" s="16" t="s">
        <v>507</v>
      </c>
      <c r="K204" s="16" t="s">
        <v>508</v>
      </c>
      <c r="L204" s="16" t="s">
        <v>17</v>
      </c>
      <c r="M204" s="16" t="s">
        <v>17</v>
      </c>
      <c r="N204" s="16" t="s">
        <v>917</v>
      </c>
      <c r="O204" s="16" t="s">
        <v>510</v>
      </c>
      <c r="P204" s="16" t="s">
        <v>511</v>
      </c>
    </row>
    <row r="205" spans="1:16">
      <c r="A205" s="13" t="s">
        <v>918</v>
      </c>
      <c r="B205" s="16">
        <v>112032943</v>
      </c>
      <c r="C205" s="13" t="s">
        <v>919</v>
      </c>
      <c r="D205" s="16">
        <v>323</v>
      </c>
      <c r="E205" s="16" t="s">
        <v>54</v>
      </c>
      <c r="F205" s="16">
        <v>10</v>
      </c>
      <c r="G205" s="16">
        <v>0</v>
      </c>
      <c r="H205" s="16">
        <v>82.75</v>
      </c>
      <c r="I205" s="16" t="s">
        <v>17</v>
      </c>
      <c r="J205" s="16" t="s">
        <v>17</v>
      </c>
      <c r="K205" s="16" t="s">
        <v>17</v>
      </c>
      <c r="L205" s="16" t="s">
        <v>17</v>
      </c>
      <c r="M205" s="16" t="s">
        <v>17</v>
      </c>
      <c r="N205" s="16" t="s">
        <v>164</v>
      </c>
      <c r="O205" s="16" t="s">
        <v>59</v>
      </c>
      <c r="P205" s="16" t="s">
        <v>59</v>
      </c>
    </row>
    <row r="206" spans="1:16">
      <c r="A206" s="13" t="s">
        <v>920</v>
      </c>
      <c r="B206" s="16">
        <v>112032975</v>
      </c>
      <c r="C206" s="13" t="s">
        <v>188</v>
      </c>
      <c r="D206" s="16">
        <v>437</v>
      </c>
      <c r="E206" s="16" t="s">
        <v>29</v>
      </c>
      <c r="F206" s="16">
        <v>10</v>
      </c>
      <c r="G206" s="16">
        <v>0</v>
      </c>
      <c r="H206" s="16">
        <v>96.44</v>
      </c>
      <c r="I206" s="16">
        <v>4</v>
      </c>
      <c r="J206" s="16" t="s">
        <v>670</v>
      </c>
      <c r="K206" s="16" t="s">
        <v>671</v>
      </c>
      <c r="L206" s="16" t="s">
        <v>17</v>
      </c>
      <c r="M206" s="16" t="s">
        <v>17</v>
      </c>
      <c r="N206" s="16" t="s">
        <v>921</v>
      </c>
      <c r="O206" s="16" t="s">
        <v>344</v>
      </c>
      <c r="P206" s="16" t="s">
        <v>345</v>
      </c>
    </row>
    <row r="207" spans="1:16">
      <c r="A207" s="13" t="s">
        <v>922</v>
      </c>
      <c r="B207" s="16">
        <v>112033223</v>
      </c>
      <c r="C207" s="13" t="s">
        <v>923</v>
      </c>
      <c r="D207" s="16">
        <v>464</v>
      </c>
      <c r="E207" s="16" t="s">
        <v>19</v>
      </c>
      <c r="F207" s="16">
        <v>10</v>
      </c>
      <c r="G207" s="16">
        <v>0</v>
      </c>
      <c r="H207" s="16">
        <v>88.77</v>
      </c>
      <c r="I207" s="16">
        <v>3</v>
      </c>
      <c r="J207" s="16" t="s">
        <v>924</v>
      </c>
      <c r="K207" s="16" t="s">
        <v>925</v>
      </c>
      <c r="L207" s="16" t="s">
        <v>926</v>
      </c>
      <c r="M207" s="16" t="s">
        <v>927</v>
      </c>
      <c r="N207" s="16" t="s">
        <v>928</v>
      </c>
      <c r="O207" s="16" t="s">
        <v>929</v>
      </c>
      <c r="P207" s="16" t="s">
        <v>930</v>
      </c>
    </row>
    <row r="208" spans="1:16">
      <c r="A208" s="13" t="s">
        <v>931</v>
      </c>
      <c r="B208" s="16">
        <v>112033345</v>
      </c>
      <c r="C208" s="13" t="s">
        <v>646</v>
      </c>
      <c r="D208" s="16">
        <v>270</v>
      </c>
      <c r="E208" s="16" t="s">
        <v>19</v>
      </c>
      <c r="F208" s="16">
        <v>10</v>
      </c>
      <c r="G208" s="16">
        <v>0</v>
      </c>
      <c r="H208" s="16">
        <v>90.8</v>
      </c>
      <c r="I208" s="16">
        <v>2</v>
      </c>
      <c r="J208" s="16" t="s">
        <v>496</v>
      </c>
      <c r="K208" s="16" t="s">
        <v>497</v>
      </c>
      <c r="L208" s="16" t="s">
        <v>498</v>
      </c>
      <c r="M208" s="16" t="s">
        <v>499</v>
      </c>
      <c r="N208" s="16" t="s">
        <v>500</v>
      </c>
      <c r="O208" s="16" t="s">
        <v>501</v>
      </c>
      <c r="P208" s="16" t="s">
        <v>502</v>
      </c>
    </row>
    <row r="209" spans="1:16">
      <c r="A209" s="13" t="s">
        <v>932</v>
      </c>
      <c r="B209" s="16">
        <v>112033787</v>
      </c>
      <c r="C209" s="13" t="s">
        <v>849</v>
      </c>
      <c r="D209" s="16">
        <v>510</v>
      </c>
      <c r="E209" s="16" t="s">
        <v>29</v>
      </c>
      <c r="F209" s="16">
        <v>10</v>
      </c>
      <c r="G209" s="16">
        <v>0</v>
      </c>
      <c r="H209" s="16">
        <v>98.18</v>
      </c>
      <c r="I209" s="16">
        <v>3</v>
      </c>
      <c r="J209" s="16" t="s">
        <v>850</v>
      </c>
      <c r="K209" s="16" t="s">
        <v>851</v>
      </c>
      <c r="L209" s="16" t="s">
        <v>17</v>
      </c>
      <c r="M209" s="16" t="s">
        <v>17</v>
      </c>
      <c r="N209" s="16" t="s">
        <v>933</v>
      </c>
      <c r="O209" s="16" t="s">
        <v>853</v>
      </c>
      <c r="P209" s="16" t="s">
        <v>854</v>
      </c>
    </row>
    <row r="210" spans="1:16">
      <c r="A210" s="13" t="s">
        <v>934</v>
      </c>
      <c r="B210" s="16">
        <v>112034348</v>
      </c>
      <c r="C210" s="13" t="s">
        <v>935</v>
      </c>
      <c r="D210" s="16">
        <v>180</v>
      </c>
      <c r="E210" s="16" t="s">
        <v>19</v>
      </c>
      <c r="F210" s="16">
        <v>10</v>
      </c>
      <c r="G210" s="19">
        <v>4.5690799999999903E-122</v>
      </c>
      <c r="H210" s="16">
        <v>91.23</v>
      </c>
      <c r="I210" s="16">
        <v>2</v>
      </c>
      <c r="J210" s="16" t="s">
        <v>936</v>
      </c>
      <c r="K210" s="16" t="s">
        <v>937</v>
      </c>
      <c r="L210" s="16" t="s">
        <v>17</v>
      </c>
      <c r="M210" s="16" t="s">
        <v>17</v>
      </c>
      <c r="N210" s="16" t="s">
        <v>938</v>
      </c>
      <c r="O210" s="16" t="s">
        <v>59</v>
      </c>
      <c r="P210" s="16" t="s">
        <v>59</v>
      </c>
    </row>
    <row r="211" spans="1:16">
      <c r="A211" s="13" t="s">
        <v>939</v>
      </c>
      <c r="B211" s="16">
        <v>112034360</v>
      </c>
      <c r="C211" s="13" t="s">
        <v>245</v>
      </c>
      <c r="D211" s="16">
        <v>1426</v>
      </c>
      <c r="E211" s="16" t="s">
        <v>19</v>
      </c>
      <c r="F211" s="16">
        <v>10</v>
      </c>
      <c r="G211" s="16">
        <v>0</v>
      </c>
      <c r="H211" s="16">
        <v>74.92</v>
      </c>
      <c r="I211" s="16">
        <v>1</v>
      </c>
      <c r="J211" s="16" t="s">
        <v>557</v>
      </c>
      <c r="K211" s="16" t="s">
        <v>558</v>
      </c>
      <c r="L211" s="16" t="s">
        <v>17</v>
      </c>
      <c r="M211" s="16" t="s">
        <v>17</v>
      </c>
      <c r="N211" s="16" t="s">
        <v>940</v>
      </c>
      <c r="O211" s="16" t="s">
        <v>560</v>
      </c>
      <c r="P211" s="16" t="s">
        <v>561</v>
      </c>
    </row>
    <row r="212" spans="1:16">
      <c r="A212" s="13" t="s">
        <v>941</v>
      </c>
      <c r="B212" s="16">
        <v>112034744</v>
      </c>
      <c r="C212" s="13" t="s">
        <v>942</v>
      </c>
      <c r="D212" s="16">
        <v>400</v>
      </c>
      <c r="E212" s="16" t="s">
        <v>19</v>
      </c>
      <c r="F212" s="16">
        <v>10</v>
      </c>
      <c r="G212" s="16">
        <v>0</v>
      </c>
      <c r="H212" s="16">
        <v>90.69</v>
      </c>
      <c r="I212" s="16">
        <v>3</v>
      </c>
      <c r="J212" s="16" t="s">
        <v>924</v>
      </c>
      <c r="K212" s="16" t="s">
        <v>925</v>
      </c>
      <c r="L212" s="16" t="s">
        <v>926</v>
      </c>
      <c r="M212" s="16" t="s">
        <v>927</v>
      </c>
      <c r="N212" s="16" t="s">
        <v>943</v>
      </c>
      <c r="O212" s="16" t="s">
        <v>929</v>
      </c>
      <c r="P212" s="16" t="s">
        <v>930</v>
      </c>
    </row>
    <row r="213" spans="1:16">
      <c r="A213" s="13" t="s">
        <v>944</v>
      </c>
      <c r="B213" s="16">
        <v>112034877</v>
      </c>
      <c r="C213" s="13" t="s">
        <v>331</v>
      </c>
      <c r="D213" s="16">
        <v>586</v>
      </c>
      <c r="E213" s="16" t="s">
        <v>19</v>
      </c>
      <c r="F213" s="16">
        <v>10</v>
      </c>
      <c r="G213" s="16">
        <v>0</v>
      </c>
      <c r="H213" s="16">
        <v>91.87</v>
      </c>
      <c r="I213" s="16">
        <v>3</v>
      </c>
      <c r="J213" s="16" t="s">
        <v>332</v>
      </c>
      <c r="K213" s="16" t="s">
        <v>333</v>
      </c>
      <c r="L213" s="16" t="s">
        <v>17</v>
      </c>
      <c r="M213" s="16" t="s">
        <v>17</v>
      </c>
      <c r="N213" s="16" t="s">
        <v>945</v>
      </c>
      <c r="O213" s="16" t="s">
        <v>335</v>
      </c>
      <c r="P213" s="16" t="s">
        <v>336</v>
      </c>
    </row>
    <row r="214" spans="1:16">
      <c r="A214" s="13" t="s">
        <v>946</v>
      </c>
      <c r="B214" s="16">
        <v>112035484</v>
      </c>
      <c r="C214" s="13" t="s">
        <v>947</v>
      </c>
      <c r="D214" s="16">
        <v>820</v>
      </c>
      <c r="E214" s="16" t="s">
        <v>19</v>
      </c>
      <c r="F214" s="16">
        <v>10</v>
      </c>
      <c r="G214" s="16">
        <v>0</v>
      </c>
      <c r="H214" s="16">
        <v>94.39</v>
      </c>
      <c r="I214" s="16">
        <v>8</v>
      </c>
      <c r="J214" s="16" t="s">
        <v>948</v>
      </c>
      <c r="K214" s="16" t="s">
        <v>949</v>
      </c>
      <c r="L214" s="16" t="s">
        <v>498</v>
      </c>
      <c r="M214" s="16" t="s">
        <v>499</v>
      </c>
      <c r="N214" s="16" t="s">
        <v>950</v>
      </c>
      <c r="O214" s="16" t="s">
        <v>951</v>
      </c>
      <c r="P214" s="16" t="s">
        <v>952</v>
      </c>
    </row>
    <row r="215" spans="1:16">
      <c r="A215" s="13" t="s">
        <v>953</v>
      </c>
      <c r="B215" s="16">
        <v>112035528</v>
      </c>
      <c r="C215" s="13" t="s">
        <v>954</v>
      </c>
      <c r="D215" s="16">
        <v>1132</v>
      </c>
      <c r="E215" s="16" t="s">
        <v>29</v>
      </c>
      <c r="F215" s="16">
        <v>10</v>
      </c>
      <c r="G215" s="16">
        <v>0</v>
      </c>
      <c r="H215" s="16">
        <v>77.33</v>
      </c>
      <c r="I215" s="16">
        <v>2</v>
      </c>
      <c r="J215" s="16" t="s">
        <v>955</v>
      </c>
      <c r="K215" s="16" t="s">
        <v>956</v>
      </c>
      <c r="L215" s="16" t="s">
        <v>17</v>
      </c>
      <c r="M215" s="16" t="s">
        <v>17</v>
      </c>
      <c r="N215" s="16" t="s">
        <v>957</v>
      </c>
      <c r="O215" s="16" t="s">
        <v>958</v>
      </c>
      <c r="P215" s="16" t="s">
        <v>959</v>
      </c>
    </row>
    <row r="216" spans="1:16">
      <c r="A216" s="13" t="s">
        <v>960</v>
      </c>
      <c r="B216" s="16">
        <v>112036099</v>
      </c>
      <c r="C216" s="13" t="s">
        <v>961</v>
      </c>
      <c r="D216" s="16">
        <v>153</v>
      </c>
      <c r="E216" s="16" t="s">
        <v>19</v>
      </c>
      <c r="F216" s="16">
        <v>10</v>
      </c>
      <c r="G216" s="19">
        <v>1.11062E-105</v>
      </c>
      <c r="H216" s="16">
        <v>83.7</v>
      </c>
      <c r="I216" s="16">
        <v>1</v>
      </c>
      <c r="J216" s="16" t="s">
        <v>431</v>
      </c>
      <c r="K216" s="16" t="s">
        <v>432</v>
      </c>
      <c r="L216" s="16" t="s">
        <v>17</v>
      </c>
      <c r="M216" s="16" t="s">
        <v>17</v>
      </c>
      <c r="N216" s="16" t="s">
        <v>962</v>
      </c>
      <c r="O216" s="16" t="s">
        <v>434</v>
      </c>
      <c r="P216" s="16" t="s">
        <v>435</v>
      </c>
    </row>
    <row r="217" spans="1:16">
      <c r="A217" s="13" t="s">
        <v>963</v>
      </c>
      <c r="B217" s="16">
        <v>112037221</v>
      </c>
      <c r="C217" s="13" t="s">
        <v>964</v>
      </c>
      <c r="D217" s="16">
        <v>450</v>
      </c>
      <c r="E217" s="16" t="s">
        <v>19</v>
      </c>
      <c r="F217" s="16">
        <v>10</v>
      </c>
      <c r="G217" s="16">
        <v>0</v>
      </c>
      <c r="H217" s="16">
        <v>88.88</v>
      </c>
      <c r="I217" s="16">
        <v>1</v>
      </c>
      <c r="J217" s="16" t="s">
        <v>965</v>
      </c>
      <c r="K217" s="16" t="s">
        <v>966</v>
      </c>
      <c r="L217" s="16" t="s">
        <v>17</v>
      </c>
      <c r="M217" s="16" t="s">
        <v>17</v>
      </c>
      <c r="N217" s="16" t="s">
        <v>967</v>
      </c>
      <c r="O217" s="16" t="s">
        <v>968</v>
      </c>
      <c r="P217" s="16" t="s">
        <v>969</v>
      </c>
    </row>
    <row r="218" spans="1:16">
      <c r="A218" s="13" t="s">
        <v>970</v>
      </c>
      <c r="B218" s="16">
        <v>112037296</v>
      </c>
      <c r="C218" s="13" t="s">
        <v>182</v>
      </c>
      <c r="D218" s="16">
        <v>164</v>
      </c>
      <c r="E218" s="16" t="s">
        <v>54</v>
      </c>
      <c r="F218" s="16">
        <v>10</v>
      </c>
      <c r="G218" s="19">
        <v>6.4322000000000003E-116</v>
      </c>
      <c r="H218" s="16">
        <v>79.680000000000007</v>
      </c>
      <c r="I218" s="16" t="s">
        <v>17</v>
      </c>
      <c r="J218" s="16" t="s">
        <v>17</v>
      </c>
      <c r="K218" s="16" t="s">
        <v>17</v>
      </c>
      <c r="L218" s="16" t="s">
        <v>17</v>
      </c>
      <c r="M218" s="16" t="s">
        <v>17</v>
      </c>
      <c r="N218" s="16" t="s">
        <v>971</v>
      </c>
      <c r="O218" s="16" t="s">
        <v>59</v>
      </c>
      <c r="P218" s="16" t="s">
        <v>59</v>
      </c>
    </row>
    <row r="219" spans="1:16">
      <c r="A219" s="13" t="s">
        <v>972</v>
      </c>
      <c r="B219" s="16">
        <v>112039526</v>
      </c>
      <c r="C219" s="13" t="s">
        <v>973</v>
      </c>
      <c r="D219" s="16">
        <v>837</v>
      </c>
      <c r="E219" s="16" t="s">
        <v>29</v>
      </c>
      <c r="F219" s="16">
        <v>10</v>
      </c>
      <c r="G219" s="16">
        <v>0</v>
      </c>
      <c r="H219" s="16">
        <v>92.8</v>
      </c>
      <c r="I219" s="16">
        <v>2</v>
      </c>
      <c r="J219" s="16" t="s">
        <v>974</v>
      </c>
      <c r="K219" s="16" t="s">
        <v>975</v>
      </c>
      <c r="L219" s="16" t="s">
        <v>17</v>
      </c>
      <c r="M219" s="16" t="s">
        <v>17</v>
      </c>
      <c r="N219" s="16" t="s">
        <v>976</v>
      </c>
      <c r="O219" s="16" t="s">
        <v>977</v>
      </c>
      <c r="P219" s="16" t="s">
        <v>978</v>
      </c>
    </row>
    <row r="220" spans="1:16">
      <c r="A220" s="13" t="s">
        <v>979</v>
      </c>
      <c r="B220" s="16">
        <v>112039651</v>
      </c>
      <c r="C220" s="13" t="s">
        <v>980</v>
      </c>
      <c r="D220" s="16">
        <v>261</v>
      </c>
      <c r="E220" s="16" t="s">
        <v>29</v>
      </c>
      <c r="F220" s="16">
        <v>10</v>
      </c>
      <c r="G220" s="16">
        <v>0</v>
      </c>
      <c r="H220" s="16">
        <v>81.89</v>
      </c>
      <c r="I220" s="16">
        <v>1</v>
      </c>
      <c r="J220" s="16" t="s">
        <v>312</v>
      </c>
      <c r="K220" s="16" t="s">
        <v>313</v>
      </c>
      <c r="L220" s="16" t="s">
        <v>17</v>
      </c>
      <c r="M220" s="16" t="s">
        <v>17</v>
      </c>
      <c r="N220" s="16" t="s">
        <v>981</v>
      </c>
      <c r="O220" s="16" t="s">
        <v>312</v>
      </c>
      <c r="P220" s="16" t="s">
        <v>313</v>
      </c>
    </row>
    <row r="221" spans="1:16">
      <c r="A221" s="13" t="s">
        <v>982</v>
      </c>
      <c r="B221" s="16">
        <v>112040284</v>
      </c>
      <c r="C221" s="13" t="s">
        <v>786</v>
      </c>
      <c r="D221" s="16">
        <v>641</v>
      </c>
      <c r="E221" s="16" t="s">
        <v>19</v>
      </c>
      <c r="F221" s="16">
        <v>10</v>
      </c>
      <c r="G221" s="16">
        <v>0</v>
      </c>
      <c r="H221" s="16">
        <v>84.91</v>
      </c>
      <c r="I221" s="16">
        <v>6</v>
      </c>
      <c r="J221" s="16" t="s">
        <v>787</v>
      </c>
      <c r="K221" s="16" t="s">
        <v>788</v>
      </c>
      <c r="L221" s="16" t="s">
        <v>342</v>
      </c>
      <c r="M221" s="16" t="s">
        <v>308</v>
      </c>
      <c r="N221" s="16" t="s">
        <v>983</v>
      </c>
      <c r="O221" s="16" t="s">
        <v>510</v>
      </c>
      <c r="P221" s="16" t="s">
        <v>511</v>
      </c>
    </row>
    <row r="222" spans="1:16">
      <c r="A222" s="13" t="s">
        <v>984</v>
      </c>
      <c r="B222" s="16">
        <v>112041050</v>
      </c>
      <c r="C222" s="13" t="s">
        <v>985</v>
      </c>
      <c r="D222" s="16">
        <v>532</v>
      </c>
      <c r="E222" s="16" t="s">
        <v>29</v>
      </c>
      <c r="F222" s="16">
        <v>10</v>
      </c>
      <c r="G222" s="16">
        <v>0</v>
      </c>
      <c r="H222" s="16">
        <v>94.03</v>
      </c>
      <c r="I222" s="16">
        <v>4</v>
      </c>
      <c r="J222" s="16" t="s">
        <v>90</v>
      </c>
      <c r="K222" s="16" t="s">
        <v>91</v>
      </c>
      <c r="L222" s="16" t="s">
        <v>17</v>
      </c>
      <c r="M222" s="16" t="s">
        <v>17</v>
      </c>
      <c r="N222" s="16" t="s">
        <v>986</v>
      </c>
      <c r="O222" s="16" t="s">
        <v>93</v>
      </c>
      <c r="P222" s="16" t="s">
        <v>94</v>
      </c>
    </row>
    <row r="223" spans="1:16">
      <c r="A223" s="13" t="s">
        <v>987</v>
      </c>
      <c r="B223" s="16">
        <v>112041184</v>
      </c>
      <c r="C223" s="13" t="s">
        <v>988</v>
      </c>
      <c r="D223" s="16">
        <v>497</v>
      </c>
      <c r="E223" s="16" t="s">
        <v>19</v>
      </c>
      <c r="F223" s="16">
        <v>10</v>
      </c>
      <c r="G223" s="16">
        <v>0</v>
      </c>
      <c r="H223" s="16">
        <v>63.75</v>
      </c>
      <c r="I223" s="16">
        <v>4</v>
      </c>
      <c r="J223" s="16" t="s">
        <v>989</v>
      </c>
      <c r="K223" s="16" t="s">
        <v>990</v>
      </c>
      <c r="L223" s="16" t="s">
        <v>17</v>
      </c>
      <c r="M223" s="16" t="s">
        <v>17</v>
      </c>
      <c r="N223" s="16" t="s">
        <v>991</v>
      </c>
      <c r="O223" s="16" t="s">
        <v>992</v>
      </c>
      <c r="P223" s="16" t="s">
        <v>993</v>
      </c>
    </row>
    <row r="224" spans="1:16">
      <c r="A224" s="13" t="s">
        <v>994</v>
      </c>
      <c r="B224" s="16">
        <v>112172690</v>
      </c>
      <c r="C224" s="13" t="s">
        <v>513</v>
      </c>
      <c r="D224" s="16">
        <v>390</v>
      </c>
      <c r="E224" s="16" t="s">
        <v>19</v>
      </c>
      <c r="F224" s="16">
        <v>10</v>
      </c>
      <c r="G224" s="16">
        <v>0</v>
      </c>
      <c r="H224" s="16">
        <v>95.84</v>
      </c>
      <c r="I224" s="16">
        <v>5</v>
      </c>
      <c r="J224" s="16" t="s">
        <v>514</v>
      </c>
      <c r="K224" s="16" t="s">
        <v>515</v>
      </c>
      <c r="L224" s="16" t="s">
        <v>516</v>
      </c>
      <c r="M224" s="16" t="s">
        <v>517</v>
      </c>
      <c r="N224" s="16" t="s">
        <v>995</v>
      </c>
      <c r="O224" s="16" t="s">
        <v>519</v>
      </c>
      <c r="P224" s="16" t="s">
        <v>520</v>
      </c>
    </row>
    <row r="225" spans="1:16">
      <c r="A225" s="13" t="s">
        <v>996</v>
      </c>
      <c r="B225" s="16">
        <v>9977868</v>
      </c>
      <c r="C225" s="13" t="s">
        <v>997</v>
      </c>
      <c r="D225" s="16">
        <v>184</v>
      </c>
      <c r="E225" s="16" t="s">
        <v>19</v>
      </c>
      <c r="F225" s="16">
        <v>10</v>
      </c>
      <c r="G225" s="19">
        <v>5.4541900000000003E-126</v>
      </c>
      <c r="H225" s="16">
        <v>99.78</v>
      </c>
      <c r="I225" s="16">
        <v>4</v>
      </c>
      <c r="J225" s="16" t="s">
        <v>998</v>
      </c>
      <c r="K225" s="16" t="s">
        <v>999</v>
      </c>
      <c r="L225" s="16" t="s">
        <v>17</v>
      </c>
      <c r="M225" s="16" t="s">
        <v>17</v>
      </c>
      <c r="N225" s="16" t="s">
        <v>1000</v>
      </c>
      <c r="O225" s="16" t="s">
        <v>1001</v>
      </c>
      <c r="P225" s="16" t="s">
        <v>1002</v>
      </c>
    </row>
  </sheetData>
  <autoFilter ref="A2:P2">
    <sortState ref="A2:P224">
      <sortCondition ref="A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4"/>
  <sheetViews>
    <sheetView workbookViewId="0">
      <selection activeCell="I16" sqref="I16"/>
    </sheetView>
  </sheetViews>
  <sheetFormatPr baseColWidth="10" defaultColWidth="9.140625" defaultRowHeight="15"/>
  <cols>
    <col min="1" max="16384" width="9.140625" style="13"/>
  </cols>
  <sheetData>
    <row r="1" spans="1:19" ht="15.75">
      <c r="A1" s="1" t="s">
        <v>1338</v>
      </c>
    </row>
    <row r="2" spans="1:19" s="14" customFormat="1" ht="14.25">
      <c r="A2" s="14" t="s">
        <v>1004</v>
      </c>
      <c r="B2" s="14" t="s">
        <v>2</v>
      </c>
      <c r="C2" s="14" t="s">
        <v>1005</v>
      </c>
      <c r="D2" s="14" t="s">
        <v>1006</v>
      </c>
      <c r="E2" s="14" t="s">
        <v>1007</v>
      </c>
      <c r="F2" s="14" t="s">
        <v>1008</v>
      </c>
      <c r="G2" s="14" t="s">
        <v>1009</v>
      </c>
      <c r="H2" s="14" t="s">
        <v>1010</v>
      </c>
      <c r="I2" s="14" t="s">
        <v>1011</v>
      </c>
      <c r="J2" s="14" t="s">
        <v>3</v>
      </c>
      <c r="K2" s="14" t="s">
        <v>1012</v>
      </c>
      <c r="L2" s="14" t="s">
        <v>1013</v>
      </c>
      <c r="M2" s="14" t="s">
        <v>1014</v>
      </c>
      <c r="N2" s="14" t="s">
        <v>1015</v>
      </c>
      <c r="O2" s="14" t="s">
        <v>1016</v>
      </c>
      <c r="P2" s="14" t="s">
        <v>1017</v>
      </c>
      <c r="Q2" s="14" t="s">
        <v>1018</v>
      </c>
      <c r="R2" s="14" t="s">
        <v>1019</v>
      </c>
      <c r="S2" s="14" t="s">
        <v>1020</v>
      </c>
    </row>
    <row r="3" spans="1:19">
      <c r="A3" s="34" t="s">
        <v>1021</v>
      </c>
      <c r="B3" s="13" t="s">
        <v>89</v>
      </c>
      <c r="C3" s="13" t="s">
        <v>88</v>
      </c>
      <c r="D3" s="34" t="s">
        <v>1022</v>
      </c>
      <c r="E3" s="34" t="s">
        <v>1023</v>
      </c>
      <c r="F3" s="13" t="s">
        <v>1024</v>
      </c>
      <c r="G3" s="13">
        <v>10</v>
      </c>
      <c r="H3" s="13" t="s">
        <v>1025</v>
      </c>
      <c r="I3" s="13" t="s">
        <v>1026</v>
      </c>
      <c r="J3" s="13">
        <v>20</v>
      </c>
      <c r="K3" s="13" t="s">
        <v>1027</v>
      </c>
      <c r="L3" s="13">
        <v>762</v>
      </c>
      <c r="M3" s="13">
        <v>418</v>
      </c>
      <c r="N3" s="13">
        <v>437</v>
      </c>
      <c r="O3" s="13">
        <v>50</v>
      </c>
      <c r="P3" s="16" t="s">
        <v>1028</v>
      </c>
      <c r="Q3" s="16" t="s">
        <v>1029</v>
      </c>
      <c r="R3" s="16" t="s">
        <v>1028</v>
      </c>
      <c r="S3" s="13">
        <v>59.5</v>
      </c>
    </row>
    <row r="4" spans="1:19">
      <c r="A4" s="34" t="s">
        <v>1021</v>
      </c>
      <c r="B4" s="13" t="s">
        <v>89</v>
      </c>
      <c r="C4" s="13" t="s">
        <v>88</v>
      </c>
      <c r="D4" s="34" t="s">
        <v>1022</v>
      </c>
      <c r="E4" s="34" t="s">
        <v>1023</v>
      </c>
      <c r="F4" s="13" t="s">
        <v>1024</v>
      </c>
      <c r="G4" s="13">
        <v>10</v>
      </c>
      <c r="H4" s="13" t="s">
        <v>1030</v>
      </c>
      <c r="I4" s="13" t="s">
        <v>1031</v>
      </c>
      <c r="J4" s="13">
        <v>20</v>
      </c>
      <c r="K4" s="13" t="s">
        <v>1032</v>
      </c>
      <c r="L4" s="13">
        <v>762</v>
      </c>
      <c r="M4" s="13">
        <v>1160</v>
      </c>
      <c r="N4" s="13">
        <v>1179</v>
      </c>
      <c r="O4" s="13">
        <v>55</v>
      </c>
      <c r="P4" s="16">
        <v>36.700000000000003</v>
      </c>
      <c r="Q4" s="16" t="s">
        <v>1028</v>
      </c>
      <c r="R4" s="16" t="s">
        <v>1028</v>
      </c>
      <c r="S4" s="13">
        <v>60.8</v>
      </c>
    </row>
    <row r="5" spans="1:19">
      <c r="A5" s="34" t="s">
        <v>1021</v>
      </c>
      <c r="B5" s="13" t="s">
        <v>89</v>
      </c>
      <c r="C5" s="13" t="s">
        <v>88</v>
      </c>
      <c r="D5" s="34" t="s">
        <v>1022</v>
      </c>
      <c r="E5" s="34" t="s">
        <v>1023</v>
      </c>
      <c r="F5" s="13" t="s">
        <v>1024</v>
      </c>
      <c r="G5" s="13">
        <v>10</v>
      </c>
      <c r="H5" s="13" t="s">
        <v>1033</v>
      </c>
      <c r="I5" s="13" t="s">
        <v>1026</v>
      </c>
      <c r="J5" s="13">
        <v>20</v>
      </c>
      <c r="K5" s="13" t="s">
        <v>1034</v>
      </c>
      <c r="L5" s="13">
        <v>701</v>
      </c>
      <c r="M5" s="13">
        <v>1025</v>
      </c>
      <c r="N5" s="13">
        <v>1044</v>
      </c>
      <c r="O5" s="13">
        <v>50</v>
      </c>
      <c r="P5" s="16" t="s">
        <v>1028</v>
      </c>
      <c r="Q5" s="16" t="s">
        <v>1028</v>
      </c>
      <c r="R5" s="16">
        <v>4.0999999999999996</v>
      </c>
      <c r="S5" s="13">
        <v>59</v>
      </c>
    </row>
    <row r="6" spans="1:19">
      <c r="A6" s="34" t="s">
        <v>1021</v>
      </c>
      <c r="B6" s="13" t="s">
        <v>89</v>
      </c>
      <c r="C6" s="13" t="s">
        <v>88</v>
      </c>
      <c r="D6" s="34" t="s">
        <v>1022</v>
      </c>
      <c r="E6" s="34" t="s">
        <v>1023</v>
      </c>
      <c r="F6" s="13" t="s">
        <v>1024</v>
      </c>
      <c r="G6" s="13">
        <v>10</v>
      </c>
      <c r="H6" s="13" t="s">
        <v>1035</v>
      </c>
      <c r="I6" s="13" t="s">
        <v>1031</v>
      </c>
      <c r="J6" s="13">
        <v>20</v>
      </c>
      <c r="K6" s="13" t="s">
        <v>1036</v>
      </c>
      <c r="L6" s="13">
        <v>701</v>
      </c>
      <c r="M6" s="13">
        <v>1706</v>
      </c>
      <c r="N6" s="13">
        <v>1725</v>
      </c>
      <c r="O6" s="13">
        <v>50</v>
      </c>
      <c r="P6" s="16" t="s">
        <v>1028</v>
      </c>
      <c r="Q6" s="16" t="s">
        <v>1028</v>
      </c>
      <c r="R6" s="16">
        <v>4.0999999999999996</v>
      </c>
      <c r="S6" s="13">
        <v>59.9</v>
      </c>
    </row>
    <row r="7" spans="1:19">
      <c r="A7" s="34" t="s">
        <v>1021</v>
      </c>
      <c r="B7" s="13" t="s">
        <v>89</v>
      </c>
      <c r="C7" s="13" t="s">
        <v>88</v>
      </c>
      <c r="D7" s="34" t="s">
        <v>1022</v>
      </c>
      <c r="E7" s="34" t="s">
        <v>1023</v>
      </c>
      <c r="F7" s="13" t="s">
        <v>1024</v>
      </c>
      <c r="G7" s="13">
        <v>10</v>
      </c>
      <c r="H7" s="13" t="s">
        <v>1037</v>
      </c>
      <c r="I7" s="13" t="s">
        <v>1026</v>
      </c>
      <c r="J7" s="13">
        <v>19</v>
      </c>
      <c r="K7" s="13" t="s">
        <v>1038</v>
      </c>
      <c r="L7" s="13">
        <v>788</v>
      </c>
      <c r="M7" s="13">
        <v>1557</v>
      </c>
      <c r="N7" s="13">
        <v>1575</v>
      </c>
      <c r="O7" s="13">
        <v>63.2</v>
      </c>
      <c r="P7" s="16" t="s">
        <v>1028</v>
      </c>
      <c r="Q7" s="16" t="s">
        <v>1028</v>
      </c>
      <c r="R7" s="16" t="s">
        <v>1028</v>
      </c>
      <c r="S7" s="13">
        <v>59.9</v>
      </c>
    </row>
    <row r="8" spans="1:19">
      <c r="A8" s="34" t="s">
        <v>1021</v>
      </c>
      <c r="B8" s="13" t="s">
        <v>89</v>
      </c>
      <c r="C8" s="13" t="s">
        <v>88</v>
      </c>
      <c r="D8" s="34" t="s">
        <v>1022</v>
      </c>
      <c r="E8" s="34" t="s">
        <v>1023</v>
      </c>
      <c r="F8" s="13" t="s">
        <v>1024</v>
      </c>
      <c r="G8" s="13">
        <v>10</v>
      </c>
      <c r="H8" s="13" t="s">
        <v>1039</v>
      </c>
      <c r="I8" s="13" t="s">
        <v>1031</v>
      </c>
      <c r="J8" s="13">
        <v>20</v>
      </c>
      <c r="K8" s="13" t="s">
        <v>1040</v>
      </c>
      <c r="L8" s="13">
        <v>788</v>
      </c>
      <c r="M8" s="13">
        <v>2325</v>
      </c>
      <c r="N8" s="13">
        <v>2344</v>
      </c>
      <c r="O8" s="13">
        <v>55</v>
      </c>
      <c r="P8" s="16" t="s">
        <v>1028</v>
      </c>
      <c r="Q8" s="16" t="s">
        <v>1028</v>
      </c>
      <c r="R8" s="16" t="s">
        <v>1028</v>
      </c>
      <c r="S8" s="13">
        <v>60</v>
      </c>
    </row>
    <row r="9" spans="1:19">
      <c r="A9" s="34" t="s">
        <v>1021</v>
      </c>
      <c r="B9" s="13" t="s">
        <v>89</v>
      </c>
      <c r="C9" s="13" t="s">
        <v>88</v>
      </c>
      <c r="D9" s="34" t="s">
        <v>1022</v>
      </c>
      <c r="E9" s="34" t="s">
        <v>1023</v>
      </c>
      <c r="F9" s="13" t="s">
        <v>1024</v>
      </c>
      <c r="G9" s="13">
        <v>10</v>
      </c>
      <c r="H9" s="13" t="s">
        <v>1041</v>
      </c>
      <c r="I9" s="13" t="s">
        <v>1026</v>
      </c>
      <c r="J9" s="13">
        <v>20</v>
      </c>
      <c r="K9" s="13" t="s">
        <v>1042</v>
      </c>
      <c r="L9" s="13">
        <v>732</v>
      </c>
      <c r="M9" s="13">
        <v>2230</v>
      </c>
      <c r="N9" s="13">
        <v>2249</v>
      </c>
      <c r="O9" s="13">
        <v>55</v>
      </c>
      <c r="P9" s="16" t="s">
        <v>1028</v>
      </c>
      <c r="Q9" s="16">
        <v>9.6999999999999993</v>
      </c>
      <c r="R9" s="16" t="s">
        <v>1028</v>
      </c>
      <c r="S9" s="13">
        <v>60.5</v>
      </c>
    </row>
    <row r="10" spans="1:19">
      <c r="A10" s="34" t="s">
        <v>1021</v>
      </c>
      <c r="B10" s="13" t="s">
        <v>89</v>
      </c>
      <c r="C10" s="13" t="s">
        <v>88</v>
      </c>
      <c r="D10" s="34" t="s">
        <v>1022</v>
      </c>
      <c r="E10" s="34" t="s">
        <v>1023</v>
      </c>
      <c r="F10" s="13" t="s">
        <v>1024</v>
      </c>
      <c r="G10" s="13">
        <v>10</v>
      </c>
      <c r="H10" s="13" t="s">
        <v>1043</v>
      </c>
      <c r="I10" s="13" t="s">
        <v>1031</v>
      </c>
      <c r="J10" s="13">
        <v>20</v>
      </c>
      <c r="K10" s="13" t="s">
        <v>1044</v>
      </c>
      <c r="L10" s="13">
        <v>732</v>
      </c>
      <c r="M10" s="13">
        <v>2942</v>
      </c>
      <c r="N10" s="13">
        <v>2961</v>
      </c>
      <c r="O10" s="13">
        <v>55</v>
      </c>
      <c r="P10" s="16">
        <v>37.200000000000003</v>
      </c>
      <c r="Q10" s="16" t="s">
        <v>1028</v>
      </c>
      <c r="R10" s="16" t="s">
        <v>1028</v>
      </c>
      <c r="S10" s="13">
        <v>60</v>
      </c>
    </row>
    <row r="11" spans="1:19">
      <c r="A11" s="34" t="s">
        <v>1021</v>
      </c>
      <c r="B11" s="13" t="s">
        <v>89</v>
      </c>
      <c r="C11" s="13" t="s">
        <v>88</v>
      </c>
      <c r="D11" s="34" t="s">
        <v>1022</v>
      </c>
      <c r="E11" s="34" t="s">
        <v>1023</v>
      </c>
      <c r="F11" s="13" t="s">
        <v>1024</v>
      </c>
      <c r="G11" s="13">
        <v>10</v>
      </c>
      <c r="H11" s="13" t="s">
        <v>1045</v>
      </c>
      <c r="I11" s="13" t="s">
        <v>1026</v>
      </c>
      <c r="J11" s="13">
        <v>20</v>
      </c>
      <c r="K11" s="13" t="s">
        <v>1046</v>
      </c>
      <c r="L11" s="13">
        <v>762</v>
      </c>
      <c r="M11" s="13">
        <v>2818</v>
      </c>
      <c r="N11" s="13">
        <v>2837</v>
      </c>
      <c r="O11" s="13">
        <v>50</v>
      </c>
      <c r="P11" s="16" t="s">
        <v>1028</v>
      </c>
      <c r="Q11" s="16" t="s">
        <v>1028</v>
      </c>
      <c r="R11" s="16" t="s">
        <v>1028</v>
      </c>
      <c r="S11" s="13">
        <v>59.2</v>
      </c>
    </row>
    <row r="12" spans="1:19">
      <c r="A12" s="34" t="s">
        <v>1021</v>
      </c>
      <c r="B12" s="13" t="s">
        <v>89</v>
      </c>
      <c r="C12" s="13" t="s">
        <v>88</v>
      </c>
      <c r="D12" s="34" t="s">
        <v>1022</v>
      </c>
      <c r="E12" s="34" t="s">
        <v>1023</v>
      </c>
      <c r="F12" s="13" t="s">
        <v>1024</v>
      </c>
      <c r="G12" s="13">
        <v>10</v>
      </c>
      <c r="H12" s="13" t="s">
        <v>1047</v>
      </c>
      <c r="I12" s="13" t="s">
        <v>1031</v>
      </c>
      <c r="J12" s="13">
        <v>20</v>
      </c>
      <c r="K12" s="13" t="s">
        <v>1048</v>
      </c>
      <c r="L12" s="13">
        <v>762</v>
      </c>
      <c r="M12" s="13">
        <v>3560</v>
      </c>
      <c r="N12" s="13">
        <v>3579</v>
      </c>
      <c r="O12" s="13">
        <v>55</v>
      </c>
      <c r="P12" s="16" t="s">
        <v>1049</v>
      </c>
      <c r="Q12" s="16" t="s">
        <v>1028</v>
      </c>
      <c r="R12" s="16" t="s">
        <v>1028</v>
      </c>
      <c r="S12" s="13">
        <v>59.4</v>
      </c>
    </row>
    <row r="13" spans="1:19">
      <c r="A13" s="34" t="s">
        <v>1050</v>
      </c>
      <c r="B13" s="13" t="s">
        <v>125</v>
      </c>
      <c r="C13" s="13" t="s">
        <v>124</v>
      </c>
      <c r="D13" s="34" t="s">
        <v>1051</v>
      </c>
      <c r="E13" s="34" t="s">
        <v>1052</v>
      </c>
      <c r="F13" s="13" t="s">
        <v>1053</v>
      </c>
      <c r="G13" s="13">
        <v>6</v>
      </c>
      <c r="H13" s="13" t="s">
        <v>1054</v>
      </c>
      <c r="I13" s="13" t="s">
        <v>1026</v>
      </c>
      <c r="J13" s="13">
        <v>21</v>
      </c>
      <c r="K13" s="13" t="s">
        <v>1055</v>
      </c>
      <c r="L13" s="13">
        <v>775</v>
      </c>
      <c r="M13" s="13">
        <v>385</v>
      </c>
      <c r="N13" s="13">
        <v>405</v>
      </c>
      <c r="O13" s="13">
        <v>47.6</v>
      </c>
      <c r="P13" s="16">
        <v>33.700000000000003</v>
      </c>
      <c r="Q13" s="16" t="s">
        <v>1056</v>
      </c>
      <c r="R13" s="16" t="s">
        <v>1028</v>
      </c>
      <c r="S13" s="13">
        <v>57.1</v>
      </c>
    </row>
    <row r="14" spans="1:19">
      <c r="A14" s="34" t="s">
        <v>1050</v>
      </c>
      <c r="B14" s="13" t="s">
        <v>125</v>
      </c>
      <c r="C14" s="13" t="s">
        <v>124</v>
      </c>
      <c r="D14" s="34" t="s">
        <v>1051</v>
      </c>
      <c r="E14" s="34" t="s">
        <v>1052</v>
      </c>
      <c r="F14" s="13" t="s">
        <v>1053</v>
      </c>
      <c r="G14" s="13">
        <v>6</v>
      </c>
      <c r="H14" s="13" t="s">
        <v>1057</v>
      </c>
      <c r="I14" s="13" t="s">
        <v>1031</v>
      </c>
      <c r="J14" s="13">
        <v>20</v>
      </c>
      <c r="K14" s="13" t="s">
        <v>1058</v>
      </c>
      <c r="L14" s="13">
        <v>775</v>
      </c>
      <c r="M14" s="13">
        <v>1140</v>
      </c>
      <c r="N14" s="13">
        <v>1159</v>
      </c>
      <c r="O14" s="13">
        <v>60</v>
      </c>
      <c r="P14" s="16" t="s">
        <v>1028</v>
      </c>
      <c r="Q14" s="16" t="s">
        <v>1028</v>
      </c>
      <c r="R14" s="16" t="s">
        <v>1028</v>
      </c>
      <c r="S14" s="13">
        <v>60.3</v>
      </c>
    </row>
    <row r="15" spans="1:19">
      <c r="A15" s="34" t="s">
        <v>1050</v>
      </c>
      <c r="B15" s="13" t="s">
        <v>125</v>
      </c>
      <c r="C15" s="13" t="s">
        <v>124</v>
      </c>
      <c r="D15" s="34" t="s">
        <v>1051</v>
      </c>
      <c r="E15" s="34" t="s">
        <v>1052</v>
      </c>
      <c r="F15" s="13" t="s">
        <v>1053</v>
      </c>
      <c r="G15" s="13">
        <v>6</v>
      </c>
      <c r="H15" s="13" t="s">
        <v>1059</v>
      </c>
      <c r="I15" s="13" t="s">
        <v>1026</v>
      </c>
      <c r="J15" s="13">
        <v>20</v>
      </c>
      <c r="K15" s="13" t="s">
        <v>1060</v>
      </c>
      <c r="L15" s="13">
        <v>721</v>
      </c>
      <c r="M15" s="13">
        <v>1030</v>
      </c>
      <c r="N15" s="13">
        <v>1049</v>
      </c>
      <c r="O15" s="13">
        <v>45</v>
      </c>
      <c r="P15" s="16" t="s">
        <v>1061</v>
      </c>
      <c r="Q15" s="16" t="s">
        <v>1028</v>
      </c>
      <c r="R15" s="16" t="s">
        <v>1028</v>
      </c>
      <c r="S15" s="13">
        <v>58.2</v>
      </c>
    </row>
    <row r="16" spans="1:19">
      <c r="A16" s="34" t="s">
        <v>1050</v>
      </c>
      <c r="B16" s="13" t="s">
        <v>125</v>
      </c>
      <c r="C16" s="13" t="s">
        <v>124</v>
      </c>
      <c r="D16" s="34" t="s">
        <v>1051</v>
      </c>
      <c r="E16" s="34" t="s">
        <v>1052</v>
      </c>
      <c r="F16" s="13" t="s">
        <v>1053</v>
      </c>
      <c r="G16" s="13">
        <v>6</v>
      </c>
      <c r="H16" s="13" t="s">
        <v>1062</v>
      </c>
      <c r="I16" s="13" t="s">
        <v>1031</v>
      </c>
      <c r="J16" s="13">
        <v>21</v>
      </c>
      <c r="K16" s="13" t="s">
        <v>1063</v>
      </c>
      <c r="L16" s="13">
        <v>721</v>
      </c>
      <c r="M16" s="13">
        <v>1730</v>
      </c>
      <c r="N16" s="13">
        <v>1750</v>
      </c>
      <c r="O16" s="13">
        <v>47.6</v>
      </c>
      <c r="P16" s="16" t="s">
        <v>1064</v>
      </c>
      <c r="Q16" s="16" t="s">
        <v>1028</v>
      </c>
      <c r="R16" s="16" t="s">
        <v>1028</v>
      </c>
      <c r="S16" s="13">
        <v>57.8</v>
      </c>
    </row>
    <row r="17" spans="1:19">
      <c r="A17" s="34" t="s">
        <v>1050</v>
      </c>
      <c r="B17" s="13" t="s">
        <v>125</v>
      </c>
      <c r="C17" s="13" t="s">
        <v>124</v>
      </c>
      <c r="D17" s="34" t="s">
        <v>1051</v>
      </c>
      <c r="E17" s="34" t="s">
        <v>1052</v>
      </c>
      <c r="F17" s="13" t="s">
        <v>1065</v>
      </c>
      <c r="G17" s="13">
        <v>6</v>
      </c>
      <c r="H17" s="13" t="s">
        <v>1066</v>
      </c>
      <c r="I17" s="13" t="s">
        <v>1026</v>
      </c>
      <c r="J17" s="13">
        <v>23</v>
      </c>
      <c r="K17" s="13" t="s">
        <v>1067</v>
      </c>
      <c r="L17" s="13">
        <v>726</v>
      </c>
      <c r="M17" s="13">
        <v>2246</v>
      </c>
      <c r="N17" s="13">
        <v>2268</v>
      </c>
      <c r="O17" s="13">
        <v>43.5</v>
      </c>
      <c r="P17" s="16" t="s">
        <v>1028</v>
      </c>
      <c r="Q17" s="16" t="s">
        <v>1028</v>
      </c>
      <c r="R17" s="16">
        <v>9.1999999999999993</v>
      </c>
      <c r="S17" s="13">
        <v>59.4</v>
      </c>
    </row>
    <row r="18" spans="1:19">
      <c r="A18" s="34" t="s">
        <v>1050</v>
      </c>
      <c r="B18" s="13" t="s">
        <v>125</v>
      </c>
      <c r="C18" s="13" t="s">
        <v>124</v>
      </c>
      <c r="D18" s="34" t="s">
        <v>1051</v>
      </c>
      <c r="E18" s="34" t="s">
        <v>1052</v>
      </c>
      <c r="F18" s="13" t="s">
        <v>1065</v>
      </c>
      <c r="G18" s="13">
        <v>6</v>
      </c>
      <c r="H18" s="13" t="s">
        <v>1068</v>
      </c>
      <c r="I18" s="13" t="s">
        <v>1031</v>
      </c>
      <c r="J18" s="13">
        <v>20</v>
      </c>
      <c r="K18" s="13" t="s">
        <v>1069</v>
      </c>
      <c r="L18" s="13">
        <v>726</v>
      </c>
      <c r="M18" s="13">
        <v>2952</v>
      </c>
      <c r="N18" s="13">
        <v>2971</v>
      </c>
      <c r="O18" s="13">
        <v>55</v>
      </c>
      <c r="P18" s="16" t="s">
        <v>1070</v>
      </c>
      <c r="Q18" s="16" t="s">
        <v>1028</v>
      </c>
      <c r="R18" s="16">
        <v>9.1999999999999993</v>
      </c>
      <c r="S18" s="13">
        <v>59.3</v>
      </c>
    </row>
    <row r="19" spans="1:19">
      <c r="A19" s="34" t="s">
        <v>1071</v>
      </c>
      <c r="B19" s="13" t="s">
        <v>226</v>
      </c>
      <c r="C19" s="13" t="s">
        <v>225</v>
      </c>
      <c r="D19" s="34" t="s">
        <v>1072</v>
      </c>
      <c r="E19" s="34" t="s">
        <v>1073</v>
      </c>
      <c r="F19" s="13" t="s">
        <v>1074</v>
      </c>
      <c r="G19" s="13">
        <v>10</v>
      </c>
      <c r="H19" s="13" t="s">
        <v>1075</v>
      </c>
      <c r="I19" s="13" t="s">
        <v>1026</v>
      </c>
      <c r="J19" s="13">
        <v>20</v>
      </c>
      <c r="K19" s="13" t="s">
        <v>1076</v>
      </c>
      <c r="L19" s="13">
        <v>754</v>
      </c>
      <c r="M19" s="13">
        <v>340</v>
      </c>
      <c r="N19" s="13">
        <v>359</v>
      </c>
      <c r="O19" s="13">
        <v>50</v>
      </c>
      <c r="P19" s="16" t="s">
        <v>1077</v>
      </c>
      <c r="Q19" s="16" t="s">
        <v>1078</v>
      </c>
      <c r="R19" s="16" t="s">
        <v>1028</v>
      </c>
      <c r="S19" s="13">
        <v>57.5</v>
      </c>
    </row>
    <row r="20" spans="1:19">
      <c r="A20" s="34" t="s">
        <v>1071</v>
      </c>
      <c r="B20" s="13" t="s">
        <v>226</v>
      </c>
      <c r="C20" s="13" t="s">
        <v>225</v>
      </c>
      <c r="D20" s="34" t="s">
        <v>1072</v>
      </c>
      <c r="E20" s="34" t="s">
        <v>1073</v>
      </c>
      <c r="F20" s="13" t="s">
        <v>1074</v>
      </c>
      <c r="G20" s="13">
        <v>10</v>
      </c>
      <c r="H20" s="13" t="s">
        <v>1079</v>
      </c>
      <c r="I20" s="13" t="s">
        <v>1031</v>
      </c>
      <c r="J20" s="13">
        <v>20</v>
      </c>
      <c r="K20" s="13" t="s">
        <v>1080</v>
      </c>
      <c r="L20" s="13">
        <v>754</v>
      </c>
      <c r="M20" s="13">
        <v>1074</v>
      </c>
      <c r="N20" s="13">
        <v>1093</v>
      </c>
      <c r="O20" s="13">
        <v>50</v>
      </c>
      <c r="P20" s="16" t="s">
        <v>1028</v>
      </c>
      <c r="Q20" s="16" t="s">
        <v>1028</v>
      </c>
      <c r="R20" s="16" t="s">
        <v>1028</v>
      </c>
      <c r="S20" s="13">
        <v>58</v>
      </c>
    </row>
    <row r="21" spans="1:19">
      <c r="A21" s="34" t="s">
        <v>1071</v>
      </c>
      <c r="B21" s="13" t="s">
        <v>226</v>
      </c>
      <c r="C21" s="13" t="s">
        <v>225</v>
      </c>
      <c r="D21" s="34" t="s">
        <v>1072</v>
      </c>
      <c r="E21" s="34" t="s">
        <v>1073</v>
      </c>
      <c r="F21" s="13" t="s">
        <v>1074</v>
      </c>
      <c r="G21" s="13">
        <v>10</v>
      </c>
      <c r="H21" s="13" t="s">
        <v>1081</v>
      </c>
      <c r="I21" s="13" t="s">
        <v>1026</v>
      </c>
      <c r="J21" s="13">
        <v>20</v>
      </c>
      <c r="K21" s="13" t="s">
        <v>1082</v>
      </c>
      <c r="L21" s="13">
        <v>765</v>
      </c>
      <c r="M21" s="13">
        <v>979</v>
      </c>
      <c r="N21" s="13">
        <v>998</v>
      </c>
      <c r="O21" s="13">
        <v>50</v>
      </c>
      <c r="P21" s="16" t="s">
        <v>1083</v>
      </c>
      <c r="Q21" s="16" t="s">
        <v>1028</v>
      </c>
      <c r="R21" s="16" t="s">
        <v>1028</v>
      </c>
      <c r="S21" s="13">
        <v>59.6</v>
      </c>
    </row>
    <row r="22" spans="1:19">
      <c r="A22" s="34" t="s">
        <v>1071</v>
      </c>
      <c r="B22" s="13" t="s">
        <v>226</v>
      </c>
      <c r="C22" s="13" t="s">
        <v>225</v>
      </c>
      <c r="D22" s="34" t="s">
        <v>1072</v>
      </c>
      <c r="E22" s="34" t="s">
        <v>1073</v>
      </c>
      <c r="F22" s="13" t="s">
        <v>1074</v>
      </c>
      <c r="G22" s="13">
        <v>10</v>
      </c>
      <c r="H22" s="13" t="s">
        <v>1084</v>
      </c>
      <c r="I22" s="13" t="s">
        <v>1031</v>
      </c>
      <c r="J22" s="13">
        <v>20</v>
      </c>
      <c r="K22" s="13" t="s">
        <v>1085</v>
      </c>
      <c r="L22" s="13">
        <v>765</v>
      </c>
      <c r="M22" s="13">
        <v>1724</v>
      </c>
      <c r="N22" s="13">
        <v>1743</v>
      </c>
      <c r="O22" s="13">
        <v>50</v>
      </c>
      <c r="P22" s="16" t="s">
        <v>1028</v>
      </c>
      <c r="Q22" s="16" t="s">
        <v>1028</v>
      </c>
      <c r="R22" s="16" t="s">
        <v>1028</v>
      </c>
      <c r="S22" s="13">
        <v>58.3</v>
      </c>
    </row>
    <row r="23" spans="1:19">
      <c r="A23" s="34" t="s">
        <v>1071</v>
      </c>
      <c r="B23" s="13" t="s">
        <v>226</v>
      </c>
      <c r="C23" s="13" t="s">
        <v>225</v>
      </c>
      <c r="D23" s="34" t="s">
        <v>1072</v>
      </c>
      <c r="E23" s="34" t="s">
        <v>1073</v>
      </c>
      <c r="F23" s="13" t="s">
        <v>1074</v>
      </c>
      <c r="G23" s="13">
        <v>10</v>
      </c>
      <c r="H23" s="13" t="s">
        <v>1086</v>
      </c>
      <c r="I23" s="13" t="s">
        <v>1026</v>
      </c>
      <c r="J23" s="13">
        <v>20</v>
      </c>
      <c r="K23" s="13" t="s">
        <v>1087</v>
      </c>
      <c r="L23" s="13">
        <v>790</v>
      </c>
      <c r="M23" s="13">
        <v>1619</v>
      </c>
      <c r="N23" s="13">
        <v>1638</v>
      </c>
      <c r="O23" s="13">
        <v>55</v>
      </c>
      <c r="P23" s="16" t="s">
        <v>1028</v>
      </c>
      <c r="Q23" s="16" t="s">
        <v>1028</v>
      </c>
      <c r="R23" s="16" t="s">
        <v>1028</v>
      </c>
      <c r="S23" s="13">
        <v>59.5</v>
      </c>
    </row>
    <row r="24" spans="1:19">
      <c r="A24" s="34" t="s">
        <v>1071</v>
      </c>
      <c r="B24" s="13" t="s">
        <v>226</v>
      </c>
      <c r="C24" s="13" t="s">
        <v>225</v>
      </c>
      <c r="D24" s="34" t="s">
        <v>1072</v>
      </c>
      <c r="E24" s="34" t="s">
        <v>1073</v>
      </c>
      <c r="F24" s="13" t="s">
        <v>1074</v>
      </c>
      <c r="G24" s="13">
        <v>10</v>
      </c>
      <c r="H24" s="13" t="s">
        <v>1088</v>
      </c>
      <c r="I24" s="13" t="s">
        <v>1031</v>
      </c>
      <c r="J24" s="13">
        <v>20</v>
      </c>
      <c r="K24" s="13" t="s">
        <v>1089</v>
      </c>
      <c r="L24" s="13">
        <v>790</v>
      </c>
      <c r="M24" s="13">
        <v>2389</v>
      </c>
      <c r="N24" s="13">
        <v>2408</v>
      </c>
      <c r="O24" s="13">
        <v>55</v>
      </c>
      <c r="P24" s="16" t="s">
        <v>1090</v>
      </c>
      <c r="Q24" s="16" t="s">
        <v>1091</v>
      </c>
      <c r="R24" s="16" t="s">
        <v>1028</v>
      </c>
      <c r="S24" s="13">
        <v>60.3</v>
      </c>
    </row>
    <row r="25" spans="1:19">
      <c r="A25" s="34" t="s">
        <v>1071</v>
      </c>
      <c r="B25" s="13" t="s">
        <v>226</v>
      </c>
      <c r="C25" s="13" t="s">
        <v>225</v>
      </c>
      <c r="D25" s="34" t="s">
        <v>1072</v>
      </c>
      <c r="E25" s="34" t="s">
        <v>1073</v>
      </c>
      <c r="F25" s="13" t="s">
        <v>1074</v>
      </c>
      <c r="G25" s="13">
        <v>10</v>
      </c>
      <c r="H25" s="13" t="s">
        <v>1092</v>
      </c>
      <c r="I25" s="13" t="s">
        <v>1026</v>
      </c>
      <c r="J25" s="13">
        <v>22</v>
      </c>
      <c r="K25" s="13" t="s">
        <v>1093</v>
      </c>
      <c r="L25" s="13">
        <v>757</v>
      </c>
      <c r="M25" s="13">
        <v>2315</v>
      </c>
      <c r="N25" s="13">
        <v>2336</v>
      </c>
      <c r="O25" s="13">
        <v>50</v>
      </c>
      <c r="P25" s="16" t="s">
        <v>1028</v>
      </c>
      <c r="Q25" s="16" t="s">
        <v>1028</v>
      </c>
      <c r="R25" s="16" t="s">
        <v>1028</v>
      </c>
      <c r="S25" s="13">
        <v>59.6</v>
      </c>
    </row>
    <row r="26" spans="1:19">
      <c r="A26" s="34" t="s">
        <v>1071</v>
      </c>
      <c r="B26" s="13" t="s">
        <v>226</v>
      </c>
      <c r="C26" s="13" t="s">
        <v>225</v>
      </c>
      <c r="D26" s="34" t="s">
        <v>1072</v>
      </c>
      <c r="E26" s="34" t="s">
        <v>1073</v>
      </c>
      <c r="F26" s="13" t="s">
        <v>1074</v>
      </c>
      <c r="G26" s="13">
        <v>10</v>
      </c>
      <c r="H26" s="13" t="s">
        <v>1094</v>
      </c>
      <c r="I26" s="13" t="s">
        <v>1031</v>
      </c>
      <c r="J26" s="13">
        <v>21</v>
      </c>
      <c r="K26" s="13" t="s">
        <v>1095</v>
      </c>
      <c r="L26" s="13">
        <v>757</v>
      </c>
      <c r="M26" s="13">
        <v>3051</v>
      </c>
      <c r="N26" s="13">
        <v>3071</v>
      </c>
      <c r="O26" s="13">
        <v>42.9</v>
      </c>
      <c r="P26" s="16" t="s">
        <v>1028</v>
      </c>
      <c r="Q26" s="16" t="s">
        <v>1096</v>
      </c>
      <c r="R26" s="16" t="s">
        <v>1028</v>
      </c>
      <c r="S26" s="13">
        <v>57.7</v>
      </c>
    </row>
    <row r="27" spans="1:19">
      <c r="A27" s="34" t="s">
        <v>1071</v>
      </c>
      <c r="B27" s="13" t="s">
        <v>226</v>
      </c>
      <c r="C27" s="13" t="s">
        <v>225</v>
      </c>
      <c r="D27" s="34" t="s">
        <v>1072</v>
      </c>
      <c r="E27" s="34" t="s">
        <v>1073</v>
      </c>
      <c r="F27" s="13" t="s">
        <v>1097</v>
      </c>
      <c r="G27" s="13">
        <v>10</v>
      </c>
      <c r="H27" s="13" t="s">
        <v>1098</v>
      </c>
      <c r="I27" s="13" t="s">
        <v>1026</v>
      </c>
      <c r="J27" s="13">
        <v>23</v>
      </c>
      <c r="K27" s="13" t="s">
        <v>1099</v>
      </c>
      <c r="L27" s="13">
        <v>343</v>
      </c>
      <c r="M27" s="13">
        <v>3669</v>
      </c>
      <c r="N27" s="13">
        <v>3691</v>
      </c>
      <c r="O27" s="13">
        <v>39.1</v>
      </c>
      <c r="P27" s="16" t="s">
        <v>1028</v>
      </c>
      <c r="Q27" s="16" t="s">
        <v>1028</v>
      </c>
      <c r="R27" s="16" t="s">
        <v>1100</v>
      </c>
      <c r="S27" s="13">
        <v>58.9</v>
      </c>
    </row>
    <row r="28" spans="1:19">
      <c r="A28" s="34" t="s">
        <v>1071</v>
      </c>
      <c r="B28" s="13" t="s">
        <v>226</v>
      </c>
      <c r="C28" s="13" t="s">
        <v>225</v>
      </c>
      <c r="D28" s="34" t="s">
        <v>1072</v>
      </c>
      <c r="E28" s="34" t="s">
        <v>1073</v>
      </c>
      <c r="F28" s="13" t="s">
        <v>1097</v>
      </c>
      <c r="G28" s="13">
        <v>10</v>
      </c>
      <c r="H28" s="13" t="s">
        <v>1101</v>
      </c>
      <c r="I28" s="13" t="s">
        <v>1031</v>
      </c>
      <c r="J28" s="13">
        <v>20</v>
      </c>
      <c r="K28" s="13" t="s">
        <v>1102</v>
      </c>
      <c r="L28" s="13">
        <v>343</v>
      </c>
      <c r="M28" s="13">
        <v>3992</v>
      </c>
      <c r="N28" s="13">
        <v>4011</v>
      </c>
      <c r="O28" s="13">
        <v>55</v>
      </c>
      <c r="P28" s="16">
        <v>34.299999999999997</v>
      </c>
      <c r="Q28" s="16" t="s">
        <v>1028</v>
      </c>
      <c r="R28" s="16" t="s">
        <v>1100</v>
      </c>
      <c r="S28" s="13">
        <v>59.7</v>
      </c>
    </row>
    <row r="29" spans="1:19">
      <c r="A29" s="34" t="s">
        <v>1103</v>
      </c>
      <c r="B29" s="13" t="s">
        <v>316</v>
      </c>
      <c r="C29" s="13" t="s">
        <v>315</v>
      </c>
      <c r="D29" s="34" t="s">
        <v>1104</v>
      </c>
      <c r="E29" s="34" t="s">
        <v>1105</v>
      </c>
      <c r="F29" s="13" t="s">
        <v>1106</v>
      </c>
      <c r="G29" s="13">
        <v>8</v>
      </c>
      <c r="H29" s="13" t="s">
        <v>1107</v>
      </c>
      <c r="I29" s="13" t="s">
        <v>1026</v>
      </c>
      <c r="J29" s="13">
        <v>20</v>
      </c>
      <c r="K29" s="13" t="s">
        <v>1108</v>
      </c>
      <c r="L29" s="13">
        <v>422</v>
      </c>
      <c r="M29" s="13">
        <v>473</v>
      </c>
      <c r="N29" s="13">
        <v>492</v>
      </c>
      <c r="O29" s="13">
        <v>55</v>
      </c>
      <c r="P29" s="16" t="s">
        <v>1028</v>
      </c>
      <c r="Q29" s="16" t="s">
        <v>1028</v>
      </c>
      <c r="R29" s="16" t="s">
        <v>1109</v>
      </c>
      <c r="S29" s="13">
        <v>60.3</v>
      </c>
    </row>
    <row r="30" spans="1:19">
      <c r="A30" s="34" t="s">
        <v>1103</v>
      </c>
      <c r="B30" s="13" t="s">
        <v>316</v>
      </c>
      <c r="C30" s="13" t="s">
        <v>315</v>
      </c>
      <c r="D30" s="34" t="s">
        <v>1104</v>
      </c>
      <c r="E30" s="34" t="s">
        <v>1105</v>
      </c>
      <c r="F30" s="13" t="s">
        <v>1106</v>
      </c>
      <c r="G30" s="13">
        <v>8</v>
      </c>
      <c r="H30" s="13" t="s">
        <v>1110</v>
      </c>
      <c r="I30" s="13" t="s">
        <v>1031</v>
      </c>
      <c r="J30" s="13">
        <v>22</v>
      </c>
      <c r="K30" s="13" t="s">
        <v>1111</v>
      </c>
      <c r="L30" s="13">
        <v>422</v>
      </c>
      <c r="M30" s="13">
        <v>869</v>
      </c>
      <c r="N30" s="13">
        <v>890</v>
      </c>
      <c r="O30" s="13">
        <v>40.9</v>
      </c>
      <c r="P30" s="16" t="s">
        <v>1112</v>
      </c>
      <c r="Q30" s="16" t="s">
        <v>1028</v>
      </c>
      <c r="R30" s="16" t="s">
        <v>1109</v>
      </c>
      <c r="S30" s="13">
        <v>58.1</v>
      </c>
    </row>
    <row r="31" spans="1:19">
      <c r="A31" s="34" t="s">
        <v>1103</v>
      </c>
      <c r="B31" s="13" t="s">
        <v>316</v>
      </c>
      <c r="C31" s="13" t="s">
        <v>315</v>
      </c>
      <c r="D31" s="34" t="s">
        <v>1104</v>
      </c>
      <c r="E31" s="34" t="s">
        <v>1105</v>
      </c>
      <c r="F31" s="13" t="s">
        <v>1113</v>
      </c>
      <c r="G31" s="13">
        <v>8</v>
      </c>
      <c r="H31" s="13" t="s">
        <v>1114</v>
      </c>
      <c r="I31" s="13" t="s">
        <v>1026</v>
      </c>
      <c r="J31" s="13">
        <v>21</v>
      </c>
      <c r="K31" s="13" t="s">
        <v>1115</v>
      </c>
      <c r="L31" s="13">
        <v>560</v>
      </c>
      <c r="M31" s="13">
        <v>1287</v>
      </c>
      <c r="N31" s="13">
        <v>1307</v>
      </c>
      <c r="O31" s="13">
        <v>42.9</v>
      </c>
      <c r="P31" s="16" t="s">
        <v>1116</v>
      </c>
      <c r="Q31" s="16" t="s">
        <v>1028</v>
      </c>
      <c r="R31" s="16" t="s">
        <v>1028</v>
      </c>
      <c r="S31" s="13">
        <v>57.5</v>
      </c>
    </row>
    <row r="32" spans="1:19">
      <c r="A32" s="34" t="s">
        <v>1103</v>
      </c>
      <c r="B32" s="13" t="s">
        <v>316</v>
      </c>
      <c r="C32" s="13" t="s">
        <v>315</v>
      </c>
      <c r="D32" s="34" t="s">
        <v>1104</v>
      </c>
      <c r="E32" s="34" t="s">
        <v>1105</v>
      </c>
      <c r="F32" s="13" t="s">
        <v>1113</v>
      </c>
      <c r="G32" s="13">
        <v>8</v>
      </c>
      <c r="H32" s="13" t="s">
        <v>1117</v>
      </c>
      <c r="I32" s="13" t="s">
        <v>1031</v>
      </c>
      <c r="J32" s="13">
        <v>23</v>
      </c>
      <c r="K32" s="13" t="s">
        <v>1118</v>
      </c>
      <c r="L32" s="13">
        <v>560</v>
      </c>
      <c r="M32" s="13">
        <v>1821</v>
      </c>
      <c r="N32" s="13">
        <v>1843</v>
      </c>
      <c r="O32" s="13">
        <v>43.5</v>
      </c>
      <c r="P32" s="16" t="s">
        <v>1028</v>
      </c>
      <c r="Q32" s="16" t="s">
        <v>1028</v>
      </c>
      <c r="R32" s="16" t="s">
        <v>1028</v>
      </c>
      <c r="S32" s="13">
        <v>59.7</v>
      </c>
    </row>
    <row r="33" spans="1:19">
      <c r="A33" s="34" t="s">
        <v>1103</v>
      </c>
      <c r="B33" s="13" t="s">
        <v>316</v>
      </c>
      <c r="C33" s="13" t="s">
        <v>315</v>
      </c>
      <c r="D33" s="34" t="s">
        <v>1104</v>
      </c>
      <c r="E33" s="34" t="s">
        <v>1105</v>
      </c>
      <c r="F33" s="13" t="s">
        <v>1113</v>
      </c>
      <c r="G33" s="13">
        <v>8</v>
      </c>
      <c r="H33" s="13" t="s">
        <v>1119</v>
      </c>
      <c r="I33" s="13" t="s">
        <v>1026</v>
      </c>
      <c r="J33" s="13">
        <v>21</v>
      </c>
      <c r="K33" s="13" t="s">
        <v>1120</v>
      </c>
      <c r="L33" s="13">
        <v>750</v>
      </c>
      <c r="M33" s="13">
        <v>1740</v>
      </c>
      <c r="N33" s="13">
        <v>1760</v>
      </c>
      <c r="O33" s="13">
        <v>47.6</v>
      </c>
      <c r="P33" s="16" t="s">
        <v>1028</v>
      </c>
      <c r="Q33" s="16" t="s">
        <v>1028</v>
      </c>
      <c r="R33" s="16" t="s">
        <v>1028</v>
      </c>
      <c r="S33" s="13">
        <v>59</v>
      </c>
    </row>
    <row r="34" spans="1:19">
      <c r="A34" s="34" t="s">
        <v>1103</v>
      </c>
      <c r="B34" s="13" t="s">
        <v>316</v>
      </c>
      <c r="C34" s="13" t="s">
        <v>315</v>
      </c>
      <c r="D34" s="34" t="s">
        <v>1104</v>
      </c>
      <c r="E34" s="34" t="s">
        <v>1105</v>
      </c>
      <c r="F34" s="13" t="s">
        <v>1113</v>
      </c>
      <c r="G34" s="13">
        <v>8</v>
      </c>
      <c r="H34" s="13" t="s">
        <v>1121</v>
      </c>
      <c r="I34" s="13" t="s">
        <v>1031</v>
      </c>
      <c r="J34" s="13">
        <v>23</v>
      </c>
      <c r="K34" s="13" t="s">
        <v>1122</v>
      </c>
      <c r="L34" s="13">
        <v>750</v>
      </c>
      <c r="M34" s="13">
        <v>2465</v>
      </c>
      <c r="N34" s="13">
        <v>2487</v>
      </c>
      <c r="O34" s="13">
        <v>39.1</v>
      </c>
      <c r="P34" s="16" t="s">
        <v>1028</v>
      </c>
      <c r="Q34" s="16" t="s">
        <v>1028</v>
      </c>
      <c r="R34" s="16" t="s">
        <v>1028</v>
      </c>
      <c r="S34" s="13">
        <v>57.4</v>
      </c>
    </row>
    <row r="35" spans="1:19">
      <c r="A35" s="34" t="s">
        <v>1103</v>
      </c>
      <c r="B35" s="13" t="s">
        <v>316</v>
      </c>
      <c r="C35" s="13" t="s">
        <v>315</v>
      </c>
      <c r="D35" s="34" t="s">
        <v>1104</v>
      </c>
      <c r="E35" s="34" t="s">
        <v>1105</v>
      </c>
      <c r="F35" s="13" t="s">
        <v>1113</v>
      </c>
      <c r="G35" s="13">
        <v>8</v>
      </c>
      <c r="H35" s="13" t="s">
        <v>1123</v>
      </c>
      <c r="I35" s="13" t="s">
        <v>1026</v>
      </c>
      <c r="J35" s="13">
        <v>21</v>
      </c>
      <c r="K35" s="13" t="s">
        <v>1124</v>
      </c>
      <c r="L35" s="13">
        <v>792</v>
      </c>
      <c r="M35" s="13">
        <v>2343</v>
      </c>
      <c r="N35" s="13">
        <v>2363</v>
      </c>
      <c r="O35" s="13">
        <v>52.4</v>
      </c>
      <c r="P35" s="16" t="s">
        <v>1125</v>
      </c>
      <c r="Q35" s="16" t="s">
        <v>1028</v>
      </c>
      <c r="R35" s="16" t="s">
        <v>1126</v>
      </c>
      <c r="S35" s="13">
        <v>59.7</v>
      </c>
    </row>
    <row r="36" spans="1:19">
      <c r="A36" s="34" t="s">
        <v>1103</v>
      </c>
      <c r="B36" s="13" t="s">
        <v>316</v>
      </c>
      <c r="C36" s="13" t="s">
        <v>315</v>
      </c>
      <c r="D36" s="34" t="s">
        <v>1104</v>
      </c>
      <c r="E36" s="34" t="s">
        <v>1105</v>
      </c>
      <c r="F36" s="13" t="s">
        <v>1113</v>
      </c>
      <c r="G36" s="13">
        <v>8</v>
      </c>
      <c r="H36" s="13" t="s">
        <v>1127</v>
      </c>
      <c r="I36" s="13" t="s">
        <v>1031</v>
      </c>
      <c r="J36" s="13">
        <v>22</v>
      </c>
      <c r="K36" s="13" t="s">
        <v>1128</v>
      </c>
      <c r="L36" s="13">
        <v>792</v>
      </c>
      <c r="M36" s="13">
        <v>3112</v>
      </c>
      <c r="N36" s="13">
        <v>3133</v>
      </c>
      <c r="O36" s="13">
        <v>45.5</v>
      </c>
      <c r="P36" s="16" t="s">
        <v>1028</v>
      </c>
      <c r="Q36" s="16" t="s">
        <v>1028</v>
      </c>
      <c r="R36" s="16" t="s">
        <v>1126</v>
      </c>
      <c r="S36" s="13">
        <v>59.1</v>
      </c>
    </row>
    <row r="37" spans="1:19">
      <c r="A37" s="34" t="s">
        <v>1129</v>
      </c>
      <c r="B37" s="13" t="s">
        <v>392</v>
      </c>
      <c r="C37" s="13" t="s">
        <v>391</v>
      </c>
      <c r="D37" s="34" t="s">
        <v>1130</v>
      </c>
      <c r="E37" s="34" t="s">
        <v>1131</v>
      </c>
      <c r="F37" s="13" t="s">
        <v>1132</v>
      </c>
      <c r="G37" s="13">
        <v>4</v>
      </c>
      <c r="H37" s="13" t="s">
        <v>1133</v>
      </c>
      <c r="I37" s="13" t="s">
        <v>1026</v>
      </c>
      <c r="J37" s="13">
        <v>21</v>
      </c>
      <c r="K37" s="13" t="s">
        <v>1134</v>
      </c>
      <c r="L37" s="13">
        <v>638</v>
      </c>
      <c r="M37" s="13">
        <v>671</v>
      </c>
      <c r="N37" s="13">
        <v>691</v>
      </c>
      <c r="O37" s="13">
        <v>47.6</v>
      </c>
      <c r="P37" s="16" t="s">
        <v>1028</v>
      </c>
      <c r="Q37" s="16" t="s">
        <v>1028</v>
      </c>
      <c r="R37" s="16" t="s">
        <v>1135</v>
      </c>
      <c r="S37" s="13">
        <v>59.5</v>
      </c>
    </row>
    <row r="38" spans="1:19">
      <c r="A38" s="34" t="s">
        <v>1129</v>
      </c>
      <c r="B38" s="13" t="s">
        <v>392</v>
      </c>
      <c r="C38" s="13" t="s">
        <v>391</v>
      </c>
      <c r="D38" s="34" t="s">
        <v>1130</v>
      </c>
      <c r="E38" s="34" t="s">
        <v>1131</v>
      </c>
      <c r="F38" s="13" t="s">
        <v>1132</v>
      </c>
      <c r="G38" s="13">
        <v>4</v>
      </c>
      <c r="H38" s="13" t="s">
        <v>1136</v>
      </c>
      <c r="I38" s="13" t="s">
        <v>1031</v>
      </c>
      <c r="J38" s="13">
        <v>21</v>
      </c>
      <c r="K38" s="13" t="s">
        <v>1137</v>
      </c>
      <c r="L38" s="13">
        <v>638</v>
      </c>
      <c r="M38" s="13">
        <v>1288</v>
      </c>
      <c r="N38" s="13">
        <v>1308</v>
      </c>
      <c r="O38" s="13">
        <v>52.4</v>
      </c>
      <c r="P38" s="16" t="s">
        <v>1028</v>
      </c>
      <c r="Q38" s="16" t="s">
        <v>1138</v>
      </c>
      <c r="R38" s="16" t="s">
        <v>1135</v>
      </c>
      <c r="S38" s="13">
        <v>59.4</v>
      </c>
    </row>
    <row r="39" spans="1:19">
      <c r="A39" s="34" t="s">
        <v>1129</v>
      </c>
      <c r="B39" s="13" t="s">
        <v>392</v>
      </c>
      <c r="C39" s="13" t="s">
        <v>391</v>
      </c>
      <c r="D39" s="34" t="s">
        <v>1130</v>
      </c>
      <c r="E39" s="34" t="s">
        <v>1131</v>
      </c>
      <c r="F39" s="13" t="s">
        <v>1132</v>
      </c>
      <c r="G39" s="13">
        <v>4</v>
      </c>
      <c r="H39" s="13" t="s">
        <v>1139</v>
      </c>
      <c r="I39" s="13" t="s">
        <v>1026</v>
      </c>
      <c r="J39" s="13">
        <v>20</v>
      </c>
      <c r="K39" s="13" t="s">
        <v>1140</v>
      </c>
      <c r="L39" s="13">
        <v>798</v>
      </c>
      <c r="M39" s="13">
        <v>1199</v>
      </c>
      <c r="N39" s="13">
        <v>1218</v>
      </c>
      <c r="O39" s="13">
        <v>55</v>
      </c>
      <c r="P39" s="16" t="s">
        <v>1028</v>
      </c>
      <c r="Q39" s="16" t="s">
        <v>1028</v>
      </c>
      <c r="R39" s="16" t="s">
        <v>1028</v>
      </c>
      <c r="S39" s="13">
        <v>59.4</v>
      </c>
    </row>
    <row r="40" spans="1:19">
      <c r="A40" s="34" t="s">
        <v>1129</v>
      </c>
      <c r="B40" s="13" t="s">
        <v>392</v>
      </c>
      <c r="C40" s="13" t="s">
        <v>391</v>
      </c>
      <c r="D40" s="34" t="s">
        <v>1130</v>
      </c>
      <c r="E40" s="34" t="s">
        <v>1131</v>
      </c>
      <c r="F40" s="13" t="s">
        <v>1132</v>
      </c>
      <c r="G40" s="13">
        <v>4</v>
      </c>
      <c r="H40" s="13" t="s">
        <v>1141</v>
      </c>
      <c r="I40" s="13" t="s">
        <v>1031</v>
      </c>
      <c r="J40" s="13">
        <v>20</v>
      </c>
      <c r="K40" s="13" t="s">
        <v>1142</v>
      </c>
      <c r="L40" s="13">
        <v>798</v>
      </c>
      <c r="M40" s="13">
        <v>1975</v>
      </c>
      <c r="N40" s="13">
        <v>1994</v>
      </c>
      <c r="O40" s="13">
        <v>55</v>
      </c>
      <c r="P40" s="16" t="s">
        <v>1028</v>
      </c>
      <c r="Q40" s="16" t="s">
        <v>1028</v>
      </c>
      <c r="R40" s="16" t="s">
        <v>1028</v>
      </c>
      <c r="S40" s="13">
        <v>59.5</v>
      </c>
    </row>
    <row r="41" spans="1:19">
      <c r="A41" s="34" t="s">
        <v>1143</v>
      </c>
      <c r="B41" s="13" t="s">
        <v>226</v>
      </c>
      <c r="C41" s="13" t="s">
        <v>521</v>
      </c>
      <c r="D41" s="34" t="s">
        <v>1144</v>
      </c>
      <c r="E41" s="34" t="s">
        <v>1145</v>
      </c>
      <c r="F41" s="13" t="s">
        <v>1146</v>
      </c>
      <c r="G41" s="13">
        <v>10</v>
      </c>
      <c r="H41" s="13" t="s">
        <v>1147</v>
      </c>
      <c r="I41" s="13" t="s">
        <v>1026</v>
      </c>
      <c r="J41" s="13">
        <v>20</v>
      </c>
      <c r="K41" s="13" t="s">
        <v>1148</v>
      </c>
      <c r="L41" s="13">
        <v>775</v>
      </c>
      <c r="M41" s="13">
        <v>433</v>
      </c>
      <c r="N41" s="13">
        <v>452</v>
      </c>
      <c r="O41" s="13">
        <v>55</v>
      </c>
      <c r="P41" s="16" t="s">
        <v>1149</v>
      </c>
      <c r="Q41" s="16" t="s">
        <v>1028</v>
      </c>
      <c r="R41" s="16" t="s">
        <v>1028</v>
      </c>
      <c r="S41" s="13">
        <v>60</v>
      </c>
    </row>
    <row r="42" spans="1:19">
      <c r="A42" s="34" t="s">
        <v>1143</v>
      </c>
      <c r="B42" s="13" t="s">
        <v>226</v>
      </c>
      <c r="C42" s="13" t="s">
        <v>521</v>
      </c>
      <c r="D42" s="34" t="s">
        <v>1144</v>
      </c>
      <c r="E42" s="34" t="s">
        <v>1145</v>
      </c>
      <c r="F42" s="13" t="s">
        <v>1146</v>
      </c>
      <c r="G42" s="13">
        <v>10</v>
      </c>
      <c r="H42" s="13" t="s">
        <v>1150</v>
      </c>
      <c r="I42" s="13" t="s">
        <v>1031</v>
      </c>
      <c r="J42" s="13">
        <v>21</v>
      </c>
      <c r="K42" s="13" t="s">
        <v>1151</v>
      </c>
      <c r="L42" s="13">
        <v>775</v>
      </c>
      <c r="M42" s="13">
        <v>1179</v>
      </c>
      <c r="N42" s="13">
        <v>1199</v>
      </c>
      <c r="O42" s="13">
        <v>42.9</v>
      </c>
      <c r="P42" s="16" t="s">
        <v>1028</v>
      </c>
      <c r="Q42" s="16" t="s">
        <v>1028</v>
      </c>
      <c r="R42" s="16" t="s">
        <v>1028</v>
      </c>
      <c r="S42" s="13">
        <v>57.8</v>
      </c>
    </row>
    <row r="43" spans="1:19">
      <c r="A43" s="34" t="s">
        <v>1143</v>
      </c>
      <c r="B43" s="13" t="s">
        <v>226</v>
      </c>
      <c r="C43" s="13" t="s">
        <v>521</v>
      </c>
      <c r="D43" s="34" t="s">
        <v>1144</v>
      </c>
      <c r="E43" s="34" t="s">
        <v>1145</v>
      </c>
      <c r="F43" s="13" t="s">
        <v>1152</v>
      </c>
      <c r="G43" s="13">
        <v>10</v>
      </c>
      <c r="H43" s="13" t="s">
        <v>1153</v>
      </c>
      <c r="I43" s="13" t="s">
        <v>1026</v>
      </c>
      <c r="J43" s="13">
        <v>23</v>
      </c>
      <c r="K43" s="13" t="s">
        <v>1154</v>
      </c>
      <c r="L43" s="13">
        <v>789</v>
      </c>
      <c r="M43" s="13">
        <v>1602</v>
      </c>
      <c r="N43" s="13">
        <v>1624</v>
      </c>
      <c r="O43" s="13">
        <v>43.5</v>
      </c>
      <c r="P43" s="16" t="s">
        <v>1028</v>
      </c>
      <c r="Q43" s="16" t="s">
        <v>1028</v>
      </c>
      <c r="R43" s="16" t="s">
        <v>1155</v>
      </c>
      <c r="S43" s="13">
        <v>58.8</v>
      </c>
    </row>
    <row r="44" spans="1:19">
      <c r="A44" s="34" t="s">
        <v>1143</v>
      </c>
      <c r="B44" s="13" t="s">
        <v>226</v>
      </c>
      <c r="C44" s="13" t="s">
        <v>521</v>
      </c>
      <c r="D44" s="34" t="s">
        <v>1144</v>
      </c>
      <c r="E44" s="34" t="s">
        <v>1145</v>
      </c>
      <c r="F44" s="13" t="s">
        <v>1152</v>
      </c>
      <c r="G44" s="13">
        <v>10</v>
      </c>
      <c r="H44" s="13" t="s">
        <v>1156</v>
      </c>
      <c r="I44" s="13" t="s">
        <v>1031</v>
      </c>
      <c r="J44" s="13">
        <v>21</v>
      </c>
      <c r="K44" s="13" t="s">
        <v>1157</v>
      </c>
      <c r="L44" s="13">
        <v>789</v>
      </c>
      <c r="M44" s="13">
        <v>2370</v>
      </c>
      <c r="N44" s="13">
        <v>2390</v>
      </c>
      <c r="O44" s="13">
        <v>52.4</v>
      </c>
      <c r="P44" s="16" t="s">
        <v>1028</v>
      </c>
      <c r="Q44" s="16" t="s">
        <v>1028</v>
      </c>
      <c r="R44" s="16" t="s">
        <v>1155</v>
      </c>
      <c r="S44" s="13">
        <v>59.3</v>
      </c>
    </row>
    <row r="45" spans="1:19">
      <c r="A45" s="34" t="s">
        <v>1143</v>
      </c>
      <c r="B45" s="13" t="s">
        <v>226</v>
      </c>
      <c r="C45" s="13" t="s">
        <v>521</v>
      </c>
      <c r="D45" s="34" t="s">
        <v>1144</v>
      </c>
      <c r="E45" s="34" t="s">
        <v>1145</v>
      </c>
      <c r="F45" s="13" t="s">
        <v>1152</v>
      </c>
      <c r="G45" s="13">
        <v>10</v>
      </c>
      <c r="H45" s="13" t="s">
        <v>1158</v>
      </c>
      <c r="I45" s="13" t="s">
        <v>1026</v>
      </c>
      <c r="J45" s="13">
        <v>20</v>
      </c>
      <c r="K45" s="13" t="s">
        <v>1159</v>
      </c>
      <c r="L45" s="13">
        <v>792</v>
      </c>
      <c r="M45" s="13">
        <v>2212</v>
      </c>
      <c r="N45" s="13">
        <v>2231</v>
      </c>
      <c r="O45" s="13">
        <v>55</v>
      </c>
      <c r="P45" s="16" t="s">
        <v>1090</v>
      </c>
      <c r="Q45" s="16">
        <v>2.2999999999999998</v>
      </c>
      <c r="R45" s="16" t="s">
        <v>1028</v>
      </c>
      <c r="S45" s="13">
        <v>59.8</v>
      </c>
    </row>
    <row r="46" spans="1:19">
      <c r="A46" s="34" t="s">
        <v>1143</v>
      </c>
      <c r="B46" s="13" t="s">
        <v>226</v>
      </c>
      <c r="C46" s="13" t="s">
        <v>521</v>
      </c>
      <c r="D46" s="34" t="s">
        <v>1144</v>
      </c>
      <c r="E46" s="34" t="s">
        <v>1145</v>
      </c>
      <c r="F46" s="13" t="s">
        <v>1152</v>
      </c>
      <c r="G46" s="13">
        <v>10</v>
      </c>
      <c r="H46" s="13" t="s">
        <v>1160</v>
      </c>
      <c r="I46" s="13" t="s">
        <v>1031</v>
      </c>
      <c r="J46" s="13">
        <v>20</v>
      </c>
      <c r="K46" s="13" t="s">
        <v>1161</v>
      </c>
      <c r="L46" s="13">
        <v>792</v>
      </c>
      <c r="M46" s="13">
        <v>2984</v>
      </c>
      <c r="N46" s="13">
        <v>3003</v>
      </c>
      <c r="O46" s="13">
        <v>60</v>
      </c>
      <c r="P46" s="16" t="s">
        <v>1028</v>
      </c>
      <c r="Q46" s="16" t="s">
        <v>1028</v>
      </c>
      <c r="R46" s="16" t="s">
        <v>1028</v>
      </c>
      <c r="S46" s="13">
        <v>60.1</v>
      </c>
    </row>
    <row r="47" spans="1:19">
      <c r="A47" s="34" t="s">
        <v>1143</v>
      </c>
      <c r="B47" s="13" t="s">
        <v>226</v>
      </c>
      <c r="C47" s="13" t="s">
        <v>521</v>
      </c>
      <c r="D47" s="34" t="s">
        <v>1144</v>
      </c>
      <c r="E47" s="34" t="s">
        <v>1145</v>
      </c>
      <c r="F47" s="13" t="s">
        <v>1152</v>
      </c>
      <c r="G47" s="13">
        <v>10</v>
      </c>
      <c r="H47" s="13" t="s">
        <v>1162</v>
      </c>
      <c r="I47" s="13" t="s">
        <v>1026</v>
      </c>
      <c r="J47" s="13">
        <v>21</v>
      </c>
      <c r="K47" s="13" t="s">
        <v>1163</v>
      </c>
      <c r="L47" s="13">
        <v>781</v>
      </c>
      <c r="M47" s="13">
        <v>2824</v>
      </c>
      <c r="N47" s="13">
        <v>2844</v>
      </c>
      <c r="O47" s="13">
        <v>47.6</v>
      </c>
      <c r="P47" s="16" t="s">
        <v>1164</v>
      </c>
      <c r="Q47" s="16" t="s">
        <v>1028</v>
      </c>
      <c r="R47" s="16" t="s">
        <v>1028</v>
      </c>
      <c r="S47" s="13">
        <v>59.2</v>
      </c>
    </row>
    <row r="48" spans="1:19">
      <c r="A48" s="34" t="s">
        <v>1143</v>
      </c>
      <c r="B48" s="13" t="s">
        <v>226</v>
      </c>
      <c r="C48" s="13" t="s">
        <v>521</v>
      </c>
      <c r="D48" s="34" t="s">
        <v>1144</v>
      </c>
      <c r="E48" s="34" t="s">
        <v>1145</v>
      </c>
      <c r="F48" s="13" t="s">
        <v>1152</v>
      </c>
      <c r="G48" s="13">
        <v>10</v>
      </c>
      <c r="H48" s="13" t="s">
        <v>1165</v>
      </c>
      <c r="I48" s="13" t="s">
        <v>1031</v>
      </c>
      <c r="J48" s="13">
        <v>20</v>
      </c>
      <c r="K48" s="13" t="s">
        <v>1166</v>
      </c>
      <c r="L48" s="13">
        <v>781</v>
      </c>
      <c r="M48" s="13">
        <v>3585</v>
      </c>
      <c r="N48" s="13">
        <v>3604</v>
      </c>
      <c r="O48" s="13">
        <v>55</v>
      </c>
      <c r="P48" s="16" t="s">
        <v>1028</v>
      </c>
      <c r="Q48" s="16" t="s">
        <v>1028</v>
      </c>
      <c r="R48" s="16" t="s">
        <v>1028</v>
      </c>
      <c r="S48" s="13">
        <v>60.3</v>
      </c>
    </row>
    <row r="49" spans="1:19">
      <c r="A49" s="34" t="s">
        <v>1143</v>
      </c>
      <c r="B49" s="13" t="s">
        <v>226</v>
      </c>
      <c r="C49" s="13" t="s">
        <v>521</v>
      </c>
      <c r="D49" s="34" t="s">
        <v>1144</v>
      </c>
      <c r="E49" s="34" t="s">
        <v>1145</v>
      </c>
      <c r="F49" s="13" t="s">
        <v>1152</v>
      </c>
      <c r="G49" s="13">
        <v>10</v>
      </c>
      <c r="H49" s="13" t="s">
        <v>1167</v>
      </c>
      <c r="I49" s="13" t="s">
        <v>1026</v>
      </c>
      <c r="J49" s="13">
        <v>21</v>
      </c>
      <c r="K49" s="13" t="s">
        <v>1168</v>
      </c>
      <c r="L49" s="13">
        <v>504</v>
      </c>
      <c r="M49" s="13">
        <v>3398</v>
      </c>
      <c r="N49" s="13">
        <v>3418</v>
      </c>
      <c r="O49" s="13">
        <v>57.1</v>
      </c>
      <c r="P49" s="16" t="s">
        <v>1028</v>
      </c>
      <c r="Q49" s="16" t="s">
        <v>1028</v>
      </c>
      <c r="R49" s="16" t="s">
        <v>1028</v>
      </c>
      <c r="S49" s="13">
        <v>60.2</v>
      </c>
    </row>
    <row r="50" spans="1:19">
      <c r="A50" s="34" t="s">
        <v>1143</v>
      </c>
      <c r="B50" s="13" t="s">
        <v>226</v>
      </c>
      <c r="C50" s="13" t="s">
        <v>521</v>
      </c>
      <c r="D50" s="34" t="s">
        <v>1144</v>
      </c>
      <c r="E50" s="34" t="s">
        <v>1145</v>
      </c>
      <c r="F50" s="13" t="s">
        <v>1152</v>
      </c>
      <c r="G50" s="13">
        <v>10</v>
      </c>
      <c r="H50" s="13" t="s">
        <v>1169</v>
      </c>
      <c r="I50" s="13" t="s">
        <v>1031</v>
      </c>
      <c r="J50" s="13">
        <v>21</v>
      </c>
      <c r="K50" s="13" t="s">
        <v>1170</v>
      </c>
      <c r="L50" s="13">
        <v>504</v>
      </c>
      <c r="M50" s="13">
        <v>3881</v>
      </c>
      <c r="N50" s="13">
        <v>3901</v>
      </c>
      <c r="O50" s="13">
        <v>42.9</v>
      </c>
      <c r="P50" s="16" t="s">
        <v>1171</v>
      </c>
      <c r="Q50" s="16" t="s">
        <v>1028</v>
      </c>
      <c r="R50" s="16" t="s">
        <v>1028</v>
      </c>
      <c r="S50" s="13">
        <v>58.9</v>
      </c>
    </row>
    <row r="51" spans="1:19">
      <c r="A51" s="34" t="s">
        <v>1172</v>
      </c>
      <c r="B51" s="13" t="s">
        <v>604</v>
      </c>
      <c r="C51" s="13" t="s">
        <v>603</v>
      </c>
      <c r="D51" s="34" t="s">
        <v>1173</v>
      </c>
      <c r="E51" s="34" t="s">
        <v>1174</v>
      </c>
      <c r="F51" s="13" t="s">
        <v>1175</v>
      </c>
      <c r="G51" s="13">
        <v>10</v>
      </c>
      <c r="H51" s="13" t="s">
        <v>1176</v>
      </c>
      <c r="I51" s="13" t="s">
        <v>1026</v>
      </c>
      <c r="J51" s="13">
        <v>20</v>
      </c>
      <c r="K51" s="13" t="s">
        <v>1177</v>
      </c>
      <c r="L51" s="13">
        <v>791</v>
      </c>
      <c r="M51" s="13">
        <v>781</v>
      </c>
      <c r="N51" s="13">
        <v>800</v>
      </c>
      <c r="O51" s="13">
        <v>55</v>
      </c>
      <c r="P51" s="16" t="s">
        <v>1028</v>
      </c>
      <c r="Q51" s="16" t="s">
        <v>1028</v>
      </c>
      <c r="R51" s="16" t="s">
        <v>1028</v>
      </c>
      <c r="S51" s="13">
        <v>59.8</v>
      </c>
    </row>
    <row r="52" spans="1:19">
      <c r="A52" s="34" t="s">
        <v>1172</v>
      </c>
      <c r="B52" s="13" t="s">
        <v>604</v>
      </c>
      <c r="C52" s="13" t="s">
        <v>603</v>
      </c>
      <c r="D52" s="34" t="s">
        <v>1173</v>
      </c>
      <c r="E52" s="34" t="s">
        <v>1174</v>
      </c>
      <c r="F52" s="13" t="s">
        <v>1175</v>
      </c>
      <c r="G52" s="13">
        <v>10</v>
      </c>
      <c r="H52" s="13" t="s">
        <v>1178</v>
      </c>
      <c r="I52" s="13" t="s">
        <v>1031</v>
      </c>
      <c r="J52" s="13">
        <v>20</v>
      </c>
      <c r="K52" s="13" t="s">
        <v>1179</v>
      </c>
      <c r="L52" s="13">
        <v>791</v>
      </c>
      <c r="M52" s="13">
        <v>1544</v>
      </c>
      <c r="N52" s="13">
        <v>1563</v>
      </c>
      <c r="O52" s="13">
        <v>50</v>
      </c>
      <c r="P52" s="16" t="s">
        <v>1028</v>
      </c>
      <c r="Q52" s="16" t="s">
        <v>1028</v>
      </c>
      <c r="R52" s="16" t="s">
        <v>1028</v>
      </c>
      <c r="S52" s="13">
        <v>59.3</v>
      </c>
    </row>
    <row r="53" spans="1:19">
      <c r="A53" s="34" t="s">
        <v>1172</v>
      </c>
      <c r="B53" s="13" t="s">
        <v>604</v>
      </c>
      <c r="C53" s="13" t="s">
        <v>603</v>
      </c>
      <c r="D53" s="34" t="s">
        <v>1173</v>
      </c>
      <c r="E53" s="34" t="s">
        <v>1174</v>
      </c>
      <c r="F53" s="13" t="s">
        <v>1175</v>
      </c>
      <c r="G53" s="13">
        <v>10</v>
      </c>
      <c r="H53" s="13" t="s">
        <v>1180</v>
      </c>
      <c r="I53" s="13" t="s">
        <v>1026</v>
      </c>
      <c r="J53" s="13">
        <v>21</v>
      </c>
      <c r="K53" s="13" t="s">
        <v>1181</v>
      </c>
      <c r="L53" s="13">
        <v>770</v>
      </c>
      <c r="M53" s="13">
        <v>1363</v>
      </c>
      <c r="N53" s="13">
        <v>1383</v>
      </c>
      <c r="O53" s="13">
        <v>47.6</v>
      </c>
      <c r="P53" s="16" t="s">
        <v>1182</v>
      </c>
      <c r="Q53" s="16" t="s">
        <v>1183</v>
      </c>
      <c r="R53" s="16" t="s">
        <v>1028</v>
      </c>
      <c r="S53" s="13">
        <v>60.6</v>
      </c>
    </row>
    <row r="54" spans="1:19">
      <c r="A54" s="34" t="s">
        <v>1172</v>
      </c>
      <c r="B54" s="13" t="s">
        <v>604</v>
      </c>
      <c r="C54" s="13" t="s">
        <v>603</v>
      </c>
      <c r="D54" s="34" t="s">
        <v>1173</v>
      </c>
      <c r="E54" s="34" t="s">
        <v>1174</v>
      </c>
      <c r="F54" s="13" t="s">
        <v>1175</v>
      </c>
      <c r="G54" s="13">
        <v>10</v>
      </c>
      <c r="H54" s="13" t="s">
        <v>1184</v>
      </c>
      <c r="I54" s="13" t="s">
        <v>1031</v>
      </c>
      <c r="J54" s="13">
        <v>22</v>
      </c>
      <c r="K54" s="13" t="s">
        <v>1185</v>
      </c>
      <c r="L54" s="13">
        <v>770</v>
      </c>
      <c r="M54" s="13">
        <v>2105</v>
      </c>
      <c r="N54" s="13">
        <v>2126</v>
      </c>
      <c r="O54" s="13">
        <v>50</v>
      </c>
      <c r="P54" s="16" t="s">
        <v>1028</v>
      </c>
      <c r="Q54" s="16" t="s">
        <v>1028</v>
      </c>
      <c r="R54" s="16" t="s">
        <v>1028</v>
      </c>
      <c r="S54" s="13">
        <v>60.2</v>
      </c>
    </row>
    <row r="55" spans="1:19">
      <c r="A55" s="34" t="s">
        <v>1172</v>
      </c>
      <c r="B55" s="13" t="s">
        <v>604</v>
      </c>
      <c r="C55" s="13" t="s">
        <v>603</v>
      </c>
      <c r="D55" s="34" t="s">
        <v>1173</v>
      </c>
      <c r="E55" s="34" t="s">
        <v>1174</v>
      </c>
      <c r="F55" s="13" t="s">
        <v>1175</v>
      </c>
      <c r="G55" s="13">
        <v>10</v>
      </c>
      <c r="H55" s="13" t="s">
        <v>1186</v>
      </c>
      <c r="I55" s="13" t="s">
        <v>1026</v>
      </c>
      <c r="J55" s="13">
        <v>20</v>
      </c>
      <c r="K55" s="13" t="s">
        <v>1187</v>
      </c>
      <c r="L55" s="13">
        <v>740</v>
      </c>
      <c r="M55" s="13">
        <v>1930</v>
      </c>
      <c r="N55" s="13">
        <v>1949</v>
      </c>
      <c r="O55" s="13">
        <v>55</v>
      </c>
      <c r="P55" s="16" t="s">
        <v>1028</v>
      </c>
      <c r="Q55" s="16" t="s">
        <v>1028</v>
      </c>
      <c r="R55" s="16" t="s">
        <v>1188</v>
      </c>
      <c r="S55" s="13">
        <v>60.1</v>
      </c>
    </row>
    <row r="56" spans="1:19">
      <c r="A56" s="34" t="s">
        <v>1172</v>
      </c>
      <c r="B56" s="13" t="s">
        <v>604</v>
      </c>
      <c r="C56" s="13" t="s">
        <v>603</v>
      </c>
      <c r="D56" s="34" t="s">
        <v>1173</v>
      </c>
      <c r="E56" s="34" t="s">
        <v>1174</v>
      </c>
      <c r="F56" s="13" t="s">
        <v>1175</v>
      </c>
      <c r="G56" s="13">
        <v>10</v>
      </c>
      <c r="H56" s="13" t="s">
        <v>1189</v>
      </c>
      <c r="I56" s="13" t="s">
        <v>1031</v>
      </c>
      <c r="J56" s="13">
        <v>20</v>
      </c>
      <c r="K56" s="13" t="s">
        <v>1190</v>
      </c>
      <c r="L56" s="13">
        <v>740</v>
      </c>
      <c r="M56" s="13">
        <v>2650</v>
      </c>
      <c r="N56" s="13">
        <v>2669</v>
      </c>
      <c r="O56" s="13">
        <v>55</v>
      </c>
      <c r="P56" s="16">
        <v>34.200000000000003</v>
      </c>
      <c r="Q56" s="16" t="s">
        <v>1028</v>
      </c>
      <c r="R56" s="16" t="s">
        <v>1188</v>
      </c>
      <c r="S56" s="13">
        <v>60.1</v>
      </c>
    </row>
    <row r="57" spans="1:19">
      <c r="A57" s="34" t="s">
        <v>1172</v>
      </c>
      <c r="B57" s="13" t="s">
        <v>604</v>
      </c>
      <c r="C57" s="13" t="s">
        <v>603</v>
      </c>
      <c r="D57" s="34" t="s">
        <v>1173</v>
      </c>
      <c r="E57" s="34" t="s">
        <v>1174</v>
      </c>
      <c r="F57" s="13" t="s">
        <v>1175</v>
      </c>
      <c r="G57" s="13">
        <v>10</v>
      </c>
      <c r="H57" s="13" t="s">
        <v>1191</v>
      </c>
      <c r="I57" s="13" t="s">
        <v>1026</v>
      </c>
      <c r="J57" s="13">
        <v>22</v>
      </c>
      <c r="K57" s="13" t="s">
        <v>1192</v>
      </c>
      <c r="L57" s="13">
        <v>703</v>
      </c>
      <c r="M57" s="13">
        <v>2584</v>
      </c>
      <c r="N57" s="13">
        <v>2605</v>
      </c>
      <c r="O57" s="13">
        <v>50</v>
      </c>
      <c r="P57" s="16" t="s">
        <v>1028</v>
      </c>
      <c r="Q57" s="16" t="s">
        <v>1028</v>
      </c>
      <c r="R57" s="16" t="s">
        <v>1078</v>
      </c>
      <c r="S57" s="13">
        <v>60</v>
      </c>
    </row>
    <row r="58" spans="1:19">
      <c r="A58" s="34" t="s">
        <v>1172</v>
      </c>
      <c r="B58" s="13" t="s">
        <v>604</v>
      </c>
      <c r="C58" s="13" t="s">
        <v>603</v>
      </c>
      <c r="D58" s="34" t="s">
        <v>1173</v>
      </c>
      <c r="E58" s="34" t="s">
        <v>1174</v>
      </c>
      <c r="F58" s="13" t="s">
        <v>1175</v>
      </c>
      <c r="G58" s="13">
        <v>10</v>
      </c>
      <c r="H58" s="13" t="s">
        <v>1193</v>
      </c>
      <c r="I58" s="13" t="s">
        <v>1031</v>
      </c>
      <c r="J58" s="13">
        <v>20</v>
      </c>
      <c r="K58" s="13" t="s">
        <v>1194</v>
      </c>
      <c r="L58" s="13">
        <v>703</v>
      </c>
      <c r="M58" s="13">
        <v>3260</v>
      </c>
      <c r="N58" s="13">
        <v>3279</v>
      </c>
      <c r="O58" s="13">
        <v>55</v>
      </c>
      <c r="P58" s="16" t="s">
        <v>1028</v>
      </c>
      <c r="Q58" s="16" t="s">
        <v>1028</v>
      </c>
      <c r="R58" s="16" t="s">
        <v>1078</v>
      </c>
      <c r="S58" s="13">
        <v>59</v>
      </c>
    </row>
    <row r="59" spans="1:19">
      <c r="A59" s="34" t="s">
        <v>1172</v>
      </c>
      <c r="B59" s="13" t="s">
        <v>604</v>
      </c>
      <c r="C59" s="13" t="s">
        <v>603</v>
      </c>
      <c r="D59" s="34" t="s">
        <v>1173</v>
      </c>
      <c r="E59" s="34" t="s">
        <v>1174</v>
      </c>
      <c r="F59" s="13" t="s">
        <v>1195</v>
      </c>
      <c r="G59" s="13">
        <v>10</v>
      </c>
      <c r="H59" s="13" t="s">
        <v>1196</v>
      </c>
      <c r="I59" s="13" t="s">
        <v>1026</v>
      </c>
      <c r="J59" s="13">
        <v>20</v>
      </c>
      <c r="K59" s="13" t="s">
        <v>1197</v>
      </c>
      <c r="L59" s="13">
        <v>694</v>
      </c>
      <c r="M59" s="13">
        <v>3392</v>
      </c>
      <c r="N59" s="13">
        <v>3411</v>
      </c>
      <c r="O59" s="13">
        <v>45</v>
      </c>
      <c r="P59" s="16" t="s">
        <v>1028</v>
      </c>
      <c r="Q59" s="16" t="s">
        <v>1028</v>
      </c>
      <c r="R59" s="16" t="s">
        <v>1028</v>
      </c>
      <c r="S59" s="13">
        <v>57.1</v>
      </c>
    </row>
    <row r="60" spans="1:19">
      <c r="A60" s="34" t="s">
        <v>1172</v>
      </c>
      <c r="B60" s="13" t="s">
        <v>604</v>
      </c>
      <c r="C60" s="13" t="s">
        <v>603</v>
      </c>
      <c r="D60" s="34" t="s">
        <v>1173</v>
      </c>
      <c r="E60" s="34" t="s">
        <v>1174</v>
      </c>
      <c r="F60" s="13" t="s">
        <v>1195</v>
      </c>
      <c r="G60" s="13">
        <v>10</v>
      </c>
      <c r="H60" s="13" t="s">
        <v>1198</v>
      </c>
      <c r="I60" s="13" t="s">
        <v>1031</v>
      </c>
      <c r="J60" s="13">
        <v>22</v>
      </c>
      <c r="K60" s="13" t="s">
        <v>1199</v>
      </c>
      <c r="L60" s="13">
        <v>694</v>
      </c>
      <c r="M60" s="13">
        <v>4062</v>
      </c>
      <c r="N60" s="13">
        <v>4083</v>
      </c>
      <c r="O60" s="13">
        <v>50</v>
      </c>
      <c r="P60" s="16" t="s">
        <v>1200</v>
      </c>
      <c r="Q60" s="16" t="s">
        <v>1028</v>
      </c>
      <c r="R60" s="16" t="s">
        <v>1028</v>
      </c>
      <c r="S60" s="13">
        <v>59.5</v>
      </c>
    </row>
    <row r="61" spans="1:19">
      <c r="A61" s="34" t="s">
        <v>1201</v>
      </c>
      <c r="B61" s="13" t="s">
        <v>628</v>
      </c>
      <c r="C61" s="13" t="s">
        <v>627</v>
      </c>
      <c r="D61" s="34" t="s">
        <v>1202</v>
      </c>
      <c r="E61" s="34" t="s">
        <v>1203</v>
      </c>
      <c r="F61" s="13" t="s">
        <v>1204</v>
      </c>
      <c r="G61" s="13">
        <v>10</v>
      </c>
      <c r="H61" s="13" t="s">
        <v>1205</v>
      </c>
      <c r="I61" s="13" t="s">
        <v>1026</v>
      </c>
      <c r="J61" s="13">
        <v>21</v>
      </c>
      <c r="K61" s="13" t="s">
        <v>1206</v>
      </c>
      <c r="L61" s="13">
        <v>747</v>
      </c>
      <c r="M61" s="13">
        <v>364</v>
      </c>
      <c r="N61" s="13">
        <v>384</v>
      </c>
      <c r="O61" s="13">
        <v>52.4</v>
      </c>
      <c r="P61" s="16" t="s">
        <v>1028</v>
      </c>
      <c r="Q61" s="16" t="s">
        <v>1028</v>
      </c>
      <c r="R61" s="16">
        <v>4.5999999999999996</v>
      </c>
      <c r="S61" s="13">
        <v>59.2</v>
      </c>
    </row>
    <row r="62" spans="1:19">
      <c r="A62" s="34" t="s">
        <v>1201</v>
      </c>
      <c r="B62" s="13" t="s">
        <v>628</v>
      </c>
      <c r="C62" s="13" t="s">
        <v>627</v>
      </c>
      <c r="D62" s="34" t="s">
        <v>1202</v>
      </c>
      <c r="E62" s="34" t="s">
        <v>1203</v>
      </c>
      <c r="F62" s="13" t="s">
        <v>1204</v>
      </c>
      <c r="G62" s="13">
        <v>10</v>
      </c>
      <c r="H62" s="13" t="s">
        <v>1207</v>
      </c>
      <c r="I62" s="13" t="s">
        <v>1031</v>
      </c>
      <c r="J62" s="13">
        <v>20</v>
      </c>
      <c r="K62" s="13" t="s">
        <v>1208</v>
      </c>
      <c r="L62" s="13">
        <v>747</v>
      </c>
      <c r="M62" s="13">
        <v>1091</v>
      </c>
      <c r="N62" s="13">
        <v>1110</v>
      </c>
      <c r="O62" s="13">
        <v>50</v>
      </c>
      <c r="P62" s="16" t="s">
        <v>1028</v>
      </c>
      <c r="Q62" s="16" t="s">
        <v>1028</v>
      </c>
      <c r="R62" s="16">
        <v>4.5999999999999996</v>
      </c>
      <c r="S62" s="13">
        <v>58.9</v>
      </c>
    </row>
    <row r="63" spans="1:19">
      <c r="A63" s="34" t="s">
        <v>1201</v>
      </c>
      <c r="B63" s="13" t="s">
        <v>628</v>
      </c>
      <c r="C63" s="13" t="s">
        <v>627</v>
      </c>
      <c r="D63" s="34" t="s">
        <v>1202</v>
      </c>
      <c r="E63" s="34" t="s">
        <v>1203</v>
      </c>
      <c r="F63" s="13" t="s">
        <v>1204</v>
      </c>
      <c r="G63" s="13">
        <v>10</v>
      </c>
      <c r="H63" s="13" t="s">
        <v>1209</v>
      </c>
      <c r="I63" s="13" t="s">
        <v>1026</v>
      </c>
      <c r="J63" s="13">
        <v>20</v>
      </c>
      <c r="K63" s="13" t="s">
        <v>1210</v>
      </c>
      <c r="L63" s="13">
        <v>722</v>
      </c>
      <c r="M63" s="13">
        <v>826</v>
      </c>
      <c r="N63" s="13">
        <v>845</v>
      </c>
      <c r="O63" s="13">
        <v>60</v>
      </c>
      <c r="P63" s="16" t="s">
        <v>1211</v>
      </c>
      <c r="Q63" s="16" t="s">
        <v>1028</v>
      </c>
      <c r="R63" s="16" t="s">
        <v>1028</v>
      </c>
      <c r="S63" s="13">
        <v>62.5</v>
      </c>
    </row>
    <row r="64" spans="1:19">
      <c r="A64" s="34" t="s">
        <v>1201</v>
      </c>
      <c r="B64" s="13" t="s">
        <v>628</v>
      </c>
      <c r="C64" s="13" t="s">
        <v>627</v>
      </c>
      <c r="D64" s="34" t="s">
        <v>1202</v>
      </c>
      <c r="E64" s="34" t="s">
        <v>1203</v>
      </c>
      <c r="F64" s="13" t="s">
        <v>1204</v>
      </c>
      <c r="G64" s="13">
        <v>10</v>
      </c>
      <c r="H64" s="13" t="s">
        <v>1212</v>
      </c>
      <c r="I64" s="13" t="s">
        <v>1031</v>
      </c>
      <c r="J64" s="13">
        <v>20</v>
      </c>
      <c r="K64" s="13" t="s">
        <v>1213</v>
      </c>
      <c r="L64" s="13">
        <v>722</v>
      </c>
      <c r="M64" s="13">
        <v>1528</v>
      </c>
      <c r="N64" s="13">
        <v>1547</v>
      </c>
      <c r="O64" s="13">
        <v>50</v>
      </c>
      <c r="P64" s="16" t="s">
        <v>1028</v>
      </c>
      <c r="Q64" s="16" t="s">
        <v>1028</v>
      </c>
      <c r="R64" s="16" t="s">
        <v>1028</v>
      </c>
      <c r="S64" s="13">
        <v>59.7</v>
      </c>
    </row>
    <row r="65" spans="1:19">
      <c r="A65" s="34" t="s">
        <v>1201</v>
      </c>
      <c r="B65" s="13" t="s">
        <v>628</v>
      </c>
      <c r="C65" s="13" t="s">
        <v>627</v>
      </c>
      <c r="D65" s="34" t="s">
        <v>1202</v>
      </c>
      <c r="E65" s="34" t="s">
        <v>1203</v>
      </c>
      <c r="F65" s="13" t="s">
        <v>1204</v>
      </c>
      <c r="G65" s="13">
        <v>10</v>
      </c>
      <c r="H65" s="13" t="s">
        <v>1214</v>
      </c>
      <c r="I65" s="13" t="s">
        <v>1026</v>
      </c>
      <c r="J65" s="13">
        <v>21</v>
      </c>
      <c r="K65" s="13" t="s">
        <v>1215</v>
      </c>
      <c r="L65" s="13">
        <v>740</v>
      </c>
      <c r="M65" s="13">
        <v>1433</v>
      </c>
      <c r="N65" s="13">
        <v>1453</v>
      </c>
      <c r="O65" s="13">
        <v>47.6</v>
      </c>
      <c r="P65" s="16" t="s">
        <v>1028</v>
      </c>
      <c r="Q65" s="16" t="s">
        <v>1028</v>
      </c>
      <c r="R65" s="16" t="s">
        <v>1028</v>
      </c>
      <c r="S65" s="13">
        <v>59.5</v>
      </c>
    </row>
    <row r="66" spans="1:19">
      <c r="A66" s="34" t="s">
        <v>1201</v>
      </c>
      <c r="B66" s="13" t="s">
        <v>628</v>
      </c>
      <c r="C66" s="13" t="s">
        <v>627</v>
      </c>
      <c r="D66" s="34" t="s">
        <v>1202</v>
      </c>
      <c r="E66" s="34" t="s">
        <v>1203</v>
      </c>
      <c r="F66" s="13" t="s">
        <v>1204</v>
      </c>
      <c r="G66" s="13">
        <v>10</v>
      </c>
      <c r="H66" s="13" t="s">
        <v>1216</v>
      </c>
      <c r="I66" s="13" t="s">
        <v>1031</v>
      </c>
      <c r="J66" s="13">
        <v>22</v>
      </c>
      <c r="K66" s="13" t="s">
        <v>1217</v>
      </c>
      <c r="L66" s="13">
        <v>740</v>
      </c>
      <c r="M66" s="13">
        <v>2151</v>
      </c>
      <c r="N66" s="13">
        <v>2172</v>
      </c>
      <c r="O66" s="13">
        <v>45.5</v>
      </c>
      <c r="P66" s="16" t="s">
        <v>1028</v>
      </c>
      <c r="Q66" s="16" t="s">
        <v>1218</v>
      </c>
      <c r="R66" s="16" t="s">
        <v>1028</v>
      </c>
      <c r="S66" s="13">
        <v>59.7</v>
      </c>
    </row>
    <row r="67" spans="1:19">
      <c r="A67" s="34" t="s">
        <v>1201</v>
      </c>
      <c r="B67" s="13" t="s">
        <v>628</v>
      </c>
      <c r="C67" s="13" t="s">
        <v>627</v>
      </c>
      <c r="D67" s="34" t="s">
        <v>1202</v>
      </c>
      <c r="E67" s="34" t="s">
        <v>1203</v>
      </c>
      <c r="F67" s="13" t="s">
        <v>1219</v>
      </c>
      <c r="G67" s="13">
        <v>10</v>
      </c>
      <c r="H67" s="13" t="s">
        <v>1220</v>
      </c>
      <c r="I67" s="13" t="s">
        <v>1026</v>
      </c>
      <c r="J67" s="13">
        <v>21</v>
      </c>
      <c r="K67" s="13" t="s">
        <v>1221</v>
      </c>
      <c r="L67" s="13">
        <v>513</v>
      </c>
      <c r="M67" s="13">
        <v>2477</v>
      </c>
      <c r="N67" s="13">
        <v>2497</v>
      </c>
      <c r="O67" s="13">
        <v>57.1</v>
      </c>
      <c r="P67" s="16" t="s">
        <v>1028</v>
      </c>
      <c r="Q67" s="16" t="s">
        <v>1028</v>
      </c>
      <c r="R67" s="16" t="s">
        <v>1028</v>
      </c>
      <c r="S67" s="13">
        <v>60</v>
      </c>
    </row>
    <row r="68" spans="1:19">
      <c r="A68" s="34" t="s">
        <v>1201</v>
      </c>
      <c r="B68" s="13" t="s">
        <v>628</v>
      </c>
      <c r="C68" s="13" t="s">
        <v>627</v>
      </c>
      <c r="D68" s="34" t="s">
        <v>1202</v>
      </c>
      <c r="E68" s="34" t="s">
        <v>1203</v>
      </c>
      <c r="F68" s="13" t="s">
        <v>1219</v>
      </c>
      <c r="G68" s="13">
        <v>10</v>
      </c>
      <c r="H68" s="13" t="s">
        <v>1222</v>
      </c>
      <c r="I68" s="13" t="s">
        <v>1031</v>
      </c>
      <c r="J68" s="13">
        <v>21</v>
      </c>
      <c r="K68" s="13" t="s">
        <v>1223</v>
      </c>
      <c r="L68" s="13">
        <v>513</v>
      </c>
      <c r="M68" s="13">
        <v>2969</v>
      </c>
      <c r="N68" s="13">
        <v>2989</v>
      </c>
      <c r="O68" s="13">
        <v>52.4</v>
      </c>
      <c r="P68" s="16" t="s">
        <v>1028</v>
      </c>
      <c r="Q68" s="16" t="s">
        <v>1028</v>
      </c>
      <c r="R68" s="16" t="s">
        <v>1028</v>
      </c>
      <c r="S68" s="13">
        <v>59.1</v>
      </c>
    </row>
    <row r="69" spans="1:19">
      <c r="A69" s="34" t="s">
        <v>1201</v>
      </c>
      <c r="B69" s="13" t="s">
        <v>628</v>
      </c>
      <c r="C69" s="13" t="s">
        <v>627</v>
      </c>
      <c r="D69" s="34" t="s">
        <v>1202</v>
      </c>
      <c r="E69" s="34" t="s">
        <v>1203</v>
      </c>
      <c r="F69" s="13" t="s">
        <v>1219</v>
      </c>
      <c r="G69" s="13">
        <v>10</v>
      </c>
      <c r="H69" s="13" t="s">
        <v>1224</v>
      </c>
      <c r="I69" s="13" t="s">
        <v>1026</v>
      </c>
      <c r="J69" s="13">
        <v>22</v>
      </c>
      <c r="K69" s="13" t="s">
        <v>1225</v>
      </c>
      <c r="L69" s="13">
        <v>773</v>
      </c>
      <c r="M69" s="13">
        <v>2819</v>
      </c>
      <c r="N69" s="13">
        <v>2840</v>
      </c>
      <c r="O69" s="13">
        <v>50</v>
      </c>
      <c r="P69" s="16" t="s">
        <v>1028</v>
      </c>
      <c r="Q69" s="16" t="s">
        <v>1028</v>
      </c>
      <c r="R69" s="16" t="s">
        <v>1028</v>
      </c>
      <c r="S69" s="13">
        <v>60</v>
      </c>
    </row>
    <row r="70" spans="1:19">
      <c r="A70" s="34" t="s">
        <v>1201</v>
      </c>
      <c r="B70" s="13" t="s">
        <v>628</v>
      </c>
      <c r="C70" s="13" t="s">
        <v>627</v>
      </c>
      <c r="D70" s="34" t="s">
        <v>1202</v>
      </c>
      <c r="E70" s="34" t="s">
        <v>1203</v>
      </c>
      <c r="F70" s="13" t="s">
        <v>1219</v>
      </c>
      <c r="G70" s="13">
        <v>10</v>
      </c>
      <c r="H70" s="13" t="s">
        <v>1226</v>
      </c>
      <c r="I70" s="13" t="s">
        <v>1031</v>
      </c>
      <c r="J70" s="13">
        <v>20</v>
      </c>
      <c r="K70" s="13" t="s">
        <v>1227</v>
      </c>
      <c r="L70" s="13">
        <v>773</v>
      </c>
      <c r="M70" s="13">
        <v>3564</v>
      </c>
      <c r="N70" s="13">
        <v>3583</v>
      </c>
      <c r="O70" s="13">
        <v>50</v>
      </c>
      <c r="P70" s="16" t="s">
        <v>1028</v>
      </c>
      <c r="Q70" s="16" t="s">
        <v>1028</v>
      </c>
      <c r="R70" s="16" t="s">
        <v>1028</v>
      </c>
      <c r="S70" s="13">
        <v>59.9</v>
      </c>
    </row>
    <row r="71" spans="1:19">
      <c r="A71" s="34" t="s">
        <v>1228</v>
      </c>
      <c r="B71" s="13" t="s">
        <v>760</v>
      </c>
      <c r="C71" s="13" t="s">
        <v>759</v>
      </c>
      <c r="D71" s="34" t="s">
        <v>1229</v>
      </c>
      <c r="E71" s="34" t="s">
        <v>1230</v>
      </c>
      <c r="F71" s="13" t="s">
        <v>1231</v>
      </c>
      <c r="G71" s="13">
        <v>8</v>
      </c>
      <c r="H71" s="13" t="s">
        <v>1232</v>
      </c>
      <c r="I71" s="13" t="s">
        <v>1026</v>
      </c>
      <c r="J71" s="13">
        <v>21</v>
      </c>
      <c r="K71" s="13" t="s">
        <v>1233</v>
      </c>
      <c r="L71" s="13">
        <v>352</v>
      </c>
      <c r="M71" s="13">
        <v>730</v>
      </c>
      <c r="N71" s="13">
        <v>750</v>
      </c>
      <c r="O71" s="13">
        <v>47.6</v>
      </c>
      <c r="P71" s="16" t="s">
        <v>1028</v>
      </c>
      <c r="Q71" s="16" t="s">
        <v>1028</v>
      </c>
      <c r="R71" s="16" t="s">
        <v>1028</v>
      </c>
      <c r="S71" s="13">
        <v>59.1</v>
      </c>
    </row>
    <row r="72" spans="1:19">
      <c r="A72" s="34" t="s">
        <v>1228</v>
      </c>
      <c r="B72" s="13" t="s">
        <v>760</v>
      </c>
      <c r="C72" s="13" t="s">
        <v>759</v>
      </c>
      <c r="D72" s="34" t="s">
        <v>1229</v>
      </c>
      <c r="E72" s="34" t="s">
        <v>1230</v>
      </c>
      <c r="F72" s="13" t="s">
        <v>1231</v>
      </c>
      <c r="G72" s="13">
        <v>8</v>
      </c>
      <c r="H72" s="13" t="s">
        <v>1234</v>
      </c>
      <c r="I72" s="13" t="s">
        <v>1031</v>
      </c>
      <c r="J72" s="13">
        <v>20</v>
      </c>
      <c r="K72" s="13" t="s">
        <v>1235</v>
      </c>
      <c r="L72" s="13">
        <v>352</v>
      </c>
      <c r="M72" s="13">
        <v>1062</v>
      </c>
      <c r="N72" s="13">
        <v>1081</v>
      </c>
      <c r="O72" s="13">
        <v>55</v>
      </c>
      <c r="P72" s="16" t="s">
        <v>1028</v>
      </c>
      <c r="Q72" s="16" t="s">
        <v>1028</v>
      </c>
      <c r="R72" s="16" t="s">
        <v>1028</v>
      </c>
      <c r="S72" s="13">
        <v>60.1</v>
      </c>
    </row>
    <row r="73" spans="1:19">
      <c r="A73" s="34" t="s">
        <v>1228</v>
      </c>
      <c r="B73" s="13" t="s">
        <v>760</v>
      </c>
      <c r="C73" s="13" t="s">
        <v>759</v>
      </c>
      <c r="D73" s="34" t="s">
        <v>1229</v>
      </c>
      <c r="E73" s="34" t="s">
        <v>1230</v>
      </c>
      <c r="F73" s="13" t="s">
        <v>1236</v>
      </c>
      <c r="G73" s="13">
        <v>8</v>
      </c>
      <c r="H73" s="13" t="s">
        <v>1237</v>
      </c>
      <c r="I73" s="13" t="s">
        <v>1026</v>
      </c>
      <c r="J73" s="13">
        <v>21</v>
      </c>
      <c r="K73" s="13" t="s">
        <v>1238</v>
      </c>
      <c r="L73" s="13">
        <v>649</v>
      </c>
      <c r="M73" s="13">
        <v>2481</v>
      </c>
      <c r="N73" s="13">
        <v>2501</v>
      </c>
      <c r="O73" s="13">
        <v>47.6</v>
      </c>
      <c r="P73" s="16" t="s">
        <v>1028</v>
      </c>
      <c r="Q73" s="16" t="s">
        <v>1028</v>
      </c>
      <c r="R73" s="16" t="s">
        <v>1028</v>
      </c>
      <c r="S73" s="13">
        <v>59.7</v>
      </c>
    </row>
    <row r="74" spans="1:19">
      <c r="A74" s="34" t="s">
        <v>1228</v>
      </c>
      <c r="B74" s="13" t="s">
        <v>760</v>
      </c>
      <c r="C74" s="13" t="s">
        <v>759</v>
      </c>
      <c r="D74" s="34" t="s">
        <v>1229</v>
      </c>
      <c r="E74" s="34" t="s">
        <v>1230</v>
      </c>
      <c r="F74" s="13" t="s">
        <v>1236</v>
      </c>
      <c r="G74" s="13">
        <v>8</v>
      </c>
      <c r="H74" s="13" t="s">
        <v>1239</v>
      </c>
      <c r="I74" s="13" t="s">
        <v>1031</v>
      </c>
      <c r="J74" s="13">
        <v>22</v>
      </c>
      <c r="K74" s="13" t="s">
        <v>1240</v>
      </c>
      <c r="L74" s="13">
        <v>649</v>
      </c>
      <c r="M74" s="13">
        <v>3102</v>
      </c>
      <c r="N74" s="13">
        <v>3123</v>
      </c>
      <c r="O74" s="13">
        <v>45.5</v>
      </c>
      <c r="P74" s="16" t="s">
        <v>1028</v>
      </c>
      <c r="Q74" s="16" t="s">
        <v>1028</v>
      </c>
      <c r="R74" s="16" t="s">
        <v>1028</v>
      </c>
      <c r="S74" s="13">
        <v>60.2</v>
      </c>
    </row>
    <row r="75" spans="1:19">
      <c r="A75" s="34" t="s">
        <v>1228</v>
      </c>
      <c r="B75" s="13" t="s">
        <v>760</v>
      </c>
      <c r="C75" s="13" t="s">
        <v>759</v>
      </c>
      <c r="D75" s="34" t="s">
        <v>1229</v>
      </c>
      <c r="E75" s="34" t="s">
        <v>1230</v>
      </c>
      <c r="F75" s="13" t="s">
        <v>1241</v>
      </c>
      <c r="G75" s="13">
        <v>8</v>
      </c>
      <c r="H75" s="13" t="s">
        <v>1242</v>
      </c>
      <c r="I75" s="13" t="s">
        <v>1026</v>
      </c>
      <c r="J75" s="13">
        <v>22</v>
      </c>
      <c r="K75" s="13" t="s">
        <v>1243</v>
      </c>
      <c r="L75" s="13">
        <v>706</v>
      </c>
      <c r="M75" s="13">
        <v>3857</v>
      </c>
      <c r="N75" s="13">
        <v>3878</v>
      </c>
      <c r="O75" s="13">
        <v>40.9</v>
      </c>
      <c r="P75" s="16" t="s">
        <v>1028</v>
      </c>
      <c r="Q75" s="16" t="s">
        <v>1028</v>
      </c>
      <c r="R75" s="16" t="s">
        <v>1028</v>
      </c>
      <c r="S75" s="13">
        <v>59.4</v>
      </c>
    </row>
    <row r="76" spans="1:19">
      <c r="A76" s="34" t="s">
        <v>1228</v>
      </c>
      <c r="B76" s="13" t="s">
        <v>760</v>
      </c>
      <c r="C76" s="13" t="s">
        <v>759</v>
      </c>
      <c r="D76" s="34" t="s">
        <v>1229</v>
      </c>
      <c r="E76" s="34" t="s">
        <v>1230</v>
      </c>
      <c r="F76" s="13" t="s">
        <v>1241</v>
      </c>
      <c r="G76" s="13">
        <v>8</v>
      </c>
      <c r="H76" s="13" t="s">
        <v>1244</v>
      </c>
      <c r="I76" s="13" t="s">
        <v>1031</v>
      </c>
      <c r="J76" s="13">
        <v>20</v>
      </c>
      <c r="K76" s="13" t="s">
        <v>1245</v>
      </c>
      <c r="L76" s="13">
        <v>706</v>
      </c>
      <c r="M76" s="13">
        <v>4543</v>
      </c>
      <c r="N76" s="13">
        <v>4562</v>
      </c>
      <c r="O76" s="13">
        <v>50</v>
      </c>
      <c r="P76" s="16" t="s">
        <v>1246</v>
      </c>
      <c r="Q76" s="16" t="s">
        <v>1028</v>
      </c>
      <c r="R76" s="16" t="s">
        <v>1028</v>
      </c>
      <c r="S76" s="13">
        <v>59.9</v>
      </c>
    </row>
    <row r="77" spans="1:19">
      <c r="A77" s="34" t="s">
        <v>1228</v>
      </c>
      <c r="B77" s="13" t="s">
        <v>760</v>
      </c>
      <c r="C77" s="13" t="s">
        <v>759</v>
      </c>
      <c r="D77" s="34" t="s">
        <v>1229</v>
      </c>
      <c r="E77" s="34" t="s">
        <v>1230</v>
      </c>
      <c r="F77" s="13" t="s">
        <v>1241</v>
      </c>
      <c r="G77" s="13">
        <v>8</v>
      </c>
      <c r="H77" s="13" t="s">
        <v>1247</v>
      </c>
      <c r="I77" s="13" t="s">
        <v>1026</v>
      </c>
      <c r="J77" s="13">
        <v>20</v>
      </c>
      <c r="K77" s="13" t="s">
        <v>1248</v>
      </c>
      <c r="L77" s="13">
        <v>728</v>
      </c>
      <c r="M77" s="13">
        <v>4307</v>
      </c>
      <c r="N77" s="13">
        <v>4326</v>
      </c>
      <c r="O77" s="13">
        <v>55</v>
      </c>
      <c r="P77" s="16" t="s">
        <v>1028</v>
      </c>
      <c r="Q77" s="16" t="s">
        <v>1028</v>
      </c>
      <c r="R77" s="16" t="s">
        <v>1249</v>
      </c>
      <c r="S77" s="13">
        <v>60</v>
      </c>
    </row>
    <row r="78" spans="1:19">
      <c r="A78" s="34" t="s">
        <v>1228</v>
      </c>
      <c r="B78" s="13" t="s">
        <v>760</v>
      </c>
      <c r="C78" s="13" t="s">
        <v>759</v>
      </c>
      <c r="D78" s="34" t="s">
        <v>1229</v>
      </c>
      <c r="E78" s="34" t="s">
        <v>1230</v>
      </c>
      <c r="F78" s="13" t="s">
        <v>1241</v>
      </c>
      <c r="G78" s="13">
        <v>8</v>
      </c>
      <c r="H78" s="13" t="s">
        <v>1250</v>
      </c>
      <c r="I78" s="13" t="s">
        <v>1031</v>
      </c>
      <c r="J78" s="13">
        <v>23</v>
      </c>
      <c r="K78" s="13" t="s">
        <v>1251</v>
      </c>
      <c r="L78" s="13">
        <v>728</v>
      </c>
      <c r="M78" s="13">
        <v>5012</v>
      </c>
      <c r="N78" s="13">
        <v>5034</v>
      </c>
      <c r="O78" s="13">
        <v>43.5</v>
      </c>
      <c r="P78" s="16" t="s">
        <v>1171</v>
      </c>
      <c r="Q78" s="16" t="s">
        <v>1028</v>
      </c>
      <c r="R78" s="16" t="s">
        <v>1249</v>
      </c>
      <c r="S78" s="13">
        <v>59.1</v>
      </c>
    </row>
    <row r="79" spans="1:19">
      <c r="A79" s="34" t="s">
        <v>1252</v>
      </c>
      <c r="B79" s="13" t="s">
        <v>794</v>
      </c>
      <c r="C79" s="13" t="s">
        <v>793</v>
      </c>
      <c r="D79" s="34" t="s">
        <v>1253</v>
      </c>
      <c r="E79" s="34" t="s">
        <v>1254</v>
      </c>
      <c r="F79" s="13" t="s">
        <v>1255</v>
      </c>
      <c r="G79" s="13">
        <v>4</v>
      </c>
      <c r="H79" s="13" t="s">
        <v>1256</v>
      </c>
      <c r="I79" s="13" t="s">
        <v>1026</v>
      </c>
      <c r="J79" s="13">
        <v>21</v>
      </c>
      <c r="K79" s="13" t="s">
        <v>1257</v>
      </c>
      <c r="L79" s="13">
        <v>766</v>
      </c>
      <c r="M79" s="13">
        <v>943</v>
      </c>
      <c r="N79" s="13">
        <v>963</v>
      </c>
      <c r="O79" s="13">
        <v>52.4</v>
      </c>
      <c r="P79" s="16" t="s">
        <v>1028</v>
      </c>
      <c r="Q79" s="16" t="s">
        <v>1028</v>
      </c>
      <c r="R79" s="16" t="s">
        <v>1028</v>
      </c>
      <c r="S79" s="13">
        <v>58.8</v>
      </c>
    </row>
    <row r="80" spans="1:19">
      <c r="A80" s="34" t="s">
        <v>1252</v>
      </c>
      <c r="B80" s="13" t="s">
        <v>794</v>
      </c>
      <c r="C80" s="13" t="s">
        <v>793</v>
      </c>
      <c r="D80" s="34" t="s">
        <v>1253</v>
      </c>
      <c r="E80" s="34" t="s">
        <v>1254</v>
      </c>
      <c r="F80" s="13" t="s">
        <v>1255</v>
      </c>
      <c r="G80" s="13">
        <v>4</v>
      </c>
      <c r="H80" s="13" t="s">
        <v>1258</v>
      </c>
      <c r="I80" s="13" t="s">
        <v>1031</v>
      </c>
      <c r="J80" s="13">
        <v>20</v>
      </c>
      <c r="K80" s="13" t="s">
        <v>1259</v>
      </c>
      <c r="L80" s="13">
        <v>766</v>
      </c>
      <c r="M80" s="13">
        <v>1689</v>
      </c>
      <c r="N80" s="13">
        <v>1708</v>
      </c>
      <c r="O80" s="13">
        <v>55</v>
      </c>
      <c r="P80" s="16">
        <v>34.799999999999997</v>
      </c>
      <c r="Q80" s="16" t="s">
        <v>1126</v>
      </c>
      <c r="R80" s="16" t="s">
        <v>1028</v>
      </c>
      <c r="S80" s="13">
        <v>59.6</v>
      </c>
    </row>
    <row r="81" spans="1:19">
      <c r="A81" s="34" t="s">
        <v>1252</v>
      </c>
      <c r="B81" s="13" t="s">
        <v>794</v>
      </c>
      <c r="C81" s="13" t="s">
        <v>793</v>
      </c>
      <c r="D81" s="34" t="s">
        <v>1253</v>
      </c>
      <c r="E81" s="34" t="s">
        <v>1254</v>
      </c>
      <c r="F81" s="13" t="s">
        <v>1255</v>
      </c>
      <c r="G81" s="13">
        <v>4</v>
      </c>
      <c r="H81" s="13" t="s">
        <v>1260</v>
      </c>
      <c r="I81" s="13" t="s">
        <v>1026</v>
      </c>
      <c r="J81" s="13">
        <v>20</v>
      </c>
      <c r="K81" s="13" t="s">
        <v>1261</v>
      </c>
      <c r="L81" s="13">
        <v>743</v>
      </c>
      <c r="M81" s="13">
        <v>1562</v>
      </c>
      <c r="N81" s="13">
        <v>1581</v>
      </c>
      <c r="O81" s="13">
        <v>55</v>
      </c>
      <c r="P81" s="16" t="s">
        <v>1028</v>
      </c>
      <c r="Q81" s="16" t="s">
        <v>1028</v>
      </c>
      <c r="R81" s="16" t="s">
        <v>1028</v>
      </c>
      <c r="S81" s="13">
        <v>59.8</v>
      </c>
    </row>
    <row r="82" spans="1:19">
      <c r="A82" s="34" t="s">
        <v>1252</v>
      </c>
      <c r="B82" s="13" t="s">
        <v>794</v>
      </c>
      <c r="C82" s="13" t="s">
        <v>793</v>
      </c>
      <c r="D82" s="34" t="s">
        <v>1253</v>
      </c>
      <c r="E82" s="34" t="s">
        <v>1254</v>
      </c>
      <c r="F82" s="13" t="s">
        <v>1255</v>
      </c>
      <c r="G82" s="13">
        <v>4</v>
      </c>
      <c r="H82" s="13" t="s">
        <v>1262</v>
      </c>
      <c r="I82" s="13" t="s">
        <v>1031</v>
      </c>
      <c r="J82" s="13">
        <v>20</v>
      </c>
      <c r="K82" s="13" t="s">
        <v>1263</v>
      </c>
      <c r="L82" s="13">
        <v>743</v>
      </c>
      <c r="M82" s="13">
        <v>2285</v>
      </c>
      <c r="N82" s="13">
        <v>2304</v>
      </c>
      <c r="O82" s="13">
        <v>55</v>
      </c>
      <c r="P82" s="16" t="s">
        <v>1264</v>
      </c>
      <c r="Q82" s="16" t="s">
        <v>1265</v>
      </c>
      <c r="R82" s="16" t="s">
        <v>1028</v>
      </c>
      <c r="S82" s="13">
        <v>60.1</v>
      </c>
    </row>
    <row r="83" spans="1:19">
      <c r="A83" s="34" t="s">
        <v>1266</v>
      </c>
      <c r="B83" s="13" t="s">
        <v>802</v>
      </c>
      <c r="C83" s="13" t="s">
        <v>801</v>
      </c>
      <c r="D83" s="34" t="s">
        <v>1267</v>
      </c>
      <c r="E83" s="34" t="s">
        <v>1268</v>
      </c>
      <c r="F83" s="13" t="s">
        <v>1269</v>
      </c>
      <c r="G83" s="13">
        <v>4</v>
      </c>
      <c r="H83" s="13" t="s">
        <v>1270</v>
      </c>
      <c r="I83" s="13" t="s">
        <v>1026</v>
      </c>
      <c r="J83" s="13">
        <v>20</v>
      </c>
      <c r="K83" s="13" t="s">
        <v>1271</v>
      </c>
      <c r="L83" s="13">
        <v>602</v>
      </c>
      <c r="M83" s="13">
        <v>529</v>
      </c>
      <c r="N83" s="13">
        <v>548</v>
      </c>
      <c r="O83" s="13">
        <v>60</v>
      </c>
      <c r="P83" s="16" t="s">
        <v>1272</v>
      </c>
      <c r="Q83" s="16" t="s">
        <v>1028</v>
      </c>
      <c r="R83" s="16" t="s">
        <v>1028</v>
      </c>
      <c r="S83" s="13">
        <v>60.2</v>
      </c>
    </row>
    <row r="84" spans="1:19">
      <c r="A84" s="34" t="s">
        <v>1266</v>
      </c>
      <c r="B84" s="13" t="s">
        <v>802</v>
      </c>
      <c r="C84" s="13" t="s">
        <v>801</v>
      </c>
      <c r="D84" s="34" t="s">
        <v>1267</v>
      </c>
      <c r="E84" s="34" t="s">
        <v>1268</v>
      </c>
      <c r="F84" s="13" t="s">
        <v>1269</v>
      </c>
      <c r="G84" s="13">
        <v>4</v>
      </c>
      <c r="H84" s="13" t="s">
        <v>1273</v>
      </c>
      <c r="I84" s="13" t="s">
        <v>1031</v>
      </c>
      <c r="J84" s="13">
        <v>23</v>
      </c>
      <c r="K84" s="13" t="s">
        <v>1274</v>
      </c>
      <c r="L84" s="13">
        <v>602</v>
      </c>
      <c r="M84" s="13">
        <v>1108</v>
      </c>
      <c r="N84" s="13">
        <v>1130</v>
      </c>
      <c r="O84" s="13">
        <v>39.1</v>
      </c>
      <c r="P84" s="16" t="s">
        <v>1028</v>
      </c>
      <c r="Q84" s="16" t="s">
        <v>1028</v>
      </c>
      <c r="R84" s="16" t="s">
        <v>1028</v>
      </c>
      <c r="S84" s="13">
        <v>57.5</v>
      </c>
    </row>
    <row r="85" spans="1:19">
      <c r="A85" s="34" t="s">
        <v>1266</v>
      </c>
      <c r="B85" s="13" t="s">
        <v>802</v>
      </c>
      <c r="C85" s="13" t="s">
        <v>801</v>
      </c>
      <c r="D85" s="34" t="s">
        <v>1267</v>
      </c>
      <c r="E85" s="34" t="s">
        <v>1268</v>
      </c>
      <c r="F85" s="13" t="s">
        <v>1275</v>
      </c>
      <c r="G85" s="13">
        <v>4</v>
      </c>
      <c r="H85" s="13" t="s">
        <v>1276</v>
      </c>
      <c r="I85" s="13" t="s">
        <v>1026</v>
      </c>
      <c r="J85" s="13">
        <v>23</v>
      </c>
      <c r="K85" s="13" t="s">
        <v>1277</v>
      </c>
      <c r="L85" s="13">
        <v>753</v>
      </c>
      <c r="M85" s="13">
        <v>1651</v>
      </c>
      <c r="N85" s="13">
        <v>1673</v>
      </c>
      <c r="O85" s="13">
        <v>39.1</v>
      </c>
      <c r="P85" s="16" t="s">
        <v>1278</v>
      </c>
      <c r="Q85" s="16" t="s">
        <v>1279</v>
      </c>
      <c r="R85" s="16" t="s">
        <v>1028</v>
      </c>
      <c r="S85" s="13">
        <v>57.1</v>
      </c>
    </row>
    <row r="86" spans="1:19">
      <c r="A86" s="34" t="s">
        <v>1266</v>
      </c>
      <c r="B86" s="13" t="s">
        <v>802</v>
      </c>
      <c r="C86" s="13" t="s">
        <v>801</v>
      </c>
      <c r="D86" s="34" t="s">
        <v>1267</v>
      </c>
      <c r="E86" s="34" t="s">
        <v>1268</v>
      </c>
      <c r="F86" s="13" t="s">
        <v>1275</v>
      </c>
      <c r="G86" s="13">
        <v>4</v>
      </c>
      <c r="H86" s="13" t="s">
        <v>1280</v>
      </c>
      <c r="I86" s="13" t="s">
        <v>1031</v>
      </c>
      <c r="J86" s="13">
        <v>23</v>
      </c>
      <c r="K86" s="13" t="s">
        <v>1281</v>
      </c>
      <c r="L86" s="13">
        <v>753</v>
      </c>
      <c r="M86" s="13">
        <v>2381</v>
      </c>
      <c r="N86" s="13">
        <v>2403</v>
      </c>
      <c r="O86" s="13">
        <v>43.5</v>
      </c>
      <c r="P86" s="16" t="s">
        <v>1282</v>
      </c>
      <c r="Q86" s="16" t="s">
        <v>1028</v>
      </c>
      <c r="R86" s="16" t="s">
        <v>1028</v>
      </c>
      <c r="S86" s="13">
        <v>57.2</v>
      </c>
    </row>
    <row r="87" spans="1:19">
      <c r="A87" s="34" t="s">
        <v>1283</v>
      </c>
      <c r="B87" s="13" t="s">
        <v>856</v>
      </c>
      <c r="C87" s="13" t="s">
        <v>855</v>
      </c>
      <c r="D87" s="34" t="s">
        <v>1284</v>
      </c>
      <c r="E87" s="34" t="s">
        <v>1285</v>
      </c>
      <c r="F87" s="13" t="s">
        <v>1286</v>
      </c>
      <c r="G87" s="13">
        <v>10</v>
      </c>
      <c r="H87" s="13" t="s">
        <v>1287</v>
      </c>
      <c r="I87" s="13" t="s">
        <v>1026</v>
      </c>
      <c r="J87" s="13">
        <v>20</v>
      </c>
      <c r="K87" s="13" t="s">
        <v>1288</v>
      </c>
      <c r="L87" s="13">
        <v>762</v>
      </c>
      <c r="M87" s="13">
        <v>302</v>
      </c>
      <c r="N87" s="13">
        <v>321</v>
      </c>
      <c r="O87" s="13">
        <v>50</v>
      </c>
      <c r="P87" s="16" t="s">
        <v>1028</v>
      </c>
      <c r="Q87" s="16" t="s">
        <v>1028</v>
      </c>
      <c r="R87" s="16" t="s">
        <v>1028</v>
      </c>
      <c r="S87" s="13">
        <v>58</v>
      </c>
    </row>
    <row r="88" spans="1:19">
      <c r="A88" s="34" t="s">
        <v>1283</v>
      </c>
      <c r="B88" s="13" t="s">
        <v>856</v>
      </c>
      <c r="C88" s="13" t="s">
        <v>855</v>
      </c>
      <c r="D88" s="34" t="s">
        <v>1284</v>
      </c>
      <c r="E88" s="34" t="s">
        <v>1285</v>
      </c>
      <c r="F88" s="13" t="s">
        <v>1286</v>
      </c>
      <c r="G88" s="13">
        <v>10</v>
      </c>
      <c r="H88" s="13" t="s">
        <v>1289</v>
      </c>
      <c r="I88" s="13" t="s">
        <v>1031</v>
      </c>
      <c r="J88" s="13">
        <v>20</v>
      </c>
      <c r="K88" s="13" t="s">
        <v>1290</v>
      </c>
      <c r="L88" s="13">
        <v>762</v>
      </c>
      <c r="M88" s="13">
        <v>1044</v>
      </c>
      <c r="N88" s="13">
        <v>1063</v>
      </c>
      <c r="O88" s="13">
        <v>50</v>
      </c>
      <c r="P88" s="16" t="s">
        <v>1028</v>
      </c>
      <c r="Q88" s="16" t="s">
        <v>1028</v>
      </c>
      <c r="R88" s="16" t="s">
        <v>1028</v>
      </c>
      <c r="S88" s="13">
        <v>59.6</v>
      </c>
    </row>
    <row r="89" spans="1:19">
      <c r="A89" s="34" t="s">
        <v>1283</v>
      </c>
      <c r="B89" s="13" t="s">
        <v>856</v>
      </c>
      <c r="C89" s="13" t="s">
        <v>855</v>
      </c>
      <c r="D89" s="34" t="s">
        <v>1284</v>
      </c>
      <c r="E89" s="34" t="s">
        <v>1285</v>
      </c>
      <c r="F89" s="13" t="s">
        <v>1286</v>
      </c>
      <c r="G89" s="13">
        <v>10</v>
      </c>
      <c r="H89" s="13" t="s">
        <v>1291</v>
      </c>
      <c r="I89" s="13" t="s">
        <v>1026</v>
      </c>
      <c r="J89" s="13">
        <v>23</v>
      </c>
      <c r="K89" s="13" t="s">
        <v>1292</v>
      </c>
      <c r="L89" s="13">
        <v>750</v>
      </c>
      <c r="M89" s="13">
        <v>880</v>
      </c>
      <c r="N89" s="13">
        <v>902</v>
      </c>
      <c r="O89" s="13">
        <v>39.1</v>
      </c>
      <c r="P89" s="16" t="s">
        <v>1028</v>
      </c>
      <c r="Q89" s="16" t="s">
        <v>1028</v>
      </c>
      <c r="R89" s="16" t="s">
        <v>1028</v>
      </c>
      <c r="S89" s="13">
        <v>57.9</v>
      </c>
    </row>
    <row r="90" spans="1:19">
      <c r="A90" s="34" t="s">
        <v>1283</v>
      </c>
      <c r="B90" s="13" t="s">
        <v>856</v>
      </c>
      <c r="C90" s="13" t="s">
        <v>855</v>
      </c>
      <c r="D90" s="34" t="s">
        <v>1284</v>
      </c>
      <c r="E90" s="34" t="s">
        <v>1285</v>
      </c>
      <c r="F90" s="13" t="s">
        <v>1286</v>
      </c>
      <c r="G90" s="13">
        <v>10</v>
      </c>
      <c r="H90" s="13" t="s">
        <v>1293</v>
      </c>
      <c r="I90" s="13" t="s">
        <v>1031</v>
      </c>
      <c r="J90" s="13">
        <v>23</v>
      </c>
      <c r="K90" s="13" t="s">
        <v>1294</v>
      </c>
      <c r="L90" s="13">
        <v>750</v>
      </c>
      <c r="M90" s="13">
        <v>1607</v>
      </c>
      <c r="N90" s="13">
        <v>1629</v>
      </c>
      <c r="O90" s="13">
        <v>34.799999999999997</v>
      </c>
      <c r="P90" s="16" t="s">
        <v>1028</v>
      </c>
      <c r="Q90" s="16" t="s">
        <v>1028</v>
      </c>
      <c r="R90" s="16" t="s">
        <v>1028</v>
      </c>
      <c r="S90" s="13">
        <v>57.3</v>
      </c>
    </row>
    <row r="91" spans="1:19">
      <c r="A91" s="34" t="s">
        <v>1283</v>
      </c>
      <c r="B91" s="13" t="s">
        <v>856</v>
      </c>
      <c r="C91" s="13" t="s">
        <v>855</v>
      </c>
      <c r="D91" s="34" t="s">
        <v>1284</v>
      </c>
      <c r="E91" s="34" t="s">
        <v>1285</v>
      </c>
      <c r="F91" s="13" t="s">
        <v>1286</v>
      </c>
      <c r="G91" s="13">
        <v>10</v>
      </c>
      <c r="H91" s="13" t="s">
        <v>1295</v>
      </c>
      <c r="I91" s="13" t="s">
        <v>1026</v>
      </c>
      <c r="J91" s="13">
        <v>20</v>
      </c>
      <c r="K91" s="13" t="s">
        <v>1296</v>
      </c>
      <c r="L91" s="13">
        <v>785</v>
      </c>
      <c r="M91" s="13">
        <v>1437</v>
      </c>
      <c r="N91" s="13">
        <v>1456</v>
      </c>
      <c r="O91" s="13">
        <v>55</v>
      </c>
      <c r="P91" s="16" t="s">
        <v>1297</v>
      </c>
      <c r="Q91" s="16">
        <v>20.399999999999999</v>
      </c>
      <c r="R91" s="16" t="s">
        <v>1028</v>
      </c>
      <c r="S91" s="13">
        <v>59.8</v>
      </c>
    </row>
    <row r="92" spans="1:19">
      <c r="A92" s="34" t="s">
        <v>1283</v>
      </c>
      <c r="B92" s="13" t="s">
        <v>856</v>
      </c>
      <c r="C92" s="13" t="s">
        <v>855</v>
      </c>
      <c r="D92" s="34" t="s">
        <v>1284</v>
      </c>
      <c r="E92" s="34" t="s">
        <v>1285</v>
      </c>
      <c r="F92" s="13" t="s">
        <v>1286</v>
      </c>
      <c r="G92" s="13">
        <v>10</v>
      </c>
      <c r="H92" s="13" t="s">
        <v>1298</v>
      </c>
      <c r="I92" s="13" t="s">
        <v>1031</v>
      </c>
      <c r="J92" s="13">
        <v>21</v>
      </c>
      <c r="K92" s="13" t="s">
        <v>1299</v>
      </c>
      <c r="L92" s="13">
        <v>785</v>
      </c>
      <c r="M92" s="13">
        <v>2200</v>
      </c>
      <c r="N92" s="13">
        <v>2220</v>
      </c>
      <c r="O92" s="13">
        <v>47.6</v>
      </c>
      <c r="P92" s="16" t="s">
        <v>1028</v>
      </c>
      <c r="Q92" s="16" t="s">
        <v>1028</v>
      </c>
      <c r="R92" s="16" t="s">
        <v>1028</v>
      </c>
      <c r="S92" s="13">
        <v>60.1</v>
      </c>
    </row>
    <row r="93" spans="1:19">
      <c r="A93" s="34" t="s">
        <v>1283</v>
      </c>
      <c r="B93" s="13" t="s">
        <v>856</v>
      </c>
      <c r="C93" s="13" t="s">
        <v>855</v>
      </c>
      <c r="D93" s="34" t="s">
        <v>1284</v>
      </c>
      <c r="E93" s="34" t="s">
        <v>1285</v>
      </c>
      <c r="F93" s="13" t="s">
        <v>1300</v>
      </c>
      <c r="G93" s="13">
        <v>10</v>
      </c>
      <c r="H93" s="13" t="s">
        <v>1301</v>
      </c>
      <c r="I93" s="13" t="s">
        <v>1026</v>
      </c>
      <c r="J93" s="13">
        <v>21</v>
      </c>
      <c r="K93" s="13" t="s">
        <v>1302</v>
      </c>
      <c r="L93" s="13">
        <v>654</v>
      </c>
      <c r="M93" s="13">
        <v>2984</v>
      </c>
      <c r="N93" s="13">
        <v>3004</v>
      </c>
      <c r="O93" s="13">
        <v>52.4</v>
      </c>
      <c r="P93" s="16" t="s">
        <v>1028</v>
      </c>
      <c r="Q93" s="16" t="s">
        <v>1028</v>
      </c>
      <c r="R93" s="16" t="s">
        <v>1028</v>
      </c>
      <c r="S93" s="13">
        <v>60.5</v>
      </c>
    </row>
    <row r="94" spans="1:19">
      <c r="A94" s="34" t="s">
        <v>1283</v>
      </c>
      <c r="B94" s="13" t="s">
        <v>856</v>
      </c>
      <c r="C94" s="13" t="s">
        <v>855</v>
      </c>
      <c r="D94" s="34" t="s">
        <v>1284</v>
      </c>
      <c r="E94" s="34" t="s">
        <v>1285</v>
      </c>
      <c r="F94" s="13" t="s">
        <v>1300</v>
      </c>
      <c r="G94" s="13">
        <v>10</v>
      </c>
      <c r="H94" s="13" t="s">
        <v>1303</v>
      </c>
      <c r="I94" s="13" t="s">
        <v>1031</v>
      </c>
      <c r="J94" s="13">
        <v>21</v>
      </c>
      <c r="K94" s="13" t="s">
        <v>1304</v>
      </c>
      <c r="L94" s="13">
        <v>654</v>
      </c>
      <c r="M94" s="13">
        <v>3617</v>
      </c>
      <c r="N94" s="13">
        <v>3637</v>
      </c>
      <c r="O94" s="13">
        <v>42.9</v>
      </c>
      <c r="P94" s="16" t="s">
        <v>1028</v>
      </c>
      <c r="Q94" s="16" t="s">
        <v>1091</v>
      </c>
      <c r="R94" s="16" t="s">
        <v>1028</v>
      </c>
      <c r="S94" s="13">
        <v>57.6</v>
      </c>
    </row>
    <row r="95" spans="1:19">
      <c r="A95" s="34" t="s">
        <v>1283</v>
      </c>
      <c r="B95" s="13" t="s">
        <v>856</v>
      </c>
      <c r="C95" s="13" t="s">
        <v>855</v>
      </c>
      <c r="D95" s="34" t="s">
        <v>1284</v>
      </c>
      <c r="E95" s="34" t="s">
        <v>1285</v>
      </c>
      <c r="F95" s="13" t="s">
        <v>1305</v>
      </c>
      <c r="G95" s="13">
        <v>10</v>
      </c>
      <c r="H95" s="13" t="s">
        <v>1306</v>
      </c>
      <c r="I95" s="13" t="s">
        <v>1026</v>
      </c>
      <c r="J95" s="13">
        <v>20</v>
      </c>
      <c r="K95" s="13" t="s">
        <v>1307</v>
      </c>
      <c r="L95" s="13">
        <v>499</v>
      </c>
      <c r="M95" s="13">
        <v>4865</v>
      </c>
      <c r="N95" s="13">
        <v>4884</v>
      </c>
      <c r="O95" s="13">
        <v>50</v>
      </c>
      <c r="P95" s="16" t="s">
        <v>1308</v>
      </c>
      <c r="Q95" s="16" t="s">
        <v>1028</v>
      </c>
      <c r="R95" s="16" t="s">
        <v>1309</v>
      </c>
      <c r="S95" s="13">
        <v>59.3</v>
      </c>
    </row>
    <row r="96" spans="1:19">
      <c r="A96" s="34" t="s">
        <v>1283</v>
      </c>
      <c r="B96" s="13" t="s">
        <v>856</v>
      </c>
      <c r="C96" s="13" t="s">
        <v>855</v>
      </c>
      <c r="D96" s="34" t="s">
        <v>1284</v>
      </c>
      <c r="E96" s="34" t="s">
        <v>1285</v>
      </c>
      <c r="F96" s="13" t="s">
        <v>1305</v>
      </c>
      <c r="G96" s="13">
        <v>10</v>
      </c>
      <c r="H96" s="13" t="s">
        <v>1310</v>
      </c>
      <c r="I96" s="13" t="s">
        <v>1031</v>
      </c>
      <c r="J96" s="13">
        <v>22</v>
      </c>
      <c r="K96" s="13" t="s">
        <v>1311</v>
      </c>
      <c r="L96" s="13">
        <v>499</v>
      </c>
      <c r="M96" s="13">
        <v>5342</v>
      </c>
      <c r="N96" s="13">
        <v>5363</v>
      </c>
      <c r="O96" s="13">
        <v>45.5</v>
      </c>
      <c r="P96" s="16" t="s">
        <v>1164</v>
      </c>
      <c r="Q96" s="16" t="s">
        <v>1028</v>
      </c>
      <c r="R96" s="16" t="s">
        <v>1309</v>
      </c>
      <c r="S96" s="13">
        <v>58.8</v>
      </c>
    </row>
    <row r="97" spans="1:19">
      <c r="A97" s="34" t="s">
        <v>1312</v>
      </c>
      <c r="B97" s="13" t="s">
        <v>886</v>
      </c>
      <c r="C97" s="13" t="s">
        <v>885</v>
      </c>
      <c r="D97" s="34" t="s">
        <v>1313</v>
      </c>
      <c r="E97" s="34" t="s">
        <v>1314</v>
      </c>
      <c r="F97" s="13" t="s">
        <v>1315</v>
      </c>
      <c r="G97" s="13">
        <v>8</v>
      </c>
      <c r="H97" s="13" t="s">
        <v>1316</v>
      </c>
      <c r="I97" s="13" t="s">
        <v>1026</v>
      </c>
      <c r="J97" s="13">
        <v>20</v>
      </c>
      <c r="K97" s="13" t="s">
        <v>1317</v>
      </c>
      <c r="L97" s="13">
        <v>649</v>
      </c>
      <c r="M97" s="13">
        <v>1484</v>
      </c>
      <c r="N97" s="13">
        <v>1503</v>
      </c>
      <c r="O97" s="13">
        <v>55</v>
      </c>
      <c r="P97" s="16" t="s">
        <v>1028</v>
      </c>
      <c r="Q97" s="16" t="s">
        <v>1028</v>
      </c>
      <c r="R97" s="16" t="s">
        <v>1318</v>
      </c>
      <c r="S97" s="13">
        <v>61</v>
      </c>
    </row>
    <row r="98" spans="1:19">
      <c r="A98" s="34" t="s">
        <v>1312</v>
      </c>
      <c r="B98" s="13" t="s">
        <v>886</v>
      </c>
      <c r="C98" s="13" t="s">
        <v>885</v>
      </c>
      <c r="D98" s="34" t="s">
        <v>1313</v>
      </c>
      <c r="E98" s="34" t="s">
        <v>1314</v>
      </c>
      <c r="F98" s="13" t="s">
        <v>1315</v>
      </c>
      <c r="G98" s="13">
        <v>8</v>
      </c>
      <c r="H98" s="13" t="s">
        <v>1319</v>
      </c>
      <c r="I98" s="13" t="s">
        <v>1031</v>
      </c>
      <c r="J98" s="13">
        <v>22</v>
      </c>
      <c r="K98" s="13" t="s">
        <v>1320</v>
      </c>
      <c r="L98" s="13">
        <v>649</v>
      </c>
      <c r="M98" s="13">
        <v>2082</v>
      </c>
      <c r="N98" s="13">
        <v>2103</v>
      </c>
      <c r="O98" s="13">
        <v>50</v>
      </c>
      <c r="P98" s="16" t="s">
        <v>1321</v>
      </c>
      <c r="Q98" s="16" t="s">
        <v>1322</v>
      </c>
      <c r="R98" s="16" t="s">
        <v>1318</v>
      </c>
      <c r="S98" s="13">
        <v>59.9</v>
      </c>
    </row>
    <row r="99" spans="1:19">
      <c r="A99" s="34" t="s">
        <v>1312</v>
      </c>
      <c r="B99" s="13" t="s">
        <v>886</v>
      </c>
      <c r="C99" s="13" t="s">
        <v>885</v>
      </c>
      <c r="D99" s="34" t="s">
        <v>1313</v>
      </c>
      <c r="E99" s="34" t="s">
        <v>1314</v>
      </c>
      <c r="F99" s="13" t="s">
        <v>1323</v>
      </c>
      <c r="G99" s="13">
        <v>8</v>
      </c>
      <c r="H99" s="13" t="s">
        <v>1324</v>
      </c>
      <c r="I99" s="13" t="s">
        <v>1026</v>
      </c>
      <c r="J99" s="13">
        <v>20</v>
      </c>
      <c r="K99" s="13" t="s">
        <v>1325</v>
      </c>
      <c r="L99" s="13">
        <v>794</v>
      </c>
      <c r="M99" s="13">
        <v>2289</v>
      </c>
      <c r="N99" s="13">
        <v>2308</v>
      </c>
      <c r="O99" s="13">
        <v>55</v>
      </c>
      <c r="P99" s="16" t="s">
        <v>1028</v>
      </c>
      <c r="Q99" s="16" t="s">
        <v>1028</v>
      </c>
      <c r="R99" s="16" t="s">
        <v>1028</v>
      </c>
      <c r="S99" s="13">
        <v>60.8</v>
      </c>
    </row>
    <row r="100" spans="1:19">
      <c r="A100" s="34" t="s">
        <v>1312</v>
      </c>
      <c r="B100" s="13" t="s">
        <v>886</v>
      </c>
      <c r="C100" s="13" t="s">
        <v>885</v>
      </c>
      <c r="D100" s="34" t="s">
        <v>1313</v>
      </c>
      <c r="E100" s="34" t="s">
        <v>1314</v>
      </c>
      <c r="F100" s="13" t="s">
        <v>1323</v>
      </c>
      <c r="G100" s="13">
        <v>8</v>
      </c>
      <c r="H100" s="13" t="s">
        <v>1326</v>
      </c>
      <c r="I100" s="13" t="s">
        <v>1031</v>
      </c>
      <c r="J100" s="13">
        <v>21</v>
      </c>
      <c r="K100" s="13" t="s">
        <v>1327</v>
      </c>
      <c r="L100" s="13">
        <v>794</v>
      </c>
      <c r="M100" s="13">
        <v>3062</v>
      </c>
      <c r="N100" s="13">
        <v>3082</v>
      </c>
      <c r="O100" s="13">
        <v>47.6</v>
      </c>
      <c r="P100" s="16" t="s">
        <v>1028</v>
      </c>
      <c r="Q100" s="16" t="s">
        <v>1028</v>
      </c>
      <c r="R100" s="16" t="s">
        <v>1028</v>
      </c>
      <c r="S100" s="13">
        <v>59.4</v>
      </c>
    </row>
    <row r="101" spans="1:19">
      <c r="A101" s="34" t="s">
        <v>1312</v>
      </c>
      <c r="B101" s="13" t="s">
        <v>886</v>
      </c>
      <c r="C101" s="13" t="s">
        <v>885</v>
      </c>
      <c r="D101" s="34" t="s">
        <v>1313</v>
      </c>
      <c r="E101" s="34" t="s">
        <v>1314</v>
      </c>
      <c r="F101" s="13" t="s">
        <v>1323</v>
      </c>
      <c r="G101" s="13">
        <v>8</v>
      </c>
      <c r="H101" s="13" t="s">
        <v>1328</v>
      </c>
      <c r="I101" s="13" t="s">
        <v>1026</v>
      </c>
      <c r="J101" s="13">
        <v>21</v>
      </c>
      <c r="K101" s="13" t="s">
        <v>1329</v>
      </c>
      <c r="L101" s="13">
        <v>733</v>
      </c>
      <c r="M101" s="13">
        <v>2919</v>
      </c>
      <c r="N101" s="13">
        <v>2939</v>
      </c>
      <c r="O101" s="13">
        <v>47.6</v>
      </c>
      <c r="P101" s="16" t="s">
        <v>1330</v>
      </c>
      <c r="Q101" s="16" t="s">
        <v>1028</v>
      </c>
      <c r="R101" s="16" t="s">
        <v>1028</v>
      </c>
      <c r="S101" s="13">
        <v>59.2</v>
      </c>
    </row>
    <row r="102" spans="1:19">
      <c r="A102" s="34" t="s">
        <v>1312</v>
      </c>
      <c r="B102" s="13" t="s">
        <v>886</v>
      </c>
      <c r="C102" s="13" t="s">
        <v>885</v>
      </c>
      <c r="D102" s="34" t="s">
        <v>1313</v>
      </c>
      <c r="E102" s="34" t="s">
        <v>1314</v>
      </c>
      <c r="F102" s="13" t="s">
        <v>1323</v>
      </c>
      <c r="G102" s="13">
        <v>8</v>
      </c>
      <c r="H102" s="13" t="s">
        <v>1331</v>
      </c>
      <c r="I102" s="13" t="s">
        <v>1031</v>
      </c>
      <c r="J102" s="13">
        <v>21</v>
      </c>
      <c r="K102" s="13" t="s">
        <v>1332</v>
      </c>
      <c r="L102" s="13">
        <v>733</v>
      </c>
      <c r="M102" s="13">
        <v>3631</v>
      </c>
      <c r="N102" s="13">
        <v>3651</v>
      </c>
      <c r="O102" s="13">
        <v>47.6</v>
      </c>
      <c r="P102" s="16">
        <v>34.299999999999997</v>
      </c>
      <c r="Q102" s="16" t="s">
        <v>1028</v>
      </c>
      <c r="R102" s="16" t="s">
        <v>1028</v>
      </c>
      <c r="S102" s="13">
        <v>57.2</v>
      </c>
    </row>
    <row r="103" spans="1:19">
      <c r="A103" s="34" t="s">
        <v>1312</v>
      </c>
      <c r="B103" s="13" t="s">
        <v>886</v>
      </c>
      <c r="C103" s="13" t="s">
        <v>885</v>
      </c>
      <c r="D103" s="34" t="s">
        <v>1313</v>
      </c>
      <c r="E103" s="34" t="s">
        <v>1314</v>
      </c>
      <c r="F103" s="13" t="s">
        <v>1323</v>
      </c>
      <c r="G103" s="13">
        <v>8</v>
      </c>
      <c r="H103" s="13" t="s">
        <v>1333</v>
      </c>
      <c r="I103" s="13" t="s">
        <v>1026</v>
      </c>
      <c r="J103" s="13">
        <v>20</v>
      </c>
      <c r="K103" s="13" t="s">
        <v>1334</v>
      </c>
      <c r="L103" s="13">
        <v>793</v>
      </c>
      <c r="M103" s="13">
        <v>3485</v>
      </c>
      <c r="N103" s="13">
        <v>3504</v>
      </c>
      <c r="O103" s="13">
        <v>50</v>
      </c>
      <c r="P103" s="16" t="s">
        <v>1028</v>
      </c>
      <c r="Q103" s="16" t="s">
        <v>1028</v>
      </c>
      <c r="R103" s="16" t="s">
        <v>1028</v>
      </c>
      <c r="S103" s="13">
        <v>59.2</v>
      </c>
    </row>
    <row r="104" spans="1:19">
      <c r="A104" s="34" t="s">
        <v>1312</v>
      </c>
      <c r="B104" s="13" t="s">
        <v>886</v>
      </c>
      <c r="C104" s="13" t="s">
        <v>885</v>
      </c>
      <c r="D104" s="34" t="s">
        <v>1313</v>
      </c>
      <c r="E104" s="34" t="s">
        <v>1314</v>
      </c>
      <c r="F104" s="13" t="s">
        <v>1323</v>
      </c>
      <c r="G104" s="13">
        <v>8</v>
      </c>
      <c r="H104" s="13" t="s">
        <v>1335</v>
      </c>
      <c r="I104" s="13" t="s">
        <v>1031</v>
      </c>
      <c r="J104" s="13">
        <v>20</v>
      </c>
      <c r="K104" s="13" t="s">
        <v>1336</v>
      </c>
      <c r="L104" s="13">
        <v>793</v>
      </c>
      <c r="M104" s="13">
        <v>4258</v>
      </c>
      <c r="N104" s="13">
        <v>4277</v>
      </c>
      <c r="O104" s="13">
        <v>55</v>
      </c>
      <c r="P104" s="16" t="s">
        <v>1337</v>
      </c>
      <c r="Q104" s="16" t="s">
        <v>1028</v>
      </c>
      <c r="R104" s="16" t="s">
        <v>1028</v>
      </c>
      <c r="S104" s="13">
        <v>59.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0"/>
  <sheetViews>
    <sheetView tabSelected="1" zoomScale="105" workbookViewId="0">
      <selection activeCell="J203" sqref="J203"/>
    </sheetView>
  </sheetViews>
  <sheetFormatPr baseColWidth="10" defaultRowHeight="15"/>
  <cols>
    <col min="1" max="7" width="11.42578125" style="13"/>
  </cols>
  <sheetData>
    <row r="1" spans="1:7" ht="15.75">
      <c r="A1" s="1" t="s">
        <v>1644</v>
      </c>
    </row>
    <row r="2" spans="1:7">
      <c r="A2" s="14" t="s">
        <v>1004</v>
      </c>
      <c r="B2" s="14" t="s">
        <v>1339</v>
      </c>
      <c r="C2" s="14" t="s">
        <v>1340</v>
      </c>
      <c r="D2" s="14" t="s">
        <v>1341</v>
      </c>
      <c r="E2" s="14" t="s">
        <v>1342</v>
      </c>
      <c r="F2" s="14" t="s">
        <v>1343</v>
      </c>
      <c r="G2" s="14" t="s">
        <v>1344</v>
      </c>
    </row>
    <row r="3" spans="1:7">
      <c r="A3" s="34" t="s">
        <v>1021</v>
      </c>
      <c r="B3" s="13" t="s">
        <v>1025</v>
      </c>
      <c r="C3" s="13" t="s">
        <v>1641</v>
      </c>
      <c r="D3" s="13">
        <v>731</v>
      </c>
      <c r="E3" s="15" t="s">
        <v>1345</v>
      </c>
      <c r="F3" s="13">
        <v>762</v>
      </c>
      <c r="G3" s="13" t="s">
        <v>1346</v>
      </c>
    </row>
    <row r="4" spans="1:7">
      <c r="A4" s="34" t="s">
        <v>1021</v>
      </c>
      <c r="B4" s="13" t="s">
        <v>1025</v>
      </c>
      <c r="C4" s="13" t="s">
        <v>1641</v>
      </c>
      <c r="D4" s="13">
        <v>736</v>
      </c>
      <c r="E4" s="15" t="s">
        <v>1347</v>
      </c>
      <c r="F4" s="13">
        <v>762</v>
      </c>
      <c r="G4" s="13" t="s">
        <v>1348</v>
      </c>
    </row>
    <row r="5" spans="1:7">
      <c r="A5" s="34" t="s">
        <v>1021</v>
      </c>
      <c r="B5" s="13" t="s">
        <v>1025</v>
      </c>
      <c r="C5" s="13" t="s">
        <v>1667</v>
      </c>
      <c r="D5" s="13">
        <v>733</v>
      </c>
      <c r="E5" s="15" t="s">
        <v>1349</v>
      </c>
      <c r="F5" s="13">
        <v>762</v>
      </c>
      <c r="G5" s="13" t="s">
        <v>1350</v>
      </c>
    </row>
    <row r="6" spans="1:7">
      <c r="A6" s="34" t="s">
        <v>1021</v>
      </c>
      <c r="B6" s="13" t="s">
        <v>1025</v>
      </c>
      <c r="C6" s="13" t="s">
        <v>1667</v>
      </c>
      <c r="D6" s="13">
        <v>732</v>
      </c>
      <c r="E6" s="15" t="s">
        <v>1351</v>
      </c>
      <c r="F6" s="13">
        <v>762</v>
      </c>
      <c r="G6" s="13" t="s">
        <v>1352</v>
      </c>
    </row>
    <row r="7" spans="1:7">
      <c r="A7" s="34" t="s">
        <v>1021</v>
      </c>
      <c r="B7" s="13" t="s">
        <v>1030</v>
      </c>
      <c r="C7" s="13" t="s">
        <v>1641</v>
      </c>
      <c r="D7" s="13">
        <v>718</v>
      </c>
      <c r="E7" s="15" t="s">
        <v>1353</v>
      </c>
      <c r="F7" s="13">
        <v>762</v>
      </c>
      <c r="G7" s="13" t="s">
        <v>1354</v>
      </c>
    </row>
    <row r="8" spans="1:7">
      <c r="A8" s="34" t="s">
        <v>1021</v>
      </c>
      <c r="B8" s="13" t="s">
        <v>1030</v>
      </c>
      <c r="C8" s="13" t="s">
        <v>1641</v>
      </c>
      <c r="D8" s="13">
        <v>715</v>
      </c>
      <c r="E8" s="15" t="s">
        <v>1355</v>
      </c>
      <c r="F8" s="13">
        <v>762</v>
      </c>
      <c r="G8" s="13" t="s">
        <v>1356</v>
      </c>
    </row>
    <row r="9" spans="1:7">
      <c r="A9" s="34" t="s">
        <v>1021</v>
      </c>
      <c r="B9" s="13" t="s">
        <v>1030</v>
      </c>
      <c r="C9" s="13" t="s">
        <v>1667</v>
      </c>
      <c r="D9" s="13">
        <v>717</v>
      </c>
      <c r="E9" s="15" t="s">
        <v>1357</v>
      </c>
      <c r="F9" s="13">
        <v>762</v>
      </c>
      <c r="G9" s="13" t="s">
        <v>1358</v>
      </c>
    </row>
    <row r="10" spans="1:7">
      <c r="A10" s="34" t="s">
        <v>1021</v>
      </c>
      <c r="B10" s="13" t="s">
        <v>1030</v>
      </c>
      <c r="C10" s="13" t="s">
        <v>1667</v>
      </c>
      <c r="D10" s="13">
        <v>718</v>
      </c>
      <c r="E10" s="15" t="s">
        <v>1359</v>
      </c>
      <c r="F10" s="13">
        <v>762</v>
      </c>
      <c r="G10" s="13" t="s">
        <v>1354</v>
      </c>
    </row>
    <row r="11" spans="1:7">
      <c r="A11" s="34" t="s">
        <v>1021</v>
      </c>
      <c r="B11" s="13" t="s">
        <v>1033</v>
      </c>
      <c r="C11" s="13" t="s">
        <v>1641</v>
      </c>
      <c r="D11" s="13">
        <v>654</v>
      </c>
      <c r="E11" s="15" t="s">
        <v>1360</v>
      </c>
      <c r="F11" s="13">
        <v>701</v>
      </c>
      <c r="G11" s="13" t="s">
        <v>1356</v>
      </c>
    </row>
    <row r="12" spans="1:7">
      <c r="A12" s="34" t="s">
        <v>1021</v>
      </c>
      <c r="B12" s="13" t="s">
        <v>1033</v>
      </c>
      <c r="C12" s="13" t="s">
        <v>1667</v>
      </c>
      <c r="D12" s="13">
        <v>658</v>
      </c>
      <c r="E12" s="15" t="s">
        <v>1361</v>
      </c>
      <c r="F12" s="13">
        <v>701</v>
      </c>
      <c r="G12" s="13" t="s">
        <v>1164</v>
      </c>
    </row>
    <row r="13" spans="1:7">
      <c r="A13" s="34" t="s">
        <v>1021</v>
      </c>
      <c r="B13" s="13" t="s">
        <v>1035</v>
      </c>
      <c r="C13" s="13" t="s">
        <v>1641</v>
      </c>
      <c r="D13" s="13">
        <v>650</v>
      </c>
      <c r="E13" s="15" t="s">
        <v>1362</v>
      </c>
      <c r="F13" s="13">
        <v>701</v>
      </c>
      <c r="G13" s="13" t="s">
        <v>1363</v>
      </c>
    </row>
    <row r="14" spans="1:7">
      <c r="A14" s="34" t="s">
        <v>1021</v>
      </c>
      <c r="B14" s="13" t="s">
        <v>1035</v>
      </c>
      <c r="C14" s="13" t="s">
        <v>1667</v>
      </c>
      <c r="D14" s="13">
        <v>657</v>
      </c>
      <c r="E14" s="15" t="s">
        <v>1364</v>
      </c>
      <c r="F14" s="13">
        <v>701</v>
      </c>
      <c r="G14" s="13" t="s">
        <v>1354</v>
      </c>
    </row>
    <row r="15" spans="1:7">
      <c r="A15" s="34" t="s">
        <v>1021</v>
      </c>
      <c r="B15" s="13" t="s">
        <v>1037</v>
      </c>
      <c r="C15" s="13" t="s">
        <v>1641</v>
      </c>
      <c r="D15" s="13">
        <v>767</v>
      </c>
      <c r="E15" s="15" t="s">
        <v>1365</v>
      </c>
      <c r="F15" s="13">
        <v>788</v>
      </c>
      <c r="G15" s="13" t="s">
        <v>1366</v>
      </c>
    </row>
    <row r="16" spans="1:7">
      <c r="A16" s="34" t="s">
        <v>1021</v>
      </c>
      <c r="B16" s="13" t="s">
        <v>1037</v>
      </c>
      <c r="C16" s="13" t="s">
        <v>1667</v>
      </c>
      <c r="D16" s="13">
        <v>805</v>
      </c>
      <c r="E16" s="15" t="s">
        <v>1367</v>
      </c>
      <c r="F16" s="13">
        <v>788</v>
      </c>
      <c r="G16" s="13" t="s">
        <v>1368</v>
      </c>
    </row>
    <row r="17" spans="1:7">
      <c r="A17" s="34" t="s">
        <v>1021</v>
      </c>
      <c r="B17" s="13" t="s">
        <v>1039</v>
      </c>
      <c r="C17" s="13" t="s">
        <v>1641</v>
      </c>
      <c r="D17" s="13">
        <v>742</v>
      </c>
      <c r="E17" s="15" t="s">
        <v>1369</v>
      </c>
      <c r="F17" s="13">
        <v>788</v>
      </c>
      <c r="G17" s="13" t="s">
        <v>1370</v>
      </c>
    </row>
    <row r="18" spans="1:7">
      <c r="A18" s="34" t="s">
        <v>1021</v>
      </c>
      <c r="B18" s="13" t="s">
        <v>1039</v>
      </c>
      <c r="C18" s="13" t="s">
        <v>1667</v>
      </c>
      <c r="D18" s="13">
        <v>742</v>
      </c>
      <c r="E18" s="15" t="s">
        <v>1371</v>
      </c>
      <c r="F18" s="13">
        <v>788</v>
      </c>
      <c r="G18" s="13" t="s">
        <v>1370</v>
      </c>
    </row>
    <row r="19" spans="1:7">
      <c r="A19" s="34" t="s">
        <v>1021</v>
      </c>
      <c r="B19" s="13" t="s">
        <v>1041</v>
      </c>
      <c r="C19" s="13" t="s">
        <v>1641</v>
      </c>
      <c r="D19" s="13">
        <v>707</v>
      </c>
      <c r="E19" s="15" t="s">
        <v>1372</v>
      </c>
      <c r="F19" s="13">
        <v>732</v>
      </c>
      <c r="G19" s="13" t="s">
        <v>1373</v>
      </c>
    </row>
    <row r="20" spans="1:7">
      <c r="A20" s="34" t="s">
        <v>1021</v>
      </c>
      <c r="B20" s="13" t="s">
        <v>1041</v>
      </c>
      <c r="C20" s="13" t="s">
        <v>1667</v>
      </c>
      <c r="D20" s="13">
        <v>695</v>
      </c>
      <c r="E20" s="15" t="s">
        <v>1374</v>
      </c>
      <c r="F20" s="13">
        <v>732</v>
      </c>
      <c r="G20" s="13" t="s">
        <v>1200</v>
      </c>
    </row>
    <row r="21" spans="1:7">
      <c r="A21" s="34" t="s">
        <v>1021</v>
      </c>
      <c r="B21" s="13" t="s">
        <v>1043</v>
      </c>
      <c r="C21" s="13" t="s">
        <v>1641</v>
      </c>
      <c r="D21" s="13">
        <v>688</v>
      </c>
      <c r="E21" s="15" t="s">
        <v>1375</v>
      </c>
      <c r="F21" s="13">
        <v>732</v>
      </c>
      <c r="G21" s="13" t="s">
        <v>1354</v>
      </c>
    </row>
    <row r="22" spans="1:7">
      <c r="A22" s="34" t="s">
        <v>1021</v>
      </c>
      <c r="B22" s="13" t="s">
        <v>1043</v>
      </c>
      <c r="C22" s="13" t="s">
        <v>1667</v>
      </c>
      <c r="D22" s="13">
        <v>696</v>
      </c>
      <c r="E22" s="15" t="s">
        <v>1376</v>
      </c>
      <c r="F22" s="13">
        <v>732</v>
      </c>
      <c r="G22" s="13" t="s">
        <v>1377</v>
      </c>
    </row>
    <row r="23" spans="1:7">
      <c r="A23" s="34" t="s">
        <v>1021</v>
      </c>
      <c r="B23" s="13" t="s">
        <v>1045</v>
      </c>
      <c r="C23" s="13" t="s">
        <v>1641</v>
      </c>
      <c r="D23" s="13">
        <v>712</v>
      </c>
      <c r="E23" s="15" t="s">
        <v>1378</v>
      </c>
      <c r="F23" s="13">
        <v>762</v>
      </c>
      <c r="G23" s="13" t="s">
        <v>1379</v>
      </c>
    </row>
    <row r="24" spans="1:7">
      <c r="A24" s="34" t="s">
        <v>1021</v>
      </c>
      <c r="B24" s="13" t="s">
        <v>1045</v>
      </c>
      <c r="C24" s="13" t="s">
        <v>1667</v>
      </c>
      <c r="D24" s="13">
        <v>715</v>
      </c>
      <c r="E24" s="15" t="s">
        <v>1378</v>
      </c>
      <c r="F24" s="13">
        <v>762</v>
      </c>
      <c r="G24" s="13" t="s">
        <v>1356</v>
      </c>
    </row>
    <row r="25" spans="1:7">
      <c r="A25" s="34" t="s">
        <v>1021</v>
      </c>
      <c r="B25" s="13" t="s">
        <v>1047</v>
      </c>
      <c r="C25" s="13" t="s">
        <v>1641</v>
      </c>
      <c r="D25" s="13">
        <v>717</v>
      </c>
      <c r="E25" s="15" t="s">
        <v>1378</v>
      </c>
      <c r="F25" s="13">
        <v>762</v>
      </c>
      <c r="G25" s="13" t="s">
        <v>1358</v>
      </c>
    </row>
    <row r="26" spans="1:7">
      <c r="A26" s="34" t="s">
        <v>1021</v>
      </c>
      <c r="B26" s="13" t="s">
        <v>1047</v>
      </c>
      <c r="C26" s="13" t="s">
        <v>1667</v>
      </c>
      <c r="D26" s="13">
        <v>719</v>
      </c>
      <c r="E26" s="15" t="s">
        <v>1380</v>
      </c>
      <c r="F26" s="13">
        <v>762</v>
      </c>
      <c r="G26" s="13" t="s">
        <v>1164</v>
      </c>
    </row>
    <row r="27" spans="1:7">
      <c r="A27" s="34" t="s">
        <v>1050</v>
      </c>
      <c r="B27" s="13" t="s">
        <v>1054</v>
      </c>
      <c r="C27" s="13" t="s">
        <v>1641</v>
      </c>
      <c r="D27" s="13">
        <v>732</v>
      </c>
      <c r="E27" s="15" t="s">
        <v>1381</v>
      </c>
      <c r="F27" s="13">
        <v>775</v>
      </c>
      <c r="G27" s="13" t="s">
        <v>1164</v>
      </c>
    </row>
    <row r="28" spans="1:7">
      <c r="A28" s="34" t="s">
        <v>1050</v>
      </c>
      <c r="B28" s="13" t="s">
        <v>1054</v>
      </c>
      <c r="C28" s="13" t="s">
        <v>1667</v>
      </c>
      <c r="D28" s="13">
        <v>731</v>
      </c>
      <c r="E28" s="15" t="s">
        <v>1382</v>
      </c>
      <c r="F28" s="13">
        <v>775</v>
      </c>
      <c r="G28" s="13" t="s">
        <v>1354</v>
      </c>
    </row>
    <row r="29" spans="1:7">
      <c r="A29" s="34" t="s">
        <v>1050</v>
      </c>
      <c r="B29" s="13" t="s">
        <v>1057</v>
      </c>
      <c r="C29" s="13" t="s">
        <v>1641</v>
      </c>
      <c r="D29" s="13">
        <v>731</v>
      </c>
      <c r="E29" s="15" t="s">
        <v>1383</v>
      </c>
      <c r="F29" s="13">
        <v>775</v>
      </c>
      <c r="G29" s="13" t="s">
        <v>1354</v>
      </c>
    </row>
    <row r="30" spans="1:7">
      <c r="A30" s="34" t="s">
        <v>1050</v>
      </c>
      <c r="B30" s="13" t="s">
        <v>1057</v>
      </c>
      <c r="C30" s="13" t="s">
        <v>1667</v>
      </c>
      <c r="D30" s="13">
        <v>733</v>
      </c>
      <c r="E30" s="15" t="s">
        <v>1371</v>
      </c>
      <c r="F30" s="13">
        <v>775</v>
      </c>
      <c r="G30" s="13" t="s">
        <v>1384</v>
      </c>
    </row>
    <row r="31" spans="1:7">
      <c r="A31" s="34" t="s">
        <v>1050</v>
      </c>
      <c r="B31" s="13" t="s">
        <v>1059</v>
      </c>
      <c r="C31" s="13" t="s">
        <v>1641</v>
      </c>
      <c r="D31" s="13">
        <v>676</v>
      </c>
      <c r="E31" s="15" t="s">
        <v>1385</v>
      </c>
      <c r="F31" s="13">
        <v>721</v>
      </c>
      <c r="G31" s="13" t="s">
        <v>1358</v>
      </c>
    </row>
    <row r="32" spans="1:7">
      <c r="A32" s="34" t="s">
        <v>1050</v>
      </c>
      <c r="B32" s="13" t="s">
        <v>1059</v>
      </c>
      <c r="C32" s="13" t="s">
        <v>1667</v>
      </c>
      <c r="D32" s="13">
        <v>675</v>
      </c>
      <c r="E32" s="15" t="s">
        <v>1386</v>
      </c>
      <c r="F32" s="13">
        <v>721</v>
      </c>
      <c r="G32" s="13" t="s">
        <v>1370</v>
      </c>
    </row>
    <row r="33" spans="1:7">
      <c r="A33" s="34" t="s">
        <v>1050</v>
      </c>
      <c r="B33" s="13" t="s">
        <v>1062</v>
      </c>
      <c r="C33" s="13" t="s">
        <v>1641</v>
      </c>
      <c r="D33" s="13">
        <v>702</v>
      </c>
      <c r="E33" s="15" t="s">
        <v>1387</v>
      </c>
      <c r="F33" s="13">
        <v>721</v>
      </c>
      <c r="G33" s="13" t="s">
        <v>1388</v>
      </c>
    </row>
    <row r="34" spans="1:7">
      <c r="A34" s="34" t="s">
        <v>1050</v>
      </c>
      <c r="B34" s="13" t="s">
        <v>1062</v>
      </c>
      <c r="C34" s="13" t="s">
        <v>1667</v>
      </c>
      <c r="D34" s="13">
        <v>678</v>
      </c>
      <c r="E34" s="15" t="s">
        <v>1389</v>
      </c>
      <c r="F34" s="13">
        <v>721</v>
      </c>
      <c r="G34" s="13" t="s">
        <v>1164</v>
      </c>
    </row>
    <row r="35" spans="1:7">
      <c r="A35" s="34" t="s">
        <v>1050</v>
      </c>
      <c r="B35" s="13" t="s">
        <v>1066</v>
      </c>
      <c r="C35" s="13" t="s">
        <v>1641</v>
      </c>
      <c r="D35" s="13">
        <v>686</v>
      </c>
      <c r="E35" s="15" t="s">
        <v>1390</v>
      </c>
      <c r="F35" s="13">
        <v>726</v>
      </c>
      <c r="G35" s="13" t="s">
        <v>1391</v>
      </c>
    </row>
    <row r="36" spans="1:7">
      <c r="A36" s="34" t="s">
        <v>1050</v>
      </c>
      <c r="B36" s="13" t="s">
        <v>1066</v>
      </c>
      <c r="C36" s="13" t="s">
        <v>1667</v>
      </c>
      <c r="D36" s="13">
        <v>683</v>
      </c>
      <c r="E36" s="15" t="s">
        <v>1392</v>
      </c>
      <c r="F36" s="13">
        <v>726</v>
      </c>
      <c r="G36" s="13" t="s">
        <v>1164</v>
      </c>
    </row>
    <row r="37" spans="1:7">
      <c r="A37" s="34" t="s">
        <v>1050</v>
      </c>
      <c r="B37" s="13" t="s">
        <v>1068</v>
      </c>
      <c r="C37" s="13" t="s">
        <v>1641</v>
      </c>
      <c r="D37" s="13">
        <v>694</v>
      </c>
      <c r="E37" s="15" t="s">
        <v>1393</v>
      </c>
      <c r="F37" s="13">
        <v>726</v>
      </c>
      <c r="G37" s="13" t="s">
        <v>1394</v>
      </c>
    </row>
    <row r="38" spans="1:7">
      <c r="A38" s="34" t="s">
        <v>1050</v>
      </c>
      <c r="B38" s="13" t="s">
        <v>1068</v>
      </c>
      <c r="C38" s="13" t="s">
        <v>1667</v>
      </c>
      <c r="D38" s="13">
        <v>680</v>
      </c>
      <c r="E38" s="15" t="s">
        <v>1395</v>
      </c>
      <c r="F38" s="13">
        <v>726</v>
      </c>
      <c r="G38" s="13" t="s">
        <v>1370</v>
      </c>
    </row>
    <row r="39" spans="1:7">
      <c r="A39" s="34" t="s">
        <v>1071</v>
      </c>
      <c r="B39" s="13" t="s">
        <v>1075</v>
      </c>
      <c r="C39" s="13" t="s">
        <v>1641</v>
      </c>
      <c r="D39" s="13">
        <v>723</v>
      </c>
      <c r="E39" s="15">
        <v>65.010000000000005</v>
      </c>
      <c r="F39" s="13">
        <v>754</v>
      </c>
      <c r="G39" s="13" t="s">
        <v>1346</v>
      </c>
    </row>
    <row r="40" spans="1:7">
      <c r="A40" s="34" t="s">
        <v>1071</v>
      </c>
      <c r="B40" s="13" t="s">
        <v>1075</v>
      </c>
      <c r="C40" s="13" t="s">
        <v>1667</v>
      </c>
      <c r="D40" s="13">
        <v>726</v>
      </c>
      <c r="E40" s="15" t="s">
        <v>1396</v>
      </c>
      <c r="F40" s="13">
        <v>754</v>
      </c>
      <c r="G40" s="13" t="s">
        <v>1397</v>
      </c>
    </row>
    <row r="41" spans="1:7">
      <c r="A41" s="34" t="s">
        <v>1071</v>
      </c>
      <c r="B41" s="13" t="s">
        <v>1079</v>
      </c>
      <c r="C41" s="13" t="s">
        <v>1641</v>
      </c>
      <c r="D41" s="13">
        <v>737</v>
      </c>
      <c r="E41" s="15" t="s">
        <v>1398</v>
      </c>
      <c r="F41" s="13">
        <v>754</v>
      </c>
      <c r="G41" s="13" t="s">
        <v>1399</v>
      </c>
    </row>
    <row r="42" spans="1:7">
      <c r="A42" s="34" t="s">
        <v>1071</v>
      </c>
      <c r="B42" s="13" t="s">
        <v>1079</v>
      </c>
      <c r="C42" s="13" t="s">
        <v>1667</v>
      </c>
      <c r="D42" s="13">
        <v>735</v>
      </c>
      <c r="E42" s="15" t="s">
        <v>1400</v>
      </c>
      <c r="F42" s="13">
        <v>754</v>
      </c>
      <c r="G42" s="13" t="s">
        <v>1388</v>
      </c>
    </row>
    <row r="43" spans="1:7">
      <c r="A43" s="34" t="s">
        <v>1071</v>
      </c>
      <c r="B43" s="13" t="s">
        <v>1081</v>
      </c>
      <c r="C43" s="13" t="s">
        <v>1641</v>
      </c>
      <c r="D43" s="13">
        <v>720</v>
      </c>
      <c r="E43" s="15" t="s">
        <v>1401</v>
      </c>
      <c r="F43" s="13">
        <v>765</v>
      </c>
      <c r="G43" s="13" t="s">
        <v>1358</v>
      </c>
    </row>
    <row r="44" spans="1:7">
      <c r="A44" s="34" t="s">
        <v>1071</v>
      </c>
      <c r="B44" s="13" t="s">
        <v>1081</v>
      </c>
      <c r="C44" s="13" t="s">
        <v>1667</v>
      </c>
      <c r="D44" s="13">
        <v>722</v>
      </c>
      <c r="E44" s="15" t="s">
        <v>1402</v>
      </c>
      <c r="F44" s="13">
        <v>765</v>
      </c>
      <c r="G44" s="13" t="s">
        <v>1164</v>
      </c>
    </row>
    <row r="45" spans="1:7">
      <c r="A45" s="34" t="s">
        <v>1071</v>
      </c>
      <c r="B45" s="13" t="s">
        <v>1084</v>
      </c>
      <c r="C45" s="13" t="s">
        <v>1641</v>
      </c>
      <c r="D45" s="13">
        <v>720</v>
      </c>
      <c r="E45" s="15" t="s">
        <v>1357</v>
      </c>
      <c r="F45" s="13">
        <v>765</v>
      </c>
      <c r="G45" s="13" t="s">
        <v>1358</v>
      </c>
    </row>
    <row r="46" spans="1:7">
      <c r="A46" s="34" t="s">
        <v>1071</v>
      </c>
      <c r="B46" s="13" t="s">
        <v>1084</v>
      </c>
      <c r="C46" s="13" t="s">
        <v>1667</v>
      </c>
      <c r="D46" s="13">
        <v>722</v>
      </c>
      <c r="E46" s="15" t="s">
        <v>1359</v>
      </c>
      <c r="F46" s="13">
        <v>765</v>
      </c>
      <c r="G46" s="13" t="s">
        <v>1164</v>
      </c>
    </row>
    <row r="47" spans="1:7">
      <c r="A47" s="34" t="s">
        <v>1071</v>
      </c>
      <c r="B47" s="13" t="s">
        <v>1086</v>
      </c>
      <c r="C47" s="13" t="s">
        <v>1641</v>
      </c>
      <c r="D47" s="13">
        <v>747</v>
      </c>
      <c r="E47" s="15" t="s">
        <v>1403</v>
      </c>
      <c r="F47" s="13">
        <v>790</v>
      </c>
      <c r="G47" s="13" t="s">
        <v>1164</v>
      </c>
    </row>
    <row r="48" spans="1:7">
      <c r="A48" s="34" t="s">
        <v>1071</v>
      </c>
      <c r="B48" s="13" t="s">
        <v>1086</v>
      </c>
      <c r="C48" s="13" t="s">
        <v>1667</v>
      </c>
      <c r="D48" s="13">
        <v>743</v>
      </c>
      <c r="E48" s="15" t="s">
        <v>1404</v>
      </c>
      <c r="F48" s="13">
        <v>790</v>
      </c>
      <c r="G48" s="13" t="s">
        <v>1356</v>
      </c>
    </row>
    <row r="49" spans="1:7">
      <c r="A49" s="34" t="s">
        <v>1071</v>
      </c>
      <c r="B49" s="13" t="s">
        <v>1088</v>
      </c>
      <c r="C49" s="13" t="s">
        <v>1641</v>
      </c>
      <c r="D49" s="13">
        <v>745</v>
      </c>
      <c r="E49" s="15" t="s">
        <v>1405</v>
      </c>
      <c r="F49" s="13">
        <v>790</v>
      </c>
      <c r="G49" s="13" t="s">
        <v>1358</v>
      </c>
    </row>
    <row r="50" spans="1:7">
      <c r="A50" s="34" t="s">
        <v>1071</v>
      </c>
      <c r="B50" s="13" t="s">
        <v>1088</v>
      </c>
      <c r="C50" s="13" t="s">
        <v>1667</v>
      </c>
      <c r="D50" s="13">
        <v>745</v>
      </c>
      <c r="E50" s="15" t="s">
        <v>1406</v>
      </c>
      <c r="F50" s="13">
        <v>790</v>
      </c>
      <c r="G50" s="13" t="s">
        <v>1358</v>
      </c>
    </row>
    <row r="51" spans="1:7">
      <c r="A51" s="34" t="s">
        <v>1071</v>
      </c>
      <c r="B51" s="13" t="s">
        <v>1092</v>
      </c>
      <c r="C51" s="13" t="s">
        <v>1641</v>
      </c>
      <c r="D51" s="13">
        <v>710</v>
      </c>
      <c r="E51" s="15" t="s">
        <v>1407</v>
      </c>
      <c r="F51" s="13">
        <v>757</v>
      </c>
      <c r="G51" s="13" t="s">
        <v>1356</v>
      </c>
    </row>
    <row r="52" spans="1:7">
      <c r="A52" s="34" t="s">
        <v>1071</v>
      </c>
      <c r="B52" s="13" t="s">
        <v>1092</v>
      </c>
      <c r="C52" s="13" t="s">
        <v>1667</v>
      </c>
      <c r="D52" s="13">
        <v>712</v>
      </c>
      <c r="E52" s="15" t="s">
        <v>1408</v>
      </c>
      <c r="F52" s="13">
        <v>757</v>
      </c>
      <c r="G52" s="13" t="s">
        <v>1358</v>
      </c>
    </row>
    <row r="53" spans="1:7">
      <c r="A53" s="34" t="s">
        <v>1071</v>
      </c>
      <c r="B53" s="13" t="s">
        <v>1094</v>
      </c>
      <c r="C53" s="13" t="s">
        <v>1641</v>
      </c>
      <c r="D53" s="13">
        <v>709</v>
      </c>
      <c r="E53" s="15" t="s">
        <v>1409</v>
      </c>
      <c r="F53" s="13">
        <v>757</v>
      </c>
      <c r="G53" s="13" t="s">
        <v>1410</v>
      </c>
    </row>
    <row r="54" spans="1:7">
      <c r="A54" s="34" t="s">
        <v>1071</v>
      </c>
      <c r="B54" s="13" t="s">
        <v>1094</v>
      </c>
      <c r="C54" s="13" t="s">
        <v>1667</v>
      </c>
      <c r="D54" s="13">
        <v>712</v>
      </c>
      <c r="E54" s="15" t="s">
        <v>1411</v>
      </c>
      <c r="F54" s="13">
        <v>757</v>
      </c>
      <c r="G54" s="13" t="s">
        <v>1358</v>
      </c>
    </row>
    <row r="55" spans="1:7">
      <c r="A55" s="34" t="s">
        <v>1071</v>
      </c>
      <c r="B55" s="13" t="s">
        <v>1098</v>
      </c>
      <c r="C55" s="13" t="s">
        <v>1641</v>
      </c>
      <c r="D55" s="13">
        <v>294</v>
      </c>
      <c r="E55" s="15" t="s">
        <v>1412</v>
      </c>
      <c r="F55" s="13">
        <v>343</v>
      </c>
      <c r="G55" s="13" t="s">
        <v>1413</v>
      </c>
    </row>
    <row r="56" spans="1:7">
      <c r="A56" s="34" t="s">
        <v>1071</v>
      </c>
      <c r="B56" s="13" t="s">
        <v>1098</v>
      </c>
      <c r="C56" s="13" t="s">
        <v>1667</v>
      </c>
      <c r="D56" s="13">
        <v>291</v>
      </c>
      <c r="E56" s="15" t="s">
        <v>1414</v>
      </c>
      <c r="F56" s="13">
        <v>343</v>
      </c>
      <c r="G56" s="13" t="s">
        <v>1415</v>
      </c>
    </row>
    <row r="57" spans="1:7">
      <c r="A57" s="34" t="s">
        <v>1071</v>
      </c>
      <c r="B57" s="13" t="s">
        <v>1101</v>
      </c>
      <c r="C57" s="13" t="s">
        <v>1641</v>
      </c>
      <c r="D57" s="13">
        <v>296</v>
      </c>
      <c r="E57" s="15" t="s">
        <v>1416</v>
      </c>
      <c r="F57" s="13">
        <v>343</v>
      </c>
      <c r="G57" s="13" t="s">
        <v>1356</v>
      </c>
    </row>
    <row r="58" spans="1:7">
      <c r="A58" s="34" t="s">
        <v>1071</v>
      </c>
      <c r="B58" s="13" t="s">
        <v>1101</v>
      </c>
      <c r="C58" s="13" t="s">
        <v>1667</v>
      </c>
      <c r="D58" s="13">
        <v>298</v>
      </c>
      <c r="E58" s="15" t="s">
        <v>1417</v>
      </c>
      <c r="F58" s="13">
        <v>343</v>
      </c>
      <c r="G58" s="13" t="s">
        <v>1358</v>
      </c>
    </row>
    <row r="59" spans="1:7">
      <c r="A59" s="34" t="s">
        <v>1103</v>
      </c>
      <c r="B59" s="13" t="s">
        <v>1107</v>
      </c>
      <c r="C59" s="13" t="s">
        <v>1641</v>
      </c>
      <c r="D59" s="13">
        <v>355</v>
      </c>
      <c r="E59" s="15" t="s">
        <v>1418</v>
      </c>
      <c r="F59" s="13">
        <v>422</v>
      </c>
      <c r="G59" s="13" t="s">
        <v>1419</v>
      </c>
    </row>
    <row r="60" spans="1:7">
      <c r="A60" s="34" t="s">
        <v>1103</v>
      </c>
      <c r="B60" s="13" t="s">
        <v>1107</v>
      </c>
      <c r="C60" s="13" t="s">
        <v>1667</v>
      </c>
      <c r="D60" s="13">
        <v>360</v>
      </c>
      <c r="E60" s="15" t="s">
        <v>1420</v>
      </c>
      <c r="F60" s="13">
        <v>422</v>
      </c>
      <c r="G60" s="13" t="s">
        <v>1421</v>
      </c>
    </row>
    <row r="61" spans="1:7">
      <c r="A61" s="34" t="s">
        <v>1103</v>
      </c>
      <c r="B61" s="13" t="s">
        <v>1110</v>
      </c>
      <c r="C61" s="13" t="s">
        <v>1641</v>
      </c>
      <c r="D61" s="13">
        <v>355</v>
      </c>
      <c r="E61" s="15" t="s">
        <v>1422</v>
      </c>
      <c r="F61" s="13">
        <v>422</v>
      </c>
      <c r="G61" s="13" t="s">
        <v>1419</v>
      </c>
    </row>
    <row r="62" spans="1:7">
      <c r="A62" s="34" t="s">
        <v>1103</v>
      </c>
      <c r="B62" s="13" t="s">
        <v>1110</v>
      </c>
      <c r="C62" s="13" t="s">
        <v>1667</v>
      </c>
      <c r="D62" s="13">
        <v>409</v>
      </c>
      <c r="E62" s="15">
        <v>68.459999999999994</v>
      </c>
      <c r="F62" s="13">
        <v>422</v>
      </c>
      <c r="G62" s="13" t="s">
        <v>1423</v>
      </c>
    </row>
    <row r="63" spans="1:7">
      <c r="A63" s="34" t="s">
        <v>1103</v>
      </c>
      <c r="B63" s="13" t="s">
        <v>1114</v>
      </c>
      <c r="C63" s="13" t="s">
        <v>1641</v>
      </c>
      <c r="D63" s="13">
        <v>515</v>
      </c>
      <c r="E63" s="15">
        <v>65.239999999999995</v>
      </c>
      <c r="F63" s="13">
        <v>560</v>
      </c>
      <c r="G63" s="13" t="s">
        <v>1358</v>
      </c>
    </row>
    <row r="64" spans="1:7">
      <c r="A64" s="34" t="s">
        <v>1103</v>
      </c>
      <c r="B64" s="13" t="s">
        <v>1114</v>
      </c>
      <c r="C64" s="13" t="s">
        <v>1667</v>
      </c>
      <c r="D64" s="13">
        <v>510</v>
      </c>
      <c r="E64" s="15" t="s">
        <v>1365</v>
      </c>
      <c r="F64" s="13">
        <v>560</v>
      </c>
      <c r="G64" s="13" t="s">
        <v>1379</v>
      </c>
    </row>
    <row r="65" spans="1:7">
      <c r="A65" s="34" t="s">
        <v>1103</v>
      </c>
      <c r="B65" s="13" t="s">
        <v>1117</v>
      </c>
      <c r="C65" s="13" t="s">
        <v>1641</v>
      </c>
      <c r="D65" s="13">
        <v>513</v>
      </c>
      <c r="E65" s="15">
        <v>73.489999999999995</v>
      </c>
      <c r="F65" s="13">
        <v>560</v>
      </c>
      <c r="G65" s="13" t="s">
        <v>1356</v>
      </c>
    </row>
    <row r="66" spans="1:7">
      <c r="A66" s="34" t="s">
        <v>1103</v>
      </c>
      <c r="B66" s="13" t="s">
        <v>1117</v>
      </c>
      <c r="C66" s="13" t="s">
        <v>1667</v>
      </c>
      <c r="D66" s="13">
        <v>507</v>
      </c>
      <c r="E66" s="15" t="s">
        <v>1424</v>
      </c>
      <c r="F66" s="13">
        <v>560</v>
      </c>
      <c r="G66" s="13" t="s">
        <v>1425</v>
      </c>
    </row>
    <row r="67" spans="1:7">
      <c r="A67" s="34" t="s">
        <v>1103</v>
      </c>
      <c r="B67" s="13" t="s">
        <v>1119</v>
      </c>
      <c r="C67" s="13" t="s">
        <v>1641</v>
      </c>
      <c r="D67" s="13">
        <v>699</v>
      </c>
      <c r="E67" s="15" t="s">
        <v>1426</v>
      </c>
      <c r="F67" s="13">
        <v>750</v>
      </c>
      <c r="G67" s="13" t="s">
        <v>1363</v>
      </c>
    </row>
    <row r="68" spans="1:7">
      <c r="A68" s="34" t="s">
        <v>1103</v>
      </c>
      <c r="B68" s="13" t="s">
        <v>1119</v>
      </c>
      <c r="C68" s="13" t="s">
        <v>1667</v>
      </c>
      <c r="D68" s="13">
        <v>698</v>
      </c>
      <c r="E68" s="15" t="s">
        <v>1401</v>
      </c>
      <c r="F68" s="13">
        <v>750</v>
      </c>
      <c r="G68" s="13" t="s">
        <v>1415</v>
      </c>
    </row>
    <row r="69" spans="1:7">
      <c r="A69" s="34" t="s">
        <v>1103</v>
      </c>
      <c r="B69" s="13" t="s">
        <v>1121</v>
      </c>
      <c r="C69" s="13" t="s">
        <v>1641</v>
      </c>
      <c r="D69" s="13">
        <v>698</v>
      </c>
      <c r="E69" s="15" t="s">
        <v>1427</v>
      </c>
      <c r="F69" s="13">
        <v>750</v>
      </c>
      <c r="G69" s="13" t="s">
        <v>1415</v>
      </c>
    </row>
    <row r="70" spans="1:7">
      <c r="A70" s="34" t="s">
        <v>1103</v>
      </c>
      <c r="B70" s="13" t="s">
        <v>1121</v>
      </c>
      <c r="C70" s="13" t="s">
        <v>1667</v>
      </c>
      <c r="D70" s="13">
        <v>699</v>
      </c>
      <c r="E70" s="15" t="s">
        <v>1428</v>
      </c>
      <c r="F70" s="13">
        <v>750</v>
      </c>
      <c r="G70" s="13" t="s">
        <v>1363</v>
      </c>
    </row>
    <row r="71" spans="1:7">
      <c r="A71" s="34" t="s">
        <v>1103</v>
      </c>
      <c r="B71" s="13" t="s">
        <v>1123</v>
      </c>
      <c r="C71" s="13" t="s">
        <v>1641</v>
      </c>
      <c r="D71" s="13">
        <v>741</v>
      </c>
      <c r="E71" s="15" t="s">
        <v>1429</v>
      </c>
      <c r="F71" s="13">
        <v>792</v>
      </c>
      <c r="G71" s="13" t="s">
        <v>1363</v>
      </c>
    </row>
    <row r="72" spans="1:7">
      <c r="A72" s="34" t="s">
        <v>1103</v>
      </c>
      <c r="B72" s="13" t="s">
        <v>1123</v>
      </c>
      <c r="C72" s="13" t="s">
        <v>1667</v>
      </c>
      <c r="D72" s="13">
        <v>744</v>
      </c>
      <c r="E72" s="15" t="s">
        <v>1430</v>
      </c>
      <c r="F72" s="13">
        <v>792</v>
      </c>
      <c r="G72" s="13" t="s">
        <v>1410</v>
      </c>
    </row>
    <row r="73" spans="1:7">
      <c r="A73" s="34" t="s">
        <v>1103</v>
      </c>
      <c r="B73" s="13" t="s">
        <v>1127</v>
      </c>
      <c r="C73" s="13" t="s">
        <v>1641</v>
      </c>
      <c r="D73" s="13">
        <v>764</v>
      </c>
      <c r="E73" s="15" t="s">
        <v>1431</v>
      </c>
      <c r="F73" s="13">
        <v>792</v>
      </c>
      <c r="G73" s="13" t="s">
        <v>1397</v>
      </c>
    </row>
    <row r="74" spans="1:7">
      <c r="A74" s="34" t="s">
        <v>1103</v>
      </c>
      <c r="B74" s="13" t="s">
        <v>1127</v>
      </c>
      <c r="C74" s="13" t="s">
        <v>1667</v>
      </c>
      <c r="D74" s="13">
        <v>755</v>
      </c>
      <c r="E74" s="15" t="s">
        <v>1432</v>
      </c>
      <c r="F74" s="13">
        <v>792</v>
      </c>
      <c r="G74" s="13" t="s">
        <v>1200</v>
      </c>
    </row>
    <row r="75" spans="1:7">
      <c r="A75" s="34" t="s">
        <v>1129</v>
      </c>
      <c r="B75" s="13" t="s">
        <v>1133</v>
      </c>
      <c r="C75" s="13" t="s">
        <v>1641</v>
      </c>
      <c r="D75" s="13">
        <v>273</v>
      </c>
      <c r="E75" s="15" t="s">
        <v>1433</v>
      </c>
      <c r="F75" s="13">
        <v>638</v>
      </c>
      <c r="G75" s="13" t="s">
        <v>1434</v>
      </c>
    </row>
    <row r="76" spans="1:7">
      <c r="A76" s="34" t="s">
        <v>1129</v>
      </c>
      <c r="B76" s="13" t="s">
        <v>1133</v>
      </c>
      <c r="C76" s="13" t="s">
        <v>1667</v>
      </c>
      <c r="D76" s="13">
        <v>270</v>
      </c>
      <c r="E76" s="15" t="s">
        <v>1433</v>
      </c>
      <c r="F76" s="13">
        <v>638</v>
      </c>
      <c r="G76" s="13" t="s">
        <v>1435</v>
      </c>
    </row>
    <row r="77" spans="1:7">
      <c r="A77" s="34" t="s">
        <v>1129</v>
      </c>
      <c r="B77" s="13" t="s">
        <v>1136</v>
      </c>
      <c r="C77" s="13" t="s">
        <v>1641</v>
      </c>
      <c r="D77" s="13">
        <v>273</v>
      </c>
      <c r="E77" s="15" t="s">
        <v>1436</v>
      </c>
      <c r="F77" s="13">
        <v>638</v>
      </c>
      <c r="G77" s="13" t="s">
        <v>1434</v>
      </c>
    </row>
    <row r="78" spans="1:7">
      <c r="A78" s="34" t="s">
        <v>1129</v>
      </c>
      <c r="B78" s="13" t="s">
        <v>1136</v>
      </c>
      <c r="C78" s="13" t="s">
        <v>1667</v>
      </c>
      <c r="D78" s="13">
        <v>275</v>
      </c>
      <c r="E78" s="15" t="s">
        <v>1437</v>
      </c>
      <c r="F78" s="13">
        <v>638</v>
      </c>
      <c r="G78" s="13" t="s">
        <v>1438</v>
      </c>
    </row>
    <row r="79" spans="1:7">
      <c r="A79" s="34" t="s">
        <v>1129</v>
      </c>
      <c r="B79" s="13" t="s">
        <v>1139</v>
      </c>
      <c r="C79" s="13" t="s">
        <v>1641</v>
      </c>
      <c r="D79" s="13">
        <v>284</v>
      </c>
      <c r="E79" s="15" t="s">
        <v>1439</v>
      </c>
      <c r="F79" s="13">
        <v>798</v>
      </c>
      <c r="G79" s="13" t="s">
        <v>1440</v>
      </c>
    </row>
    <row r="80" spans="1:7">
      <c r="A80" s="34" t="s">
        <v>1129</v>
      </c>
      <c r="B80" s="13" t="s">
        <v>1139</v>
      </c>
      <c r="C80" s="13" t="s">
        <v>1667</v>
      </c>
      <c r="D80" s="13">
        <v>285</v>
      </c>
      <c r="E80" s="15" t="s">
        <v>1441</v>
      </c>
      <c r="F80" s="13">
        <v>798</v>
      </c>
      <c r="G80" s="13" t="s">
        <v>1442</v>
      </c>
    </row>
    <row r="81" spans="1:7">
      <c r="A81" s="34" t="s">
        <v>1129</v>
      </c>
      <c r="B81" s="13" t="s">
        <v>1141</v>
      </c>
      <c r="C81" s="13" t="s">
        <v>1641</v>
      </c>
      <c r="D81" s="13">
        <v>295</v>
      </c>
      <c r="E81" s="15" t="s">
        <v>1443</v>
      </c>
      <c r="F81" s="13">
        <v>798</v>
      </c>
      <c r="G81" s="13" t="s">
        <v>1444</v>
      </c>
    </row>
    <row r="82" spans="1:7">
      <c r="A82" s="34" t="s">
        <v>1129</v>
      </c>
      <c r="B82" s="13" t="s">
        <v>1141</v>
      </c>
      <c r="C82" s="13" t="s">
        <v>1667</v>
      </c>
      <c r="D82" s="13">
        <v>295</v>
      </c>
      <c r="E82" s="15" t="s">
        <v>1445</v>
      </c>
      <c r="F82" s="13">
        <v>798</v>
      </c>
      <c r="G82" s="13" t="s">
        <v>1444</v>
      </c>
    </row>
    <row r="83" spans="1:7">
      <c r="A83" s="34" t="s">
        <v>1143</v>
      </c>
      <c r="B83" s="13" t="s">
        <v>1147</v>
      </c>
      <c r="C83" s="13" t="s">
        <v>1641</v>
      </c>
      <c r="D83" s="13">
        <v>714</v>
      </c>
      <c r="E83" s="15" t="s">
        <v>1446</v>
      </c>
      <c r="F83" s="13">
        <v>775</v>
      </c>
      <c r="G83" s="13" t="s">
        <v>1447</v>
      </c>
    </row>
    <row r="84" spans="1:7">
      <c r="A84" s="34" t="s">
        <v>1143</v>
      </c>
      <c r="B84" s="13" t="s">
        <v>1147</v>
      </c>
      <c r="C84" s="13" t="s">
        <v>1667</v>
      </c>
      <c r="D84" s="13">
        <v>702</v>
      </c>
      <c r="E84" s="15" t="s">
        <v>1448</v>
      </c>
      <c r="F84" s="13">
        <v>775</v>
      </c>
      <c r="G84" s="13" t="s">
        <v>1449</v>
      </c>
    </row>
    <row r="85" spans="1:7">
      <c r="A85" s="34" t="s">
        <v>1143</v>
      </c>
      <c r="B85" s="13" t="s">
        <v>1150</v>
      </c>
      <c r="C85" s="13" t="s">
        <v>1641</v>
      </c>
      <c r="D85" s="13">
        <v>713</v>
      </c>
      <c r="E85" s="15" t="s">
        <v>1450</v>
      </c>
      <c r="F85" s="13">
        <v>775</v>
      </c>
      <c r="G85" s="13" t="s">
        <v>1421</v>
      </c>
    </row>
    <row r="86" spans="1:7">
      <c r="A86" s="34" t="s">
        <v>1143</v>
      </c>
      <c r="B86" s="13" t="s">
        <v>1150</v>
      </c>
      <c r="C86" s="13" t="s">
        <v>1667</v>
      </c>
      <c r="D86" s="13">
        <v>760</v>
      </c>
      <c r="E86" s="15" t="s">
        <v>1451</v>
      </c>
      <c r="F86" s="13">
        <v>775</v>
      </c>
      <c r="G86" s="13" t="s">
        <v>1452</v>
      </c>
    </row>
    <row r="87" spans="1:7">
      <c r="A87" s="34" t="s">
        <v>1143</v>
      </c>
      <c r="B87" s="13" t="s">
        <v>1153</v>
      </c>
      <c r="C87" s="13" t="s">
        <v>1641</v>
      </c>
      <c r="D87" s="13">
        <v>746</v>
      </c>
      <c r="E87" s="15" t="s">
        <v>1453</v>
      </c>
      <c r="F87" s="13">
        <v>789</v>
      </c>
      <c r="G87" s="13" t="s">
        <v>1164</v>
      </c>
    </row>
    <row r="88" spans="1:7">
      <c r="A88" s="34" t="s">
        <v>1143</v>
      </c>
      <c r="B88" s="13" t="s">
        <v>1153</v>
      </c>
      <c r="C88" s="13" t="s">
        <v>1667</v>
      </c>
      <c r="D88" s="13">
        <v>746</v>
      </c>
      <c r="E88" s="15" t="s">
        <v>1454</v>
      </c>
      <c r="F88" s="13">
        <v>789</v>
      </c>
      <c r="G88" s="13" t="s">
        <v>1164</v>
      </c>
    </row>
    <row r="89" spans="1:7">
      <c r="A89" s="34" t="s">
        <v>1143</v>
      </c>
      <c r="B89" s="13" t="s">
        <v>1156</v>
      </c>
      <c r="C89" s="13" t="s">
        <v>1641</v>
      </c>
      <c r="D89" s="13">
        <v>744</v>
      </c>
      <c r="E89" s="15" t="s">
        <v>1404</v>
      </c>
      <c r="F89" s="13">
        <v>789</v>
      </c>
      <c r="G89" s="13" t="s">
        <v>1358</v>
      </c>
    </row>
    <row r="90" spans="1:7">
      <c r="A90" s="34" t="s">
        <v>1143</v>
      </c>
      <c r="B90" s="13" t="s">
        <v>1156</v>
      </c>
      <c r="C90" s="13" t="s">
        <v>1667</v>
      </c>
      <c r="D90" s="13">
        <v>740</v>
      </c>
      <c r="E90" s="15" t="s">
        <v>1455</v>
      </c>
      <c r="F90" s="13">
        <v>789</v>
      </c>
      <c r="G90" s="13" t="s">
        <v>1413</v>
      </c>
    </row>
    <row r="91" spans="1:7">
      <c r="A91" s="34" t="s">
        <v>1143</v>
      </c>
      <c r="B91" s="13" t="s">
        <v>1158</v>
      </c>
      <c r="C91" s="13" t="s">
        <v>1641</v>
      </c>
      <c r="D91" s="13">
        <v>746</v>
      </c>
      <c r="E91" s="15" t="s">
        <v>1456</v>
      </c>
      <c r="F91" s="13">
        <v>792</v>
      </c>
      <c r="G91" s="13" t="s">
        <v>1370</v>
      </c>
    </row>
    <row r="92" spans="1:7">
      <c r="A92" s="34" t="s">
        <v>1143</v>
      </c>
      <c r="B92" s="13" t="s">
        <v>1158</v>
      </c>
      <c r="C92" s="13" t="s">
        <v>1667</v>
      </c>
      <c r="D92" s="13">
        <v>750</v>
      </c>
      <c r="E92" s="15" t="s">
        <v>1457</v>
      </c>
      <c r="F92" s="13">
        <v>792</v>
      </c>
      <c r="G92" s="13" t="s">
        <v>1384</v>
      </c>
    </row>
    <row r="93" spans="1:7">
      <c r="A93" s="34" t="s">
        <v>1143</v>
      </c>
      <c r="B93" s="13" t="s">
        <v>1160</v>
      </c>
      <c r="C93" s="13" t="s">
        <v>1641</v>
      </c>
      <c r="D93" s="13">
        <v>747</v>
      </c>
      <c r="E93" s="15" t="s">
        <v>1458</v>
      </c>
      <c r="F93" s="13">
        <v>792</v>
      </c>
      <c r="G93" s="13" t="s">
        <v>1358</v>
      </c>
    </row>
    <row r="94" spans="1:7">
      <c r="A94" s="34" t="s">
        <v>1143</v>
      </c>
      <c r="B94" s="13" t="s">
        <v>1160</v>
      </c>
      <c r="C94" s="13" t="s">
        <v>1667</v>
      </c>
      <c r="D94" s="13">
        <v>0</v>
      </c>
      <c r="E94" s="15" t="s">
        <v>17</v>
      </c>
      <c r="F94" s="13">
        <v>792</v>
      </c>
      <c r="G94" s="13" t="s">
        <v>17</v>
      </c>
    </row>
    <row r="95" spans="1:7">
      <c r="A95" s="34" t="s">
        <v>1143</v>
      </c>
      <c r="B95" s="13" t="s">
        <v>1162</v>
      </c>
      <c r="C95" s="13" t="s">
        <v>1641</v>
      </c>
      <c r="D95" s="13">
        <v>737</v>
      </c>
      <c r="E95" s="15" t="s">
        <v>1459</v>
      </c>
      <c r="F95" s="13">
        <v>781</v>
      </c>
      <c r="G95" s="13" t="s">
        <v>1354</v>
      </c>
    </row>
    <row r="96" spans="1:7">
      <c r="A96" s="34" t="s">
        <v>1143</v>
      </c>
      <c r="B96" s="13" t="s">
        <v>1162</v>
      </c>
      <c r="C96" s="13" t="s">
        <v>1667</v>
      </c>
      <c r="D96" s="13">
        <v>737</v>
      </c>
      <c r="E96" s="15" t="s">
        <v>1460</v>
      </c>
      <c r="F96" s="13">
        <v>781</v>
      </c>
      <c r="G96" s="13" t="s">
        <v>1354</v>
      </c>
    </row>
    <row r="97" spans="1:7">
      <c r="A97" s="34" t="s">
        <v>1143</v>
      </c>
      <c r="B97" s="13" t="s">
        <v>1165</v>
      </c>
      <c r="C97" s="13" t="s">
        <v>1641</v>
      </c>
      <c r="D97" s="13">
        <v>740</v>
      </c>
      <c r="E97" s="15" t="s">
        <v>1461</v>
      </c>
      <c r="F97" s="13">
        <v>781</v>
      </c>
      <c r="G97" s="13" t="s">
        <v>1462</v>
      </c>
    </row>
    <row r="98" spans="1:7">
      <c r="A98" s="34" t="s">
        <v>1143</v>
      </c>
      <c r="B98" s="13" t="s">
        <v>1165</v>
      </c>
      <c r="C98" s="13" t="s">
        <v>1667</v>
      </c>
      <c r="D98" s="13">
        <v>741</v>
      </c>
      <c r="E98" s="15" t="s">
        <v>1463</v>
      </c>
      <c r="F98" s="13">
        <v>781</v>
      </c>
      <c r="G98" s="13" t="s">
        <v>1391</v>
      </c>
    </row>
    <row r="99" spans="1:7">
      <c r="A99" s="34" t="s">
        <v>1143</v>
      </c>
      <c r="B99" s="13" t="s">
        <v>1167</v>
      </c>
      <c r="C99" s="13" t="s">
        <v>1641</v>
      </c>
      <c r="D99" s="13">
        <v>459</v>
      </c>
      <c r="E99" s="15" t="s">
        <v>1464</v>
      </c>
      <c r="F99" s="13">
        <v>504</v>
      </c>
      <c r="G99" s="13" t="s">
        <v>1358</v>
      </c>
    </row>
    <row r="100" spans="1:7">
      <c r="A100" s="34" t="s">
        <v>1143</v>
      </c>
      <c r="B100" s="13" t="s">
        <v>1167</v>
      </c>
      <c r="C100" s="13" t="s">
        <v>1667</v>
      </c>
      <c r="D100" s="13">
        <v>457</v>
      </c>
      <c r="E100" s="15" t="s">
        <v>1465</v>
      </c>
      <c r="F100" s="13">
        <v>504</v>
      </c>
      <c r="G100" s="13" t="s">
        <v>1356</v>
      </c>
    </row>
    <row r="101" spans="1:7">
      <c r="A101" s="34" t="s">
        <v>1143</v>
      </c>
      <c r="B101" s="13" t="s">
        <v>1169</v>
      </c>
      <c r="C101" s="13" t="s">
        <v>1641</v>
      </c>
      <c r="D101" s="13">
        <v>458</v>
      </c>
      <c r="E101" s="15" t="s">
        <v>1466</v>
      </c>
      <c r="F101" s="13">
        <v>504</v>
      </c>
      <c r="G101" s="13" t="s">
        <v>1370</v>
      </c>
    </row>
    <row r="102" spans="1:7">
      <c r="A102" s="34" t="s">
        <v>1143</v>
      </c>
      <c r="B102" s="13" t="s">
        <v>1169</v>
      </c>
      <c r="C102" s="13" t="s">
        <v>1667</v>
      </c>
      <c r="D102" s="13">
        <v>456</v>
      </c>
      <c r="E102" s="15" t="s">
        <v>1467</v>
      </c>
      <c r="F102" s="13">
        <v>504</v>
      </c>
      <c r="G102" s="13" t="s">
        <v>1410</v>
      </c>
    </row>
    <row r="103" spans="1:7">
      <c r="A103" s="34" t="s">
        <v>1172</v>
      </c>
      <c r="B103" s="13" t="s">
        <v>1176</v>
      </c>
      <c r="C103" s="13" t="s">
        <v>1641</v>
      </c>
      <c r="D103" s="13">
        <v>743</v>
      </c>
      <c r="E103" s="15" t="s">
        <v>1456</v>
      </c>
      <c r="F103" s="13">
        <v>791</v>
      </c>
      <c r="G103" s="13" t="s">
        <v>1410</v>
      </c>
    </row>
    <row r="104" spans="1:7">
      <c r="A104" s="34" t="s">
        <v>1172</v>
      </c>
      <c r="B104" s="13" t="s">
        <v>1176</v>
      </c>
      <c r="C104" s="13" t="s">
        <v>1667</v>
      </c>
      <c r="D104" s="13">
        <v>757</v>
      </c>
      <c r="E104" s="15" t="s">
        <v>1468</v>
      </c>
      <c r="F104" s="13">
        <v>791</v>
      </c>
      <c r="G104" s="13" t="s">
        <v>1469</v>
      </c>
    </row>
    <row r="105" spans="1:7">
      <c r="A105" s="34" t="s">
        <v>1172</v>
      </c>
      <c r="B105" s="13" t="s">
        <v>1178</v>
      </c>
      <c r="C105" s="13" t="s">
        <v>1641</v>
      </c>
      <c r="D105" s="13">
        <v>750</v>
      </c>
      <c r="E105" s="15" t="s">
        <v>1470</v>
      </c>
      <c r="F105" s="13">
        <v>791</v>
      </c>
      <c r="G105" s="13" t="s">
        <v>1462</v>
      </c>
    </row>
    <row r="106" spans="1:7">
      <c r="A106" s="34" t="s">
        <v>1172</v>
      </c>
      <c r="B106" s="13" t="s">
        <v>1178</v>
      </c>
      <c r="C106" s="13" t="s">
        <v>1667</v>
      </c>
      <c r="D106" s="13">
        <v>740</v>
      </c>
      <c r="E106" s="15" t="s">
        <v>1471</v>
      </c>
      <c r="F106" s="13">
        <v>791</v>
      </c>
      <c r="G106" s="13" t="s">
        <v>1363</v>
      </c>
    </row>
    <row r="107" spans="1:7">
      <c r="A107" s="34" t="s">
        <v>1172</v>
      </c>
      <c r="B107" s="13" t="s">
        <v>1180</v>
      </c>
      <c r="C107" s="13" t="s">
        <v>1641</v>
      </c>
      <c r="D107" s="13">
        <v>714</v>
      </c>
      <c r="E107" s="15" t="s">
        <v>1378</v>
      </c>
      <c r="F107" s="13">
        <v>770</v>
      </c>
      <c r="G107" s="13" t="s">
        <v>1472</v>
      </c>
    </row>
    <row r="108" spans="1:7">
      <c r="A108" s="34" t="s">
        <v>1172</v>
      </c>
      <c r="B108" s="13" t="s">
        <v>1180</v>
      </c>
      <c r="C108" s="13" t="s">
        <v>1667</v>
      </c>
      <c r="D108" s="13">
        <v>712</v>
      </c>
      <c r="E108" s="15" t="s">
        <v>1378</v>
      </c>
      <c r="F108" s="13">
        <v>770</v>
      </c>
      <c r="G108" s="13" t="s">
        <v>1473</v>
      </c>
    </row>
    <row r="109" spans="1:7">
      <c r="A109" s="34" t="s">
        <v>1172</v>
      </c>
      <c r="B109" s="13" t="s">
        <v>1184</v>
      </c>
      <c r="C109" s="13" t="s">
        <v>1641</v>
      </c>
      <c r="D109" s="13">
        <v>709</v>
      </c>
      <c r="E109" s="15" t="s">
        <v>1378</v>
      </c>
      <c r="F109" s="13">
        <v>770</v>
      </c>
      <c r="G109" s="13" t="s">
        <v>1447</v>
      </c>
    </row>
    <row r="110" spans="1:7">
      <c r="A110" s="34" t="s">
        <v>1172</v>
      </c>
      <c r="B110" s="13" t="s">
        <v>1184</v>
      </c>
      <c r="C110" s="13" t="s">
        <v>1667</v>
      </c>
      <c r="D110" s="13">
        <v>710</v>
      </c>
      <c r="E110" s="15" t="s">
        <v>1474</v>
      </c>
      <c r="F110" s="13">
        <v>770</v>
      </c>
      <c r="G110" s="13" t="s">
        <v>1475</v>
      </c>
    </row>
    <row r="111" spans="1:7">
      <c r="A111" s="34" t="s">
        <v>1172</v>
      </c>
      <c r="B111" s="13" t="s">
        <v>1186</v>
      </c>
      <c r="C111" s="13" t="s">
        <v>1641</v>
      </c>
      <c r="D111" s="13">
        <v>689</v>
      </c>
      <c r="E111" s="15" t="s">
        <v>1476</v>
      </c>
      <c r="F111" s="13">
        <v>740</v>
      </c>
      <c r="G111" s="13" t="s">
        <v>1363</v>
      </c>
    </row>
    <row r="112" spans="1:7">
      <c r="A112" s="34" t="s">
        <v>1172</v>
      </c>
      <c r="B112" s="13" t="s">
        <v>1186</v>
      </c>
      <c r="C112" s="13" t="s">
        <v>1667</v>
      </c>
      <c r="D112" s="13">
        <v>686</v>
      </c>
      <c r="E112" s="15" t="s">
        <v>1477</v>
      </c>
      <c r="F112" s="13">
        <v>740</v>
      </c>
      <c r="G112" s="13" t="s">
        <v>1478</v>
      </c>
    </row>
    <row r="113" spans="1:7">
      <c r="A113" s="34" t="s">
        <v>1172</v>
      </c>
      <c r="B113" s="13" t="s">
        <v>1189</v>
      </c>
      <c r="C113" s="13" t="s">
        <v>1641</v>
      </c>
      <c r="D113" s="13">
        <v>696</v>
      </c>
      <c r="E113" s="15" t="s">
        <v>1479</v>
      </c>
      <c r="F113" s="13">
        <v>740</v>
      </c>
      <c r="G113" s="13" t="s">
        <v>1354</v>
      </c>
    </row>
    <row r="114" spans="1:7">
      <c r="A114" s="34" t="s">
        <v>1172</v>
      </c>
      <c r="B114" s="13" t="s">
        <v>1189</v>
      </c>
      <c r="C114" s="13" t="s">
        <v>1667</v>
      </c>
      <c r="D114" s="13">
        <v>691</v>
      </c>
      <c r="E114" s="15" t="s">
        <v>1480</v>
      </c>
      <c r="F114" s="13">
        <v>740</v>
      </c>
      <c r="G114" s="13" t="s">
        <v>1413</v>
      </c>
    </row>
    <row r="115" spans="1:7">
      <c r="A115" s="34" t="s">
        <v>1172</v>
      </c>
      <c r="B115" s="13" t="s">
        <v>1191</v>
      </c>
      <c r="C115" s="13" t="s">
        <v>1641</v>
      </c>
      <c r="D115" s="13">
        <v>651</v>
      </c>
      <c r="E115" s="15" t="s">
        <v>1481</v>
      </c>
      <c r="F115" s="13">
        <v>703</v>
      </c>
      <c r="G115" s="13" t="s">
        <v>1415</v>
      </c>
    </row>
    <row r="116" spans="1:7">
      <c r="A116" s="34" t="s">
        <v>1172</v>
      </c>
      <c r="B116" s="13" t="s">
        <v>1191</v>
      </c>
      <c r="C116" s="13" t="s">
        <v>1667</v>
      </c>
      <c r="D116" s="13">
        <v>657</v>
      </c>
      <c r="E116" s="15" t="s">
        <v>1482</v>
      </c>
      <c r="F116" s="13">
        <v>703</v>
      </c>
      <c r="G116" s="13" t="s">
        <v>1370</v>
      </c>
    </row>
    <row r="117" spans="1:7">
      <c r="A117" s="34" t="s">
        <v>1172</v>
      </c>
      <c r="B117" s="13" t="s">
        <v>1193</v>
      </c>
      <c r="C117" s="13" t="s">
        <v>1641</v>
      </c>
      <c r="D117" s="13">
        <v>652</v>
      </c>
      <c r="E117" s="15" t="s">
        <v>1483</v>
      </c>
      <c r="F117" s="13">
        <v>703</v>
      </c>
      <c r="G117" s="13" t="s">
        <v>1363</v>
      </c>
    </row>
    <row r="118" spans="1:7">
      <c r="A118" s="34" t="s">
        <v>1172</v>
      </c>
      <c r="B118" s="13" t="s">
        <v>1193</v>
      </c>
      <c r="C118" s="13" t="s">
        <v>1667</v>
      </c>
      <c r="D118" s="13">
        <v>649</v>
      </c>
      <c r="E118" s="15" t="s">
        <v>1484</v>
      </c>
      <c r="F118" s="13">
        <v>703</v>
      </c>
      <c r="G118" s="13" t="s">
        <v>1478</v>
      </c>
    </row>
    <row r="119" spans="1:7">
      <c r="A119" s="34" t="s">
        <v>1172</v>
      </c>
      <c r="B119" s="13" t="s">
        <v>1196</v>
      </c>
      <c r="C119" s="13" t="s">
        <v>1641</v>
      </c>
      <c r="D119" s="13">
        <v>651</v>
      </c>
      <c r="E119" s="15" t="s">
        <v>1485</v>
      </c>
      <c r="F119" s="13">
        <v>694</v>
      </c>
      <c r="G119" s="13" t="s">
        <v>1164</v>
      </c>
    </row>
    <row r="120" spans="1:7">
      <c r="A120" s="34" t="s">
        <v>1172</v>
      </c>
      <c r="B120" s="13" t="s">
        <v>1196</v>
      </c>
      <c r="C120" s="13" t="s">
        <v>1667</v>
      </c>
      <c r="D120" s="13">
        <v>649</v>
      </c>
      <c r="E120" s="15" t="s">
        <v>1486</v>
      </c>
      <c r="F120" s="13">
        <v>694</v>
      </c>
      <c r="G120" s="13" t="s">
        <v>1358</v>
      </c>
    </row>
    <row r="121" spans="1:7">
      <c r="A121" s="34" t="s">
        <v>1172</v>
      </c>
      <c r="B121" s="13" t="s">
        <v>1198</v>
      </c>
      <c r="C121" s="13" t="s">
        <v>1641</v>
      </c>
      <c r="D121" s="13">
        <v>643</v>
      </c>
      <c r="E121" s="15" t="s">
        <v>1487</v>
      </c>
      <c r="F121" s="13">
        <v>694</v>
      </c>
      <c r="G121" s="13" t="s">
        <v>1363</v>
      </c>
    </row>
    <row r="122" spans="1:7">
      <c r="A122" s="34" t="s">
        <v>1172</v>
      </c>
      <c r="B122" s="13" t="s">
        <v>1198</v>
      </c>
      <c r="C122" s="13" t="s">
        <v>1667</v>
      </c>
      <c r="D122" s="13">
        <v>641</v>
      </c>
      <c r="E122" s="15" t="s">
        <v>1488</v>
      </c>
      <c r="F122" s="13">
        <v>694</v>
      </c>
      <c r="G122" s="13" t="s">
        <v>1425</v>
      </c>
    </row>
    <row r="123" spans="1:7">
      <c r="A123" s="34" t="s">
        <v>1201</v>
      </c>
      <c r="B123" s="13" t="s">
        <v>1205</v>
      </c>
      <c r="C123" s="13" t="s">
        <v>1641</v>
      </c>
      <c r="D123" s="13">
        <v>0</v>
      </c>
      <c r="E123" s="15" t="s">
        <v>17</v>
      </c>
      <c r="F123" s="13">
        <v>747</v>
      </c>
      <c r="G123" s="13" t="s">
        <v>17</v>
      </c>
    </row>
    <row r="124" spans="1:7">
      <c r="A124" s="34" t="s">
        <v>1201</v>
      </c>
      <c r="B124" s="13" t="s">
        <v>1205</v>
      </c>
      <c r="C124" s="13" t="s">
        <v>1667</v>
      </c>
      <c r="D124" s="13">
        <v>699</v>
      </c>
      <c r="E124" s="15" t="s">
        <v>1426</v>
      </c>
      <c r="F124" s="13">
        <v>747</v>
      </c>
      <c r="G124" s="13" t="s">
        <v>1410</v>
      </c>
    </row>
    <row r="125" spans="1:7">
      <c r="A125" s="34" t="s">
        <v>1201</v>
      </c>
      <c r="B125" s="13" t="s">
        <v>1207</v>
      </c>
      <c r="C125" s="13" t="s">
        <v>1641</v>
      </c>
      <c r="D125" s="13">
        <v>703</v>
      </c>
      <c r="E125" s="15" t="s">
        <v>1489</v>
      </c>
      <c r="F125" s="13">
        <v>747</v>
      </c>
      <c r="G125" s="13" t="s">
        <v>1354</v>
      </c>
    </row>
    <row r="126" spans="1:7">
      <c r="A126" s="34" t="s">
        <v>1201</v>
      </c>
      <c r="B126" s="13" t="s">
        <v>1207</v>
      </c>
      <c r="C126" s="13" t="s">
        <v>1667</v>
      </c>
      <c r="D126" s="13">
        <v>755</v>
      </c>
      <c r="E126" s="15">
        <v>74.569999999999993</v>
      </c>
      <c r="F126" s="13">
        <v>747</v>
      </c>
      <c r="G126" s="13" t="s">
        <v>1490</v>
      </c>
    </row>
    <row r="127" spans="1:7">
      <c r="A127" s="34" t="s">
        <v>1201</v>
      </c>
      <c r="B127" s="13" t="s">
        <v>1209</v>
      </c>
      <c r="C127" s="13" t="s">
        <v>1641</v>
      </c>
      <c r="D127" s="13">
        <v>0</v>
      </c>
      <c r="E127" s="15" t="s">
        <v>17</v>
      </c>
      <c r="F127" s="13">
        <v>722</v>
      </c>
      <c r="G127" s="13" t="s">
        <v>17</v>
      </c>
    </row>
    <row r="128" spans="1:7">
      <c r="A128" s="34" t="s">
        <v>1201</v>
      </c>
      <c r="B128" s="13" t="s">
        <v>1209</v>
      </c>
      <c r="C128" s="13" t="s">
        <v>1667</v>
      </c>
      <c r="D128" s="13">
        <v>0</v>
      </c>
      <c r="E128" s="15" t="s">
        <v>17</v>
      </c>
      <c r="F128" s="13">
        <v>722</v>
      </c>
      <c r="G128" s="13" t="s">
        <v>17</v>
      </c>
    </row>
    <row r="129" spans="1:7">
      <c r="A129" s="34" t="s">
        <v>1201</v>
      </c>
      <c r="B129" s="13" t="s">
        <v>1212</v>
      </c>
      <c r="C129" s="13" t="s">
        <v>1641</v>
      </c>
      <c r="D129" s="13">
        <v>703</v>
      </c>
      <c r="E129" s="15" t="s">
        <v>1491</v>
      </c>
      <c r="F129" s="13">
        <v>722</v>
      </c>
      <c r="G129" s="13" t="s">
        <v>1388</v>
      </c>
    </row>
    <row r="130" spans="1:7">
      <c r="A130" s="34" t="s">
        <v>1201</v>
      </c>
      <c r="B130" s="13" t="s">
        <v>1212</v>
      </c>
      <c r="C130" s="13" t="s">
        <v>1667</v>
      </c>
      <c r="D130" s="13">
        <v>0</v>
      </c>
      <c r="E130" s="15" t="s">
        <v>17</v>
      </c>
      <c r="F130" s="13">
        <v>722</v>
      </c>
      <c r="G130" s="13" t="s">
        <v>17</v>
      </c>
    </row>
    <row r="131" spans="1:7">
      <c r="A131" s="34" t="s">
        <v>1201</v>
      </c>
      <c r="B131" s="13" t="s">
        <v>1214</v>
      </c>
      <c r="C131" s="13" t="s">
        <v>1641</v>
      </c>
      <c r="D131" s="13">
        <v>691</v>
      </c>
      <c r="E131" s="15" t="s">
        <v>1426</v>
      </c>
      <c r="F131" s="13">
        <v>740</v>
      </c>
      <c r="G131" s="13" t="s">
        <v>1413</v>
      </c>
    </row>
    <row r="132" spans="1:7">
      <c r="A132" s="34" t="s">
        <v>1201</v>
      </c>
      <c r="B132" s="13" t="s">
        <v>1214</v>
      </c>
      <c r="C132" s="13" t="s">
        <v>1667</v>
      </c>
      <c r="D132" s="13">
        <v>693</v>
      </c>
      <c r="E132" s="15" t="s">
        <v>1433</v>
      </c>
      <c r="F132" s="13">
        <v>740</v>
      </c>
      <c r="G132" s="13" t="s">
        <v>1356</v>
      </c>
    </row>
    <row r="133" spans="1:7">
      <c r="A133" s="34" t="s">
        <v>1201</v>
      </c>
      <c r="B133" s="13" t="s">
        <v>1216</v>
      </c>
      <c r="C133" s="13" t="s">
        <v>1641</v>
      </c>
      <c r="D133" s="13">
        <v>695</v>
      </c>
      <c r="E133" s="15" t="s">
        <v>1479</v>
      </c>
      <c r="F133" s="13">
        <v>740</v>
      </c>
      <c r="G133" s="13" t="s">
        <v>1358</v>
      </c>
    </row>
    <row r="134" spans="1:7">
      <c r="A134" s="34" t="s">
        <v>1201</v>
      </c>
      <c r="B134" s="13" t="s">
        <v>1216</v>
      </c>
      <c r="C134" s="13" t="s">
        <v>1667</v>
      </c>
      <c r="D134" s="13">
        <v>693</v>
      </c>
      <c r="E134" s="15" t="s">
        <v>1401</v>
      </c>
      <c r="F134" s="13">
        <v>740</v>
      </c>
      <c r="G134" s="13" t="s">
        <v>1356</v>
      </c>
    </row>
    <row r="135" spans="1:7">
      <c r="A135" s="34" t="s">
        <v>1201</v>
      </c>
      <c r="B135" s="13" t="s">
        <v>1220</v>
      </c>
      <c r="C135" s="13" t="s">
        <v>1641</v>
      </c>
      <c r="D135" s="13">
        <v>463</v>
      </c>
      <c r="E135" s="15" t="s">
        <v>1492</v>
      </c>
      <c r="F135" s="13">
        <v>513</v>
      </c>
      <c r="G135" s="13" t="s">
        <v>1379</v>
      </c>
    </row>
    <row r="136" spans="1:7">
      <c r="A136" s="34" t="s">
        <v>1201</v>
      </c>
      <c r="B136" s="13" t="s">
        <v>1220</v>
      </c>
      <c r="C136" s="13" t="s">
        <v>1667</v>
      </c>
      <c r="D136" s="13">
        <v>465</v>
      </c>
      <c r="E136" s="15" t="s">
        <v>1433</v>
      </c>
      <c r="F136" s="13">
        <v>513</v>
      </c>
      <c r="G136" s="13" t="s">
        <v>1410</v>
      </c>
    </row>
    <row r="137" spans="1:7">
      <c r="A137" s="34" t="s">
        <v>1201</v>
      </c>
      <c r="B137" s="13" t="s">
        <v>1222</v>
      </c>
      <c r="C137" s="13" t="s">
        <v>1641</v>
      </c>
      <c r="D137" s="13">
        <v>469</v>
      </c>
      <c r="E137" s="15" t="s">
        <v>1479</v>
      </c>
      <c r="F137" s="13">
        <v>513</v>
      </c>
      <c r="G137" s="13" t="s">
        <v>1354</v>
      </c>
    </row>
    <row r="138" spans="1:7">
      <c r="A138" s="34" t="s">
        <v>1201</v>
      </c>
      <c r="B138" s="13" t="s">
        <v>1222</v>
      </c>
      <c r="C138" s="13" t="s">
        <v>1667</v>
      </c>
      <c r="D138" s="13">
        <v>468</v>
      </c>
      <c r="E138" s="15" t="s">
        <v>1479</v>
      </c>
      <c r="F138" s="13">
        <v>513</v>
      </c>
      <c r="G138" s="13" t="s">
        <v>1358</v>
      </c>
    </row>
    <row r="139" spans="1:7">
      <c r="A139" s="34" t="s">
        <v>1201</v>
      </c>
      <c r="B139" s="13" t="s">
        <v>1224</v>
      </c>
      <c r="C139" s="13" t="s">
        <v>1641</v>
      </c>
      <c r="D139" s="13">
        <v>680</v>
      </c>
      <c r="E139" s="15" t="s">
        <v>1493</v>
      </c>
      <c r="F139" s="13">
        <v>773</v>
      </c>
      <c r="G139" s="13" t="s">
        <v>1494</v>
      </c>
    </row>
    <row r="140" spans="1:7">
      <c r="A140" s="34" t="s">
        <v>1201</v>
      </c>
      <c r="B140" s="13" t="s">
        <v>1224</v>
      </c>
      <c r="C140" s="13" t="s">
        <v>1667</v>
      </c>
      <c r="D140" s="13">
        <v>708</v>
      </c>
      <c r="E140" s="15" t="s">
        <v>1495</v>
      </c>
      <c r="F140" s="13">
        <v>773</v>
      </c>
      <c r="G140" s="13" t="s">
        <v>1496</v>
      </c>
    </row>
    <row r="141" spans="1:7">
      <c r="A141" s="34" t="s">
        <v>1201</v>
      </c>
      <c r="B141" s="13" t="s">
        <v>1226</v>
      </c>
      <c r="C141" s="13" t="s">
        <v>1641</v>
      </c>
      <c r="D141" s="13">
        <v>718</v>
      </c>
      <c r="E141" s="15" t="s">
        <v>1497</v>
      </c>
      <c r="F141" s="13">
        <v>773</v>
      </c>
      <c r="G141" s="13" t="s">
        <v>1498</v>
      </c>
    </row>
    <row r="142" spans="1:7">
      <c r="A142" s="34" t="s">
        <v>1201</v>
      </c>
      <c r="B142" s="13" t="s">
        <v>1226</v>
      </c>
      <c r="C142" s="13" t="s">
        <v>1667</v>
      </c>
      <c r="D142" s="13">
        <v>715</v>
      </c>
      <c r="E142" s="15" t="s">
        <v>1499</v>
      </c>
      <c r="F142" s="13">
        <v>773</v>
      </c>
      <c r="G142" s="13" t="s">
        <v>1473</v>
      </c>
    </row>
    <row r="143" spans="1:7">
      <c r="A143" s="34" t="s">
        <v>1228</v>
      </c>
      <c r="B143" s="13" t="s">
        <v>1232</v>
      </c>
      <c r="C143" s="13" t="s">
        <v>1641</v>
      </c>
      <c r="D143" s="13">
        <v>303</v>
      </c>
      <c r="E143" s="15" t="s">
        <v>1500</v>
      </c>
      <c r="F143" s="13">
        <v>352</v>
      </c>
      <c r="G143" s="13" t="s">
        <v>1413</v>
      </c>
    </row>
    <row r="144" spans="1:7">
      <c r="A144" s="34" t="s">
        <v>1228</v>
      </c>
      <c r="B144" s="13" t="s">
        <v>1232</v>
      </c>
      <c r="C144" s="13" t="s">
        <v>1667</v>
      </c>
      <c r="D144" s="13">
        <v>306</v>
      </c>
      <c r="E144" s="15" t="s">
        <v>1501</v>
      </c>
      <c r="F144" s="13">
        <v>352</v>
      </c>
      <c r="G144" s="13" t="s">
        <v>1370</v>
      </c>
    </row>
    <row r="145" spans="1:7">
      <c r="A145" s="34" t="s">
        <v>1228</v>
      </c>
      <c r="B145" s="13" t="s">
        <v>1234</v>
      </c>
      <c r="C145" s="13" t="s">
        <v>1641</v>
      </c>
      <c r="D145" s="13">
        <v>302</v>
      </c>
      <c r="E145" s="15" t="s">
        <v>1502</v>
      </c>
      <c r="F145" s="13">
        <v>352</v>
      </c>
      <c r="G145" s="13" t="s">
        <v>1379</v>
      </c>
    </row>
    <row r="146" spans="1:7">
      <c r="A146" s="34" t="s">
        <v>1228</v>
      </c>
      <c r="B146" s="13" t="s">
        <v>1234</v>
      </c>
      <c r="C146" s="13" t="s">
        <v>1667</v>
      </c>
      <c r="D146" s="13">
        <v>306</v>
      </c>
      <c r="E146" s="15" t="s">
        <v>1503</v>
      </c>
      <c r="F146" s="13">
        <v>352</v>
      </c>
      <c r="G146" s="13" t="s">
        <v>1370</v>
      </c>
    </row>
    <row r="147" spans="1:7">
      <c r="A147" s="34" t="s">
        <v>1228</v>
      </c>
      <c r="B147" s="13" t="s">
        <v>1237</v>
      </c>
      <c r="C147" s="13" t="s">
        <v>1641</v>
      </c>
      <c r="D147" s="13">
        <v>0</v>
      </c>
      <c r="E147" s="15" t="s">
        <v>17</v>
      </c>
      <c r="F147" s="13">
        <v>649</v>
      </c>
      <c r="G147" s="13" t="s">
        <v>17</v>
      </c>
    </row>
    <row r="148" spans="1:7">
      <c r="A148" s="34" t="s">
        <v>1228</v>
      </c>
      <c r="B148" s="13" t="s">
        <v>1237</v>
      </c>
      <c r="C148" s="13" t="s">
        <v>1667</v>
      </c>
      <c r="D148" s="13">
        <v>592</v>
      </c>
      <c r="E148" s="15" t="s">
        <v>1504</v>
      </c>
      <c r="F148" s="13">
        <v>649</v>
      </c>
      <c r="G148" s="13" t="s">
        <v>1505</v>
      </c>
    </row>
    <row r="149" spans="1:7">
      <c r="A149" s="34" t="s">
        <v>1228</v>
      </c>
      <c r="B149" s="13" t="s">
        <v>1239</v>
      </c>
      <c r="C149" s="13" t="s">
        <v>1641</v>
      </c>
      <c r="D149" s="13">
        <v>594</v>
      </c>
      <c r="E149" s="15" t="s">
        <v>1506</v>
      </c>
      <c r="F149" s="13">
        <v>649</v>
      </c>
      <c r="G149" s="13" t="s">
        <v>1498</v>
      </c>
    </row>
    <row r="150" spans="1:7">
      <c r="A150" s="34" t="s">
        <v>1228</v>
      </c>
      <c r="B150" s="13" t="s">
        <v>1239</v>
      </c>
      <c r="C150" s="13" t="s">
        <v>1667</v>
      </c>
      <c r="D150" s="13">
        <v>591</v>
      </c>
      <c r="E150" s="15" t="s">
        <v>1507</v>
      </c>
      <c r="F150" s="13">
        <v>649</v>
      </c>
      <c r="G150" s="13" t="s">
        <v>1473</v>
      </c>
    </row>
    <row r="151" spans="1:7">
      <c r="A151" s="34" t="s">
        <v>1228</v>
      </c>
      <c r="B151" s="13" t="s">
        <v>1242</v>
      </c>
      <c r="C151" s="13" t="s">
        <v>1641</v>
      </c>
      <c r="D151" s="13">
        <v>680</v>
      </c>
      <c r="E151" s="15" t="s">
        <v>1508</v>
      </c>
      <c r="F151" s="13">
        <v>706</v>
      </c>
      <c r="G151" s="13" t="s">
        <v>1348</v>
      </c>
    </row>
    <row r="152" spans="1:7">
      <c r="A152" s="34" t="s">
        <v>1228</v>
      </c>
      <c r="B152" s="13" t="s">
        <v>1242</v>
      </c>
      <c r="C152" s="13" t="s">
        <v>1667</v>
      </c>
      <c r="D152" s="13">
        <v>515</v>
      </c>
      <c r="E152" s="15" t="s">
        <v>1509</v>
      </c>
      <c r="F152" s="13">
        <v>706</v>
      </c>
      <c r="G152" s="13" t="s">
        <v>1510</v>
      </c>
    </row>
    <row r="153" spans="1:7">
      <c r="A153" s="34" t="s">
        <v>1228</v>
      </c>
      <c r="B153" s="13" t="s">
        <v>1244</v>
      </c>
      <c r="C153" s="13" t="s">
        <v>1641</v>
      </c>
      <c r="D153" s="13">
        <v>669</v>
      </c>
      <c r="E153" s="15" t="s">
        <v>1511</v>
      </c>
      <c r="F153" s="13">
        <v>706</v>
      </c>
      <c r="G153" s="13" t="s">
        <v>1200</v>
      </c>
    </row>
    <row r="154" spans="1:7">
      <c r="A154" s="34" t="s">
        <v>1228</v>
      </c>
      <c r="B154" s="13" t="s">
        <v>1244</v>
      </c>
      <c r="C154" s="13" t="s">
        <v>1667</v>
      </c>
      <c r="D154" s="13">
        <v>750</v>
      </c>
      <c r="E154" s="15" t="s">
        <v>1512</v>
      </c>
      <c r="F154" s="13">
        <v>706</v>
      </c>
      <c r="G154" s="13" t="s">
        <v>1513</v>
      </c>
    </row>
    <row r="155" spans="1:7">
      <c r="A155" s="34" t="s">
        <v>1228</v>
      </c>
      <c r="B155" s="13" t="s">
        <v>1247</v>
      </c>
      <c r="C155" s="13" t="s">
        <v>1641</v>
      </c>
      <c r="D155" s="13">
        <v>722</v>
      </c>
      <c r="E155" s="15" t="s">
        <v>1514</v>
      </c>
      <c r="F155" s="13">
        <v>728</v>
      </c>
      <c r="G155" s="13" t="s">
        <v>1515</v>
      </c>
    </row>
    <row r="156" spans="1:7">
      <c r="A156" s="34" t="s">
        <v>1228</v>
      </c>
      <c r="B156" s="13" t="s">
        <v>1247</v>
      </c>
      <c r="C156" s="13" t="s">
        <v>1667</v>
      </c>
      <c r="D156" s="13">
        <v>666</v>
      </c>
      <c r="E156" s="15" t="s">
        <v>1516</v>
      </c>
      <c r="F156" s="13">
        <v>728</v>
      </c>
      <c r="G156" s="13" t="s">
        <v>1421</v>
      </c>
    </row>
    <row r="157" spans="1:7">
      <c r="A157" s="34" t="s">
        <v>1228</v>
      </c>
      <c r="B157" s="13" t="s">
        <v>1250</v>
      </c>
      <c r="C157" s="13" t="s">
        <v>1641</v>
      </c>
      <c r="D157" s="13">
        <v>664</v>
      </c>
      <c r="E157" s="15" t="s">
        <v>1516</v>
      </c>
      <c r="F157" s="13">
        <v>728</v>
      </c>
      <c r="G157" s="13" t="s">
        <v>1517</v>
      </c>
    </row>
    <row r="158" spans="1:7">
      <c r="A158" s="34" t="s">
        <v>1228</v>
      </c>
      <c r="B158" s="13" t="s">
        <v>1250</v>
      </c>
      <c r="C158" s="13" t="s">
        <v>1667</v>
      </c>
      <c r="D158" s="13">
        <v>660</v>
      </c>
      <c r="E158" s="15" t="s">
        <v>1483</v>
      </c>
      <c r="F158" s="13">
        <v>728</v>
      </c>
      <c r="G158" s="13" t="s">
        <v>1518</v>
      </c>
    </row>
    <row r="159" spans="1:7">
      <c r="A159" s="34" t="s">
        <v>1252</v>
      </c>
      <c r="B159" s="13" t="s">
        <v>1256</v>
      </c>
      <c r="C159" s="13" t="s">
        <v>1641</v>
      </c>
      <c r="D159" s="13">
        <v>715</v>
      </c>
      <c r="E159" s="15" t="s">
        <v>1519</v>
      </c>
      <c r="F159" s="13">
        <v>766</v>
      </c>
      <c r="G159" s="13" t="s">
        <v>1363</v>
      </c>
    </row>
    <row r="160" spans="1:7">
      <c r="A160" s="34" t="s">
        <v>1252</v>
      </c>
      <c r="B160" s="13" t="s">
        <v>1256</v>
      </c>
      <c r="C160" s="13" t="s">
        <v>1667</v>
      </c>
      <c r="D160" s="13">
        <v>714</v>
      </c>
      <c r="E160" s="15" t="s">
        <v>1401</v>
      </c>
      <c r="F160" s="13">
        <v>766</v>
      </c>
      <c r="G160" s="13" t="s">
        <v>1415</v>
      </c>
    </row>
    <row r="161" spans="1:7">
      <c r="A161" s="34" t="s">
        <v>1252</v>
      </c>
      <c r="B161" s="13" t="s">
        <v>1258</v>
      </c>
      <c r="C161" s="13" t="s">
        <v>1641</v>
      </c>
      <c r="D161" s="13">
        <v>728</v>
      </c>
      <c r="E161" s="15" t="s">
        <v>1520</v>
      </c>
      <c r="F161" s="13">
        <v>766</v>
      </c>
      <c r="G161" s="13" t="s">
        <v>1211</v>
      </c>
    </row>
    <row r="162" spans="1:7">
      <c r="A162" s="34" t="s">
        <v>1252</v>
      </c>
      <c r="B162" s="13" t="s">
        <v>1258</v>
      </c>
      <c r="C162" s="13" t="s">
        <v>1667</v>
      </c>
      <c r="D162" s="13">
        <v>721</v>
      </c>
      <c r="E162" s="15" t="s">
        <v>1521</v>
      </c>
      <c r="F162" s="13">
        <v>766</v>
      </c>
      <c r="G162" s="13" t="s">
        <v>1358</v>
      </c>
    </row>
    <row r="163" spans="1:7">
      <c r="A163" s="34" t="s">
        <v>1252</v>
      </c>
      <c r="B163" s="13" t="s">
        <v>1260</v>
      </c>
      <c r="C163" s="13" t="s">
        <v>1641</v>
      </c>
      <c r="D163" s="13">
        <v>689</v>
      </c>
      <c r="E163" s="15" t="s">
        <v>1522</v>
      </c>
      <c r="F163" s="13">
        <v>743</v>
      </c>
      <c r="G163" s="13" t="s">
        <v>1478</v>
      </c>
    </row>
    <row r="164" spans="1:7">
      <c r="A164" s="34" t="s">
        <v>1252</v>
      </c>
      <c r="B164" s="13" t="s">
        <v>1260</v>
      </c>
      <c r="C164" s="13" t="s">
        <v>1667</v>
      </c>
      <c r="D164" s="13">
        <v>692</v>
      </c>
      <c r="E164" s="15" t="s">
        <v>1401</v>
      </c>
      <c r="F164" s="13">
        <v>743</v>
      </c>
      <c r="G164" s="13" t="s">
        <v>1363</v>
      </c>
    </row>
    <row r="165" spans="1:7">
      <c r="A165" s="34" t="s">
        <v>1252</v>
      </c>
      <c r="B165" s="13" t="s">
        <v>1262</v>
      </c>
      <c r="C165" s="13" t="s">
        <v>1641</v>
      </c>
      <c r="D165" s="13">
        <v>692</v>
      </c>
      <c r="E165" s="15" t="s">
        <v>1523</v>
      </c>
      <c r="F165" s="13">
        <v>743</v>
      </c>
      <c r="G165" s="13" t="s">
        <v>1363</v>
      </c>
    </row>
    <row r="166" spans="1:7">
      <c r="A166" s="34" t="s">
        <v>1252</v>
      </c>
      <c r="B166" s="13" t="s">
        <v>1262</v>
      </c>
      <c r="C166" s="13" t="s">
        <v>1667</v>
      </c>
      <c r="D166" s="13">
        <v>703</v>
      </c>
      <c r="E166" s="15" t="s">
        <v>1524</v>
      </c>
      <c r="F166" s="13">
        <v>743</v>
      </c>
      <c r="G166" s="13" t="s">
        <v>1391</v>
      </c>
    </row>
    <row r="167" spans="1:7">
      <c r="A167" s="34" t="s">
        <v>1266</v>
      </c>
      <c r="B167" s="13" t="s">
        <v>1270</v>
      </c>
      <c r="C167" s="13" t="s">
        <v>1641</v>
      </c>
      <c r="D167" s="13">
        <v>553</v>
      </c>
      <c r="E167" s="15" t="s">
        <v>1455</v>
      </c>
      <c r="F167" s="13">
        <v>602</v>
      </c>
      <c r="G167" s="13" t="s">
        <v>1413</v>
      </c>
    </row>
    <row r="168" spans="1:7">
      <c r="A168" s="34" t="s">
        <v>1266</v>
      </c>
      <c r="B168" s="13" t="s">
        <v>1270</v>
      </c>
      <c r="C168" s="13" t="s">
        <v>1667</v>
      </c>
      <c r="D168" s="13">
        <v>551</v>
      </c>
      <c r="E168" s="15" t="s">
        <v>1525</v>
      </c>
      <c r="F168" s="13">
        <v>602</v>
      </c>
      <c r="G168" s="13" t="s">
        <v>1363</v>
      </c>
    </row>
    <row r="169" spans="1:7">
      <c r="A169" s="34" t="s">
        <v>1266</v>
      </c>
      <c r="B169" s="13" t="s">
        <v>1273</v>
      </c>
      <c r="C169" s="13" t="s">
        <v>1641</v>
      </c>
      <c r="D169" s="13">
        <v>552</v>
      </c>
      <c r="E169" s="15" t="s">
        <v>1525</v>
      </c>
      <c r="F169" s="13">
        <v>602</v>
      </c>
      <c r="G169" s="13" t="s">
        <v>1379</v>
      </c>
    </row>
    <row r="170" spans="1:7">
      <c r="A170" s="34" t="s">
        <v>1266</v>
      </c>
      <c r="B170" s="13" t="s">
        <v>1273</v>
      </c>
      <c r="C170" s="13" t="s">
        <v>1667</v>
      </c>
      <c r="D170" s="13">
        <v>550</v>
      </c>
      <c r="E170" s="15" t="s">
        <v>1459</v>
      </c>
      <c r="F170" s="13">
        <v>602</v>
      </c>
      <c r="G170" s="13" t="s">
        <v>1415</v>
      </c>
    </row>
    <row r="171" spans="1:7">
      <c r="A171" s="34" t="s">
        <v>1266</v>
      </c>
      <c r="B171" s="13" t="s">
        <v>1276</v>
      </c>
      <c r="C171" s="13" t="s">
        <v>1641</v>
      </c>
      <c r="D171" s="13">
        <v>703</v>
      </c>
      <c r="E171" s="15" t="s">
        <v>1526</v>
      </c>
      <c r="F171" s="13">
        <v>753</v>
      </c>
      <c r="G171" s="13" t="s">
        <v>1379</v>
      </c>
    </row>
    <row r="172" spans="1:7">
      <c r="A172" s="34" t="s">
        <v>1266</v>
      </c>
      <c r="B172" s="13" t="s">
        <v>1276</v>
      </c>
      <c r="C172" s="13" t="s">
        <v>1667</v>
      </c>
      <c r="D172" s="13">
        <v>706</v>
      </c>
      <c r="E172" s="15" t="s">
        <v>1527</v>
      </c>
      <c r="F172" s="13">
        <v>753</v>
      </c>
      <c r="G172" s="13" t="s">
        <v>1356</v>
      </c>
    </row>
    <row r="173" spans="1:7">
      <c r="A173" s="34" t="s">
        <v>1266</v>
      </c>
      <c r="B173" s="13" t="s">
        <v>1280</v>
      </c>
      <c r="C173" s="13" t="s">
        <v>1641</v>
      </c>
      <c r="D173" s="13">
        <v>700</v>
      </c>
      <c r="E173" s="15" t="s">
        <v>1526</v>
      </c>
      <c r="F173" s="13">
        <v>753</v>
      </c>
      <c r="G173" s="13" t="s">
        <v>1425</v>
      </c>
    </row>
    <row r="174" spans="1:7">
      <c r="A174" s="34" t="s">
        <v>1266</v>
      </c>
      <c r="B174" s="13" t="s">
        <v>1280</v>
      </c>
      <c r="C174" s="13" t="s">
        <v>1667</v>
      </c>
      <c r="D174" s="13">
        <v>709</v>
      </c>
      <c r="E174" s="15" t="s">
        <v>1528</v>
      </c>
      <c r="F174" s="13">
        <v>753</v>
      </c>
      <c r="G174" s="13" t="s">
        <v>1354</v>
      </c>
    </row>
    <row r="175" spans="1:7">
      <c r="A175" s="34" t="s">
        <v>1283</v>
      </c>
      <c r="B175" s="13" t="s">
        <v>1287</v>
      </c>
      <c r="C175" s="13" t="s">
        <v>1641</v>
      </c>
      <c r="D175" s="13">
        <v>714</v>
      </c>
      <c r="E175" s="15" t="s">
        <v>1401</v>
      </c>
      <c r="F175" s="13">
        <v>762</v>
      </c>
      <c r="G175" s="13" t="s">
        <v>1410</v>
      </c>
    </row>
    <row r="176" spans="1:7">
      <c r="A176" s="34" t="s">
        <v>1283</v>
      </c>
      <c r="B176" s="13" t="s">
        <v>1287</v>
      </c>
      <c r="C176" s="13" t="s">
        <v>1667</v>
      </c>
      <c r="D176" s="13">
        <v>714</v>
      </c>
      <c r="E176" s="15" t="s">
        <v>1529</v>
      </c>
      <c r="F176" s="13">
        <v>762</v>
      </c>
      <c r="G176" s="13" t="s">
        <v>1410</v>
      </c>
    </row>
    <row r="177" spans="1:7">
      <c r="A177" s="34" t="s">
        <v>1283</v>
      </c>
      <c r="B177" s="13" t="s">
        <v>1289</v>
      </c>
      <c r="C177" s="13" t="s">
        <v>1641</v>
      </c>
      <c r="D177" s="13">
        <v>719</v>
      </c>
      <c r="E177" s="15" t="s">
        <v>1530</v>
      </c>
      <c r="F177" s="13">
        <v>762</v>
      </c>
      <c r="G177" s="13" t="s">
        <v>1164</v>
      </c>
    </row>
    <row r="178" spans="1:7">
      <c r="A178" s="34" t="s">
        <v>1283</v>
      </c>
      <c r="B178" s="13" t="s">
        <v>1289</v>
      </c>
      <c r="C178" s="13" t="s">
        <v>1667</v>
      </c>
      <c r="D178" s="13">
        <v>0</v>
      </c>
      <c r="E178" s="15" t="s">
        <v>17</v>
      </c>
      <c r="F178" s="13">
        <v>762</v>
      </c>
      <c r="G178" s="13" t="s">
        <v>17</v>
      </c>
    </row>
    <row r="179" spans="1:7">
      <c r="A179" s="34" t="s">
        <v>1283</v>
      </c>
      <c r="B179" s="13" t="s">
        <v>1291</v>
      </c>
      <c r="C179" s="13" t="s">
        <v>1641</v>
      </c>
      <c r="D179" s="13">
        <v>634</v>
      </c>
      <c r="E179" s="15" t="s">
        <v>1531</v>
      </c>
      <c r="F179" s="13">
        <v>750</v>
      </c>
      <c r="G179" s="13" t="s">
        <v>1532</v>
      </c>
    </row>
    <row r="180" spans="1:7">
      <c r="A180" s="34" t="s">
        <v>1283</v>
      </c>
      <c r="B180" s="13" t="s">
        <v>1291</v>
      </c>
      <c r="C180" s="13" t="s">
        <v>1667</v>
      </c>
      <c r="D180" s="13">
        <v>704</v>
      </c>
      <c r="E180" s="15" t="s">
        <v>1409</v>
      </c>
      <c r="F180" s="13">
        <v>750</v>
      </c>
      <c r="G180" s="13" t="s">
        <v>1370</v>
      </c>
    </row>
    <row r="181" spans="1:7">
      <c r="A181" s="34" t="s">
        <v>1283</v>
      </c>
      <c r="B181" s="13" t="s">
        <v>1293</v>
      </c>
      <c r="C181" s="13" t="s">
        <v>1641</v>
      </c>
      <c r="D181" s="13">
        <v>704</v>
      </c>
      <c r="E181" s="15" t="s">
        <v>1533</v>
      </c>
      <c r="F181" s="13">
        <v>750</v>
      </c>
      <c r="G181" s="13" t="s">
        <v>1370</v>
      </c>
    </row>
    <row r="182" spans="1:7">
      <c r="A182" s="34" t="s">
        <v>1283</v>
      </c>
      <c r="B182" s="13" t="s">
        <v>1293</v>
      </c>
      <c r="C182" s="13" t="s">
        <v>1667</v>
      </c>
      <c r="D182" s="13">
        <v>710</v>
      </c>
      <c r="E182" s="15" t="s">
        <v>1534</v>
      </c>
      <c r="F182" s="13">
        <v>750</v>
      </c>
      <c r="G182" s="13" t="s">
        <v>1391</v>
      </c>
    </row>
    <row r="183" spans="1:7">
      <c r="A183" s="34" t="s">
        <v>1283</v>
      </c>
      <c r="B183" s="13" t="s">
        <v>1295</v>
      </c>
      <c r="C183" s="13" t="s">
        <v>1641</v>
      </c>
      <c r="D183" s="13">
        <v>738</v>
      </c>
      <c r="E183" s="15" t="s">
        <v>1535</v>
      </c>
      <c r="F183" s="13">
        <v>785</v>
      </c>
      <c r="G183" s="13" t="s">
        <v>1356</v>
      </c>
    </row>
    <row r="184" spans="1:7">
      <c r="A184" s="34" t="s">
        <v>1283</v>
      </c>
      <c r="B184" s="13" t="s">
        <v>1295</v>
      </c>
      <c r="C184" s="13" t="s">
        <v>1667</v>
      </c>
      <c r="D184" s="13">
        <v>742</v>
      </c>
      <c r="E184" s="15" t="s">
        <v>1536</v>
      </c>
      <c r="F184" s="13">
        <v>785</v>
      </c>
      <c r="G184" s="13" t="s">
        <v>1164</v>
      </c>
    </row>
    <row r="185" spans="1:7">
      <c r="A185" s="34" t="s">
        <v>1283</v>
      </c>
      <c r="B185" s="13" t="s">
        <v>1298</v>
      </c>
      <c r="C185" s="13" t="s">
        <v>1641</v>
      </c>
      <c r="D185" s="13">
        <v>738</v>
      </c>
      <c r="E185" s="15" t="s">
        <v>1371</v>
      </c>
      <c r="F185" s="13">
        <v>785</v>
      </c>
      <c r="G185" s="13" t="s">
        <v>1356</v>
      </c>
    </row>
    <row r="186" spans="1:7">
      <c r="A186" s="34" t="s">
        <v>1283</v>
      </c>
      <c r="B186" s="13" t="s">
        <v>1298</v>
      </c>
      <c r="C186" s="13" t="s">
        <v>1667</v>
      </c>
      <c r="D186" s="13">
        <v>741</v>
      </c>
      <c r="E186" s="15" t="s">
        <v>1537</v>
      </c>
      <c r="F186" s="13">
        <v>785</v>
      </c>
      <c r="G186" s="13" t="s">
        <v>1354</v>
      </c>
    </row>
    <row r="187" spans="1:7">
      <c r="A187" s="34" t="s">
        <v>1283</v>
      </c>
      <c r="B187" s="13" t="s">
        <v>1301</v>
      </c>
      <c r="C187" s="13" t="s">
        <v>1641</v>
      </c>
      <c r="D187" s="13">
        <v>607</v>
      </c>
      <c r="E187" s="15" t="s">
        <v>1538</v>
      </c>
      <c r="F187" s="13">
        <v>654</v>
      </c>
      <c r="G187" s="13" t="s">
        <v>1356</v>
      </c>
    </row>
    <row r="188" spans="1:7">
      <c r="A188" s="34" t="s">
        <v>1283</v>
      </c>
      <c r="B188" s="13" t="s">
        <v>1301</v>
      </c>
      <c r="C188" s="13" t="s">
        <v>1667</v>
      </c>
      <c r="D188" s="13">
        <v>607</v>
      </c>
      <c r="E188" s="15" t="s">
        <v>1538</v>
      </c>
      <c r="F188" s="13">
        <v>654</v>
      </c>
      <c r="G188" s="13" t="s">
        <v>1356</v>
      </c>
    </row>
    <row r="189" spans="1:7">
      <c r="A189" s="34" t="s">
        <v>1283</v>
      </c>
      <c r="B189" s="13" t="s">
        <v>1303</v>
      </c>
      <c r="C189" s="13" t="s">
        <v>1641</v>
      </c>
      <c r="D189" s="13">
        <v>609</v>
      </c>
      <c r="E189" s="15" t="s">
        <v>1539</v>
      </c>
      <c r="F189" s="13">
        <v>654</v>
      </c>
      <c r="G189" s="13" t="s">
        <v>1358</v>
      </c>
    </row>
    <row r="190" spans="1:7">
      <c r="A190" s="34" t="s">
        <v>1283</v>
      </c>
      <c r="B190" s="13" t="s">
        <v>1303</v>
      </c>
      <c r="C190" s="13" t="s">
        <v>1667</v>
      </c>
      <c r="D190" s="13">
        <v>610</v>
      </c>
      <c r="E190" s="15" t="s">
        <v>1540</v>
      </c>
      <c r="F190" s="13">
        <v>654</v>
      </c>
      <c r="G190" s="13" t="s">
        <v>1354</v>
      </c>
    </row>
    <row r="191" spans="1:7">
      <c r="A191" s="34" t="s">
        <v>1283</v>
      </c>
      <c r="B191" s="13" t="s">
        <v>1306</v>
      </c>
      <c r="C191" s="13" t="s">
        <v>1641</v>
      </c>
      <c r="D191" s="13">
        <v>449</v>
      </c>
      <c r="E191" s="15" t="s">
        <v>1492</v>
      </c>
      <c r="F191" s="13">
        <v>499</v>
      </c>
      <c r="G191" s="13" t="s">
        <v>1379</v>
      </c>
    </row>
    <row r="192" spans="1:7">
      <c r="A192" s="34" t="s">
        <v>1283</v>
      </c>
      <c r="B192" s="13" t="s">
        <v>1306</v>
      </c>
      <c r="C192" s="13" t="s">
        <v>1667</v>
      </c>
      <c r="D192" s="13">
        <v>452</v>
      </c>
      <c r="E192" s="15" t="s">
        <v>1389</v>
      </c>
      <c r="F192" s="13">
        <v>499</v>
      </c>
      <c r="G192" s="13" t="s">
        <v>1356</v>
      </c>
    </row>
    <row r="193" spans="1:7">
      <c r="A193" s="34" t="s">
        <v>1283</v>
      </c>
      <c r="B193" s="13" t="s">
        <v>1310</v>
      </c>
      <c r="C193" s="13" t="s">
        <v>1641</v>
      </c>
      <c r="D193" s="13">
        <v>454</v>
      </c>
      <c r="E193" s="15" t="s">
        <v>1541</v>
      </c>
      <c r="F193" s="13">
        <v>499</v>
      </c>
      <c r="G193" s="13" t="s">
        <v>1358</v>
      </c>
    </row>
    <row r="194" spans="1:7">
      <c r="A194" s="34" t="s">
        <v>1283</v>
      </c>
      <c r="B194" s="13" t="s">
        <v>1310</v>
      </c>
      <c r="C194" s="13" t="s">
        <v>1667</v>
      </c>
      <c r="D194" s="13">
        <v>453</v>
      </c>
      <c r="E194" s="15" t="s">
        <v>1389</v>
      </c>
      <c r="F194" s="13">
        <v>499</v>
      </c>
      <c r="G194" s="13" t="s">
        <v>1370</v>
      </c>
    </row>
    <row r="195" spans="1:7">
      <c r="A195" s="34" t="s">
        <v>1312</v>
      </c>
      <c r="B195" s="13" t="s">
        <v>1316</v>
      </c>
      <c r="C195" s="13" t="s">
        <v>1641</v>
      </c>
      <c r="D195" s="13">
        <v>572</v>
      </c>
      <c r="E195" s="15" t="s">
        <v>1504</v>
      </c>
      <c r="F195" s="13">
        <v>649</v>
      </c>
      <c r="G195" s="13" t="s">
        <v>1542</v>
      </c>
    </row>
    <row r="196" spans="1:7">
      <c r="A196" s="34" t="s">
        <v>1312</v>
      </c>
      <c r="B196" s="13" t="s">
        <v>1316</v>
      </c>
      <c r="C196" s="13" t="s">
        <v>1667</v>
      </c>
      <c r="D196" s="13">
        <v>571</v>
      </c>
      <c r="E196" s="15" t="s">
        <v>1543</v>
      </c>
      <c r="F196" s="13">
        <v>649</v>
      </c>
      <c r="G196" s="13" t="s">
        <v>1544</v>
      </c>
    </row>
    <row r="197" spans="1:7">
      <c r="A197" s="34" t="s">
        <v>1312</v>
      </c>
      <c r="B197" s="13" t="s">
        <v>1319</v>
      </c>
      <c r="C197" s="13" t="s">
        <v>1641</v>
      </c>
      <c r="D197" s="13">
        <v>576</v>
      </c>
      <c r="E197" s="15" t="s">
        <v>1545</v>
      </c>
      <c r="F197" s="13">
        <v>649</v>
      </c>
      <c r="G197" s="13" t="s">
        <v>1449</v>
      </c>
    </row>
    <row r="198" spans="1:7">
      <c r="A198" s="34" t="s">
        <v>1312</v>
      </c>
      <c r="B198" s="13" t="s">
        <v>1319</v>
      </c>
      <c r="C198" s="13" t="s">
        <v>1667</v>
      </c>
      <c r="D198" s="13">
        <v>574</v>
      </c>
      <c r="E198" s="15" t="s">
        <v>1545</v>
      </c>
      <c r="F198" s="13">
        <v>649</v>
      </c>
      <c r="G198" s="13" t="s">
        <v>1546</v>
      </c>
    </row>
    <row r="199" spans="1:7">
      <c r="A199" s="34" t="s">
        <v>1312</v>
      </c>
      <c r="B199" s="13" t="s">
        <v>1324</v>
      </c>
      <c r="C199" s="13" t="s">
        <v>1641</v>
      </c>
      <c r="D199" s="13">
        <v>750</v>
      </c>
      <c r="E199" s="15" t="s">
        <v>1457</v>
      </c>
      <c r="F199" s="13">
        <v>794</v>
      </c>
      <c r="G199" s="13" t="s">
        <v>1354</v>
      </c>
    </row>
    <row r="200" spans="1:7">
      <c r="A200" s="34" t="s">
        <v>1312</v>
      </c>
      <c r="B200" s="13" t="s">
        <v>1324</v>
      </c>
      <c r="C200" s="13" t="s">
        <v>1667</v>
      </c>
      <c r="D200" s="13">
        <v>749</v>
      </c>
      <c r="E200" s="15" t="s">
        <v>1458</v>
      </c>
      <c r="F200" s="13">
        <v>794</v>
      </c>
      <c r="G200" s="13" t="s">
        <v>1358</v>
      </c>
    </row>
    <row r="201" spans="1:7">
      <c r="A201" s="34" t="s">
        <v>1312</v>
      </c>
      <c r="B201" s="13" t="s">
        <v>1326</v>
      </c>
      <c r="C201" s="13" t="s">
        <v>1641</v>
      </c>
      <c r="D201" s="13">
        <v>746</v>
      </c>
      <c r="E201" s="15" t="s">
        <v>1547</v>
      </c>
      <c r="F201" s="13">
        <v>794</v>
      </c>
      <c r="G201" s="13" t="s">
        <v>1410</v>
      </c>
    </row>
    <row r="202" spans="1:7">
      <c r="A202" s="34" t="s">
        <v>1312</v>
      </c>
      <c r="B202" s="13" t="s">
        <v>1326</v>
      </c>
      <c r="C202" s="13" t="s">
        <v>1667</v>
      </c>
      <c r="D202" s="13">
        <v>747</v>
      </c>
      <c r="E202" s="15" t="s">
        <v>1403</v>
      </c>
      <c r="F202" s="13">
        <v>794</v>
      </c>
      <c r="G202" s="13" t="s">
        <v>1356</v>
      </c>
    </row>
    <row r="203" spans="1:7">
      <c r="A203" s="34" t="s">
        <v>1312</v>
      </c>
      <c r="B203" s="13" t="s">
        <v>1328</v>
      </c>
      <c r="C203" s="13" t="s">
        <v>1641</v>
      </c>
      <c r="D203" s="13">
        <v>687</v>
      </c>
      <c r="E203" s="15" t="s">
        <v>1548</v>
      </c>
      <c r="F203" s="13">
        <v>733</v>
      </c>
      <c r="G203" s="13" t="s">
        <v>1370</v>
      </c>
    </row>
    <row r="204" spans="1:7">
      <c r="A204" s="34" t="s">
        <v>1312</v>
      </c>
      <c r="B204" s="13" t="s">
        <v>1328</v>
      </c>
      <c r="C204" s="13" t="s">
        <v>1667</v>
      </c>
      <c r="D204" s="13">
        <v>688</v>
      </c>
      <c r="E204" s="15" t="s">
        <v>1548</v>
      </c>
      <c r="F204" s="13">
        <v>733</v>
      </c>
      <c r="G204" s="13" t="s">
        <v>1358</v>
      </c>
    </row>
    <row r="205" spans="1:7">
      <c r="A205" s="34" t="s">
        <v>1312</v>
      </c>
      <c r="B205" s="13" t="s">
        <v>1331</v>
      </c>
      <c r="C205" s="13" t="s">
        <v>1641</v>
      </c>
      <c r="D205" s="13">
        <v>686</v>
      </c>
      <c r="E205" s="15" t="s">
        <v>1549</v>
      </c>
      <c r="F205" s="13">
        <v>733</v>
      </c>
      <c r="G205" s="13" t="s">
        <v>1356</v>
      </c>
    </row>
    <row r="206" spans="1:7">
      <c r="A206" s="34" t="s">
        <v>1312</v>
      </c>
      <c r="B206" s="13" t="s">
        <v>1331</v>
      </c>
      <c r="C206" s="13" t="s">
        <v>1667</v>
      </c>
      <c r="D206" s="13">
        <v>686</v>
      </c>
      <c r="E206" s="15" t="s">
        <v>1534</v>
      </c>
      <c r="F206" s="13">
        <v>733</v>
      </c>
      <c r="G206" s="13" t="s">
        <v>1356</v>
      </c>
    </row>
    <row r="207" spans="1:7">
      <c r="A207" s="34" t="s">
        <v>1312</v>
      </c>
      <c r="B207" s="13" t="s">
        <v>1333</v>
      </c>
      <c r="C207" s="13" t="s">
        <v>1641</v>
      </c>
      <c r="D207" s="13">
        <v>0</v>
      </c>
      <c r="E207" s="15" t="s">
        <v>17</v>
      </c>
      <c r="F207" s="13">
        <v>793</v>
      </c>
      <c r="G207" s="13" t="s">
        <v>17</v>
      </c>
    </row>
    <row r="208" spans="1:7">
      <c r="A208" s="34" t="s">
        <v>1312</v>
      </c>
      <c r="B208" s="13" t="s">
        <v>1333</v>
      </c>
      <c r="C208" s="13" t="s">
        <v>1667</v>
      </c>
      <c r="D208" s="13">
        <v>750</v>
      </c>
      <c r="E208" s="15" t="s">
        <v>1406</v>
      </c>
      <c r="F208" s="13">
        <v>793</v>
      </c>
      <c r="G208" s="13" t="s">
        <v>1164</v>
      </c>
    </row>
    <row r="209" spans="1:7">
      <c r="A209" s="34" t="s">
        <v>1312</v>
      </c>
      <c r="B209" s="13" t="s">
        <v>1335</v>
      </c>
      <c r="C209" s="13" t="s">
        <v>1641</v>
      </c>
      <c r="D209" s="13">
        <v>748</v>
      </c>
      <c r="E209" s="15" t="s">
        <v>1550</v>
      </c>
      <c r="F209" s="13">
        <v>793</v>
      </c>
      <c r="G209" s="13" t="s">
        <v>1358</v>
      </c>
    </row>
    <row r="210" spans="1:7">
      <c r="A210" s="34" t="s">
        <v>1312</v>
      </c>
      <c r="B210" s="13" t="s">
        <v>1335</v>
      </c>
      <c r="C210" s="13" t="s">
        <v>1667</v>
      </c>
      <c r="D210" s="13">
        <v>747</v>
      </c>
      <c r="E210" s="15" t="s">
        <v>1551</v>
      </c>
      <c r="F210" s="13">
        <v>793</v>
      </c>
      <c r="G210" s="13" t="s">
        <v>1370</v>
      </c>
    </row>
  </sheetData>
  <autoFilter ref="A2:G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zoomScale="126" workbookViewId="0">
      <selection activeCell="E16" sqref="E16"/>
    </sheetView>
  </sheetViews>
  <sheetFormatPr baseColWidth="10" defaultRowHeight="15"/>
  <cols>
    <col min="1" max="1" width="14.7109375" style="3" bestFit="1" customWidth="1"/>
    <col min="2" max="2" width="17.140625" style="3" bestFit="1" customWidth="1"/>
    <col min="3" max="3" width="18" style="3" bestFit="1" customWidth="1"/>
    <col min="4" max="16384" width="11.42578125" style="3"/>
  </cols>
  <sheetData>
    <row r="1" spans="1:8" ht="15.75">
      <c r="A1" s="2" t="s">
        <v>1642</v>
      </c>
      <c r="B1" s="4"/>
      <c r="C1" s="4"/>
      <c r="D1" s="4"/>
      <c r="E1" s="4"/>
      <c r="F1" s="4"/>
      <c r="G1" s="4"/>
      <c r="H1" s="4"/>
    </row>
    <row r="2" spans="1:8">
      <c r="A2" s="5" t="s">
        <v>1552</v>
      </c>
      <c r="B2" s="6" t="s">
        <v>1553</v>
      </c>
      <c r="C2" s="6" t="s">
        <v>1554</v>
      </c>
      <c r="D2" s="6" t="s">
        <v>1555</v>
      </c>
      <c r="E2" s="6" t="s">
        <v>1556</v>
      </c>
      <c r="F2" s="6" t="s">
        <v>1557</v>
      </c>
      <c r="G2" s="6" t="s">
        <v>1558</v>
      </c>
      <c r="H2" s="6" t="s">
        <v>1559</v>
      </c>
    </row>
    <row r="3" spans="1:8">
      <c r="A3" s="7" t="s">
        <v>1645</v>
      </c>
      <c r="B3" s="8">
        <v>2793</v>
      </c>
      <c r="C3" s="8" t="s">
        <v>1656</v>
      </c>
      <c r="D3" s="8">
        <v>4693</v>
      </c>
      <c r="E3" s="8">
        <v>5026</v>
      </c>
      <c r="F3" s="9">
        <v>0.98</v>
      </c>
      <c r="G3" s="8">
        <v>0</v>
      </c>
      <c r="H3" s="9">
        <v>0.99609999999999999</v>
      </c>
    </row>
    <row r="4" spans="1:8">
      <c r="A4" s="7" t="s">
        <v>1646</v>
      </c>
      <c r="B4" s="8">
        <v>1569</v>
      </c>
      <c r="C4" s="8" t="s">
        <v>1657</v>
      </c>
      <c r="D4" s="8">
        <v>2691</v>
      </c>
      <c r="E4" s="8">
        <v>2691</v>
      </c>
      <c r="F4" s="9">
        <v>0.99</v>
      </c>
      <c r="G4" s="8">
        <v>0</v>
      </c>
      <c r="H4" s="9">
        <v>0.97319999999999995</v>
      </c>
    </row>
    <row r="5" spans="1:8">
      <c r="A5" s="7" t="s">
        <v>1647</v>
      </c>
      <c r="B5" s="8">
        <v>2124</v>
      </c>
      <c r="C5" s="8" t="s">
        <v>1658</v>
      </c>
      <c r="D5" s="8">
        <v>3906</v>
      </c>
      <c r="E5" s="8">
        <v>3906</v>
      </c>
      <c r="F5" s="9">
        <v>0.99</v>
      </c>
      <c r="G5" s="8">
        <v>0</v>
      </c>
      <c r="H5" s="9">
        <v>0.99860000000000004</v>
      </c>
    </row>
    <row r="6" spans="1:8">
      <c r="A6" s="7" t="s">
        <v>1648</v>
      </c>
      <c r="B6" s="8">
        <v>1149</v>
      </c>
      <c r="C6" s="8" t="s">
        <v>1659</v>
      </c>
      <c r="D6" s="8">
        <v>1908</v>
      </c>
      <c r="E6" s="8">
        <v>1908</v>
      </c>
      <c r="F6" s="9">
        <v>1</v>
      </c>
      <c r="G6" s="8">
        <v>0</v>
      </c>
      <c r="H6" s="9">
        <v>0.95209999999999995</v>
      </c>
    </row>
    <row r="7" spans="1:8">
      <c r="A7" s="7" t="s">
        <v>1649</v>
      </c>
      <c r="B7" s="8">
        <v>2118</v>
      </c>
      <c r="C7" s="8" t="s">
        <v>1660</v>
      </c>
      <c r="D7" s="8">
        <v>3836</v>
      </c>
      <c r="E7" s="8">
        <v>3836</v>
      </c>
      <c r="F7" s="9">
        <v>1</v>
      </c>
      <c r="G7" s="8">
        <v>0</v>
      </c>
      <c r="H7" s="9">
        <v>0.99060000000000004</v>
      </c>
    </row>
    <row r="8" spans="1:8">
      <c r="A8" s="10" t="s">
        <v>1650</v>
      </c>
      <c r="B8" s="11">
        <v>1806</v>
      </c>
      <c r="C8" s="11" t="s">
        <v>1661</v>
      </c>
      <c r="D8" s="11">
        <v>3323</v>
      </c>
      <c r="E8" s="11">
        <v>3323</v>
      </c>
      <c r="F8" s="12">
        <v>1</v>
      </c>
      <c r="G8" s="11">
        <v>0</v>
      </c>
      <c r="H8" s="12">
        <v>0.99829999999999997</v>
      </c>
    </row>
    <row r="9" spans="1:8">
      <c r="A9" s="10" t="s">
        <v>1651</v>
      </c>
      <c r="B9" s="11">
        <v>2118</v>
      </c>
      <c r="C9" s="11" t="s">
        <v>1662</v>
      </c>
      <c r="D9" s="11">
        <v>3895</v>
      </c>
      <c r="E9" s="11">
        <v>3895</v>
      </c>
      <c r="F9" s="12">
        <v>1</v>
      </c>
      <c r="G9" s="11">
        <v>0</v>
      </c>
      <c r="H9" s="12">
        <v>0.99860000000000004</v>
      </c>
    </row>
    <row r="10" spans="1:8">
      <c r="A10" s="10" t="s">
        <v>1652</v>
      </c>
      <c r="B10" s="11">
        <v>1056</v>
      </c>
      <c r="C10" s="11" t="s">
        <v>1663</v>
      </c>
      <c r="D10" s="11">
        <v>1827</v>
      </c>
      <c r="E10" s="11">
        <v>1827</v>
      </c>
      <c r="F10" s="12">
        <v>0.94</v>
      </c>
      <c r="G10" s="11">
        <v>0</v>
      </c>
      <c r="H10" s="12">
        <v>0.996</v>
      </c>
    </row>
    <row r="11" spans="1:8">
      <c r="A11" s="10" t="s">
        <v>1653</v>
      </c>
      <c r="B11" s="11">
        <v>672</v>
      </c>
      <c r="C11" s="11" t="s">
        <v>1664</v>
      </c>
      <c r="D11" s="11">
        <v>1230</v>
      </c>
      <c r="E11" s="11">
        <v>1230</v>
      </c>
      <c r="F11" s="12">
        <v>1</v>
      </c>
      <c r="G11" s="11">
        <v>0</v>
      </c>
      <c r="H11" s="12">
        <v>0.99550000000000005</v>
      </c>
    </row>
    <row r="12" spans="1:8">
      <c r="A12" s="10" t="s">
        <v>1654</v>
      </c>
      <c r="B12" s="11">
        <v>1071</v>
      </c>
      <c r="C12" s="11" t="s">
        <v>1665</v>
      </c>
      <c r="D12" s="11">
        <v>1472</v>
      </c>
      <c r="E12" s="11">
        <v>1815</v>
      </c>
      <c r="F12" s="12">
        <v>0.91</v>
      </c>
      <c r="G12" s="11">
        <v>0</v>
      </c>
      <c r="H12" s="12">
        <v>1</v>
      </c>
    </row>
    <row r="13" spans="1:8">
      <c r="A13" s="10" t="s">
        <v>1655</v>
      </c>
      <c r="B13" s="11">
        <v>1983</v>
      </c>
      <c r="C13" s="11" t="s">
        <v>1666</v>
      </c>
      <c r="D13" s="11">
        <v>3446</v>
      </c>
      <c r="E13" s="11">
        <v>3446</v>
      </c>
      <c r="F13" s="12">
        <v>1</v>
      </c>
      <c r="G13" s="11">
        <v>0</v>
      </c>
      <c r="H13" s="12">
        <v>0.9762999999999999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999"/>
  <sheetViews>
    <sheetView zoomScale="109" workbookViewId="0">
      <selection activeCell="A228" sqref="A228"/>
    </sheetView>
  </sheetViews>
  <sheetFormatPr baseColWidth="10" defaultColWidth="14.42578125" defaultRowHeight="15" customHeight="1"/>
  <cols>
    <col min="1" max="1" width="14.42578125" style="20"/>
    <col min="2" max="2" width="18.7109375" style="20" customWidth="1"/>
    <col min="3" max="3" width="20.28515625" style="20" customWidth="1"/>
    <col min="4" max="5" width="14.42578125" style="20"/>
    <col min="6" max="6" width="33.140625" style="20" customWidth="1"/>
    <col min="7" max="16384" width="14.42578125" style="20"/>
  </cols>
  <sheetData>
    <row r="1" spans="1:28" ht="15" customHeight="1">
      <c r="A1" s="1" t="s">
        <v>1643</v>
      </c>
    </row>
    <row r="2" spans="1:28">
      <c r="A2" s="33" t="s">
        <v>1560</v>
      </c>
      <c r="B2" s="33" t="s">
        <v>1561</v>
      </c>
      <c r="C2" s="33" t="s">
        <v>1562</v>
      </c>
      <c r="D2" s="33" t="s">
        <v>1563</v>
      </c>
      <c r="E2" s="33" t="s">
        <v>1564</v>
      </c>
      <c r="F2" s="33" t="s">
        <v>1012</v>
      </c>
      <c r="G2" s="33" t="s">
        <v>1565</v>
      </c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</row>
    <row r="3" spans="1:28">
      <c r="A3" s="35" t="s">
        <v>1021</v>
      </c>
      <c r="B3" s="21">
        <v>153</v>
      </c>
      <c r="C3" s="21">
        <f t="shared" ref="C3:C57" si="0">B3+1</f>
        <v>154</v>
      </c>
      <c r="D3" s="21">
        <v>2</v>
      </c>
      <c r="E3" s="21">
        <v>3</v>
      </c>
      <c r="F3" s="21" t="s">
        <v>1566</v>
      </c>
      <c r="G3" s="21" t="s">
        <v>1567</v>
      </c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</row>
    <row r="4" spans="1:28">
      <c r="A4" s="35" t="s">
        <v>1021</v>
      </c>
      <c r="B4" s="21">
        <v>347</v>
      </c>
      <c r="C4" s="21">
        <f t="shared" si="0"/>
        <v>348</v>
      </c>
      <c r="D4" s="21">
        <v>2</v>
      </c>
      <c r="E4" s="21">
        <v>3</v>
      </c>
      <c r="F4" s="21" t="s">
        <v>1566</v>
      </c>
      <c r="G4" s="21" t="s">
        <v>1567</v>
      </c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</row>
    <row r="5" spans="1:28">
      <c r="A5" s="35" t="s">
        <v>1021</v>
      </c>
      <c r="B5" s="21">
        <v>1639</v>
      </c>
      <c r="C5" s="21">
        <f t="shared" si="0"/>
        <v>1640</v>
      </c>
      <c r="D5" s="21">
        <v>2</v>
      </c>
      <c r="E5" s="21">
        <v>3</v>
      </c>
      <c r="F5" s="21" t="s">
        <v>1566</v>
      </c>
      <c r="G5" s="21" t="s">
        <v>1567</v>
      </c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</row>
    <row r="6" spans="1:28">
      <c r="A6" s="35" t="s">
        <v>1021</v>
      </c>
      <c r="B6" s="21">
        <v>1759</v>
      </c>
      <c r="C6" s="21">
        <f t="shared" si="0"/>
        <v>1760</v>
      </c>
      <c r="D6" s="21">
        <v>2</v>
      </c>
      <c r="E6" s="21">
        <v>3</v>
      </c>
      <c r="F6" s="21" t="s">
        <v>1566</v>
      </c>
      <c r="G6" s="21" t="s">
        <v>1567</v>
      </c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</row>
    <row r="7" spans="1:28">
      <c r="A7" s="35" t="s">
        <v>1021</v>
      </c>
      <c r="B7" s="21">
        <v>1992</v>
      </c>
      <c r="C7" s="21">
        <f t="shared" si="0"/>
        <v>1993</v>
      </c>
      <c r="D7" s="21">
        <v>2</v>
      </c>
      <c r="E7" s="21">
        <v>3</v>
      </c>
      <c r="F7" s="21" t="s">
        <v>1568</v>
      </c>
      <c r="G7" s="21" t="s">
        <v>1567</v>
      </c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</row>
    <row r="8" spans="1:28">
      <c r="A8" s="35" t="s">
        <v>1021</v>
      </c>
      <c r="B8" s="21">
        <v>2006</v>
      </c>
      <c r="C8" s="21">
        <f t="shared" si="0"/>
        <v>2007</v>
      </c>
      <c r="D8" s="21">
        <v>2</v>
      </c>
      <c r="E8" s="21">
        <v>3</v>
      </c>
      <c r="F8" s="21" t="s">
        <v>1569</v>
      </c>
      <c r="G8" s="21" t="s">
        <v>1567</v>
      </c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</row>
    <row r="9" spans="1:28">
      <c r="A9" s="35" t="s">
        <v>1021</v>
      </c>
      <c r="B9" s="21">
        <v>2265</v>
      </c>
      <c r="C9" s="21">
        <f t="shared" si="0"/>
        <v>2266</v>
      </c>
      <c r="D9" s="21">
        <v>2</v>
      </c>
      <c r="E9" s="21">
        <v>3</v>
      </c>
      <c r="F9" s="21" t="s">
        <v>1570</v>
      </c>
      <c r="G9" s="21" t="s">
        <v>1567</v>
      </c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</row>
    <row r="10" spans="1:28">
      <c r="A10" s="35" t="s">
        <v>1021</v>
      </c>
      <c r="B10" s="21">
        <v>2481</v>
      </c>
      <c r="C10" s="21">
        <f t="shared" si="0"/>
        <v>2482</v>
      </c>
      <c r="D10" s="21">
        <v>2</v>
      </c>
      <c r="E10" s="21">
        <v>3</v>
      </c>
      <c r="F10" s="21" t="s">
        <v>1569</v>
      </c>
      <c r="G10" s="21" t="s">
        <v>1567</v>
      </c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</row>
    <row r="11" spans="1:28">
      <c r="A11" s="36" t="s">
        <v>1050</v>
      </c>
      <c r="B11" s="21">
        <v>426</v>
      </c>
      <c r="C11" s="21">
        <f t="shared" si="0"/>
        <v>427</v>
      </c>
      <c r="D11" s="21">
        <v>2</v>
      </c>
      <c r="E11" s="21">
        <v>3</v>
      </c>
      <c r="F11" s="21" t="s">
        <v>1569</v>
      </c>
      <c r="G11" s="23" t="s">
        <v>1567</v>
      </c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</row>
    <row r="12" spans="1:28">
      <c r="A12" s="36" t="s">
        <v>1050</v>
      </c>
      <c r="B12" s="21">
        <v>1065</v>
      </c>
      <c r="C12" s="21">
        <f t="shared" si="0"/>
        <v>1066</v>
      </c>
      <c r="D12" s="21">
        <v>2</v>
      </c>
      <c r="E12" s="21">
        <v>4</v>
      </c>
      <c r="F12" s="21" t="s">
        <v>1571</v>
      </c>
      <c r="G12" s="23" t="s">
        <v>1567</v>
      </c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</row>
    <row r="13" spans="1:28">
      <c r="A13" s="36" t="s">
        <v>1050</v>
      </c>
      <c r="B13" s="21">
        <v>1238</v>
      </c>
      <c r="C13" s="21">
        <f t="shared" si="0"/>
        <v>1239</v>
      </c>
      <c r="D13" s="21">
        <v>2</v>
      </c>
      <c r="E13" s="21">
        <v>3</v>
      </c>
      <c r="F13" s="21" t="s">
        <v>1572</v>
      </c>
      <c r="G13" s="23" t="s">
        <v>1567</v>
      </c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</row>
    <row r="14" spans="1:28">
      <c r="A14" s="36" t="s">
        <v>1050</v>
      </c>
      <c r="B14" s="21">
        <v>1295</v>
      </c>
      <c r="C14" s="21">
        <f t="shared" si="0"/>
        <v>1296</v>
      </c>
      <c r="D14" s="21">
        <v>2</v>
      </c>
      <c r="E14" s="21">
        <v>3</v>
      </c>
      <c r="F14" s="21" t="s">
        <v>1573</v>
      </c>
      <c r="G14" s="23" t="s">
        <v>1567</v>
      </c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</row>
    <row r="15" spans="1:28">
      <c r="A15" s="36" t="s">
        <v>1574</v>
      </c>
      <c r="B15" s="21">
        <v>94</v>
      </c>
      <c r="C15" s="21">
        <f t="shared" si="0"/>
        <v>95</v>
      </c>
      <c r="D15" s="21">
        <v>2</v>
      </c>
      <c r="E15" s="21">
        <v>3</v>
      </c>
      <c r="F15" s="21" t="s">
        <v>1573</v>
      </c>
      <c r="G15" s="23" t="s">
        <v>1567</v>
      </c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</row>
    <row r="16" spans="1:28">
      <c r="A16" s="36" t="s">
        <v>1574</v>
      </c>
      <c r="B16" s="21">
        <v>113</v>
      </c>
      <c r="C16" s="21">
        <f t="shared" si="0"/>
        <v>114</v>
      </c>
      <c r="D16" s="21">
        <v>3</v>
      </c>
      <c r="E16" s="21">
        <v>4</v>
      </c>
      <c r="F16" s="21" t="s">
        <v>1575</v>
      </c>
      <c r="G16" s="23" t="s">
        <v>1567</v>
      </c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</row>
    <row r="17" spans="1:28">
      <c r="A17" s="36" t="s">
        <v>1574</v>
      </c>
      <c r="B17" s="21">
        <v>166</v>
      </c>
      <c r="C17" s="21">
        <f t="shared" si="0"/>
        <v>167</v>
      </c>
      <c r="D17" s="21">
        <v>3</v>
      </c>
      <c r="E17" s="21">
        <v>3</v>
      </c>
      <c r="F17" s="21" t="s">
        <v>1576</v>
      </c>
      <c r="G17" s="23" t="s">
        <v>1567</v>
      </c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</row>
    <row r="18" spans="1:28">
      <c r="A18" s="36" t="s">
        <v>1574</v>
      </c>
      <c r="B18" s="21">
        <v>280</v>
      </c>
      <c r="C18" s="21">
        <f t="shared" si="0"/>
        <v>281</v>
      </c>
      <c r="D18" s="21">
        <v>3</v>
      </c>
      <c r="E18" s="21">
        <v>5</v>
      </c>
      <c r="F18" s="21" t="s">
        <v>1577</v>
      </c>
      <c r="G18" s="23" t="s">
        <v>1578</v>
      </c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</row>
    <row r="19" spans="1:28">
      <c r="A19" s="36" t="s">
        <v>1574</v>
      </c>
      <c r="B19" s="21">
        <v>296</v>
      </c>
      <c r="C19" s="21">
        <f t="shared" si="0"/>
        <v>297</v>
      </c>
      <c r="D19" s="21">
        <v>3</v>
      </c>
      <c r="E19" s="21">
        <v>4</v>
      </c>
      <c r="F19" s="21" t="s">
        <v>1579</v>
      </c>
      <c r="G19" s="23" t="s">
        <v>1578</v>
      </c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</row>
    <row r="20" spans="1:28">
      <c r="A20" s="36" t="s">
        <v>1574</v>
      </c>
      <c r="B20" s="21">
        <v>354</v>
      </c>
      <c r="C20" s="21">
        <f t="shared" si="0"/>
        <v>355</v>
      </c>
      <c r="D20" s="21">
        <v>2</v>
      </c>
      <c r="E20" s="21">
        <v>3</v>
      </c>
      <c r="F20" s="21" t="s">
        <v>1573</v>
      </c>
      <c r="G20" s="23" t="s">
        <v>1567</v>
      </c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</row>
    <row r="21" spans="1:28">
      <c r="A21" s="36" t="s">
        <v>1574</v>
      </c>
      <c r="B21" s="21">
        <v>429</v>
      </c>
      <c r="C21" s="21">
        <f t="shared" si="0"/>
        <v>430</v>
      </c>
      <c r="D21" s="21">
        <v>6</v>
      </c>
      <c r="E21" s="21">
        <v>3</v>
      </c>
      <c r="F21" s="21" t="s">
        <v>1580</v>
      </c>
      <c r="G21" s="23" t="s">
        <v>1578</v>
      </c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</row>
    <row r="22" spans="1:28">
      <c r="A22" s="36" t="s">
        <v>1574</v>
      </c>
      <c r="B22" s="21">
        <v>645</v>
      </c>
      <c r="C22" s="21">
        <f t="shared" si="0"/>
        <v>646</v>
      </c>
      <c r="D22" s="21">
        <v>2</v>
      </c>
      <c r="E22" s="21">
        <v>3</v>
      </c>
      <c r="F22" s="21" t="s">
        <v>1573</v>
      </c>
      <c r="G22" s="23" t="s">
        <v>1567</v>
      </c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</row>
    <row r="23" spans="1:28">
      <c r="A23" s="36" t="s">
        <v>1574</v>
      </c>
      <c r="B23" s="21">
        <v>959</v>
      </c>
      <c r="C23" s="21">
        <f t="shared" si="0"/>
        <v>960</v>
      </c>
      <c r="D23" s="21">
        <v>2</v>
      </c>
      <c r="E23" s="21">
        <v>3</v>
      </c>
      <c r="F23" s="21" t="s">
        <v>1581</v>
      </c>
      <c r="G23" s="23" t="s">
        <v>1567</v>
      </c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</row>
    <row r="24" spans="1:28">
      <c r="A24" s="36" t="s">
        <v>1574</v>
      </c>
      <c r="B24" s="21">
        <v>1342</v>
      </c>
      <c r="C24" s="21">
        <f t="shared" si="0"/>
        <v>1343</v>
      </c>
      <c r="D24" s="21">
        <v>2</v>
      </c>
      <c r="E24" s="21">
        <v>3</v>
      </c>
      <c r="F24" s="21" t="s">
        <v>1569</v>
      </c>
      <c r="G24" s="23" t="s">
        <v>1567</v>
      </c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</row>
    <row r="25" spans="1:28">
      <c r="A25" s="36" t="s">
        <v>1574</v>
      </c>
      <c r="B25" s="21">
        <v>1710</v>
      </c>
      <c r="C25" s="21">
        <f t="shared" si="0"/>
        <v>1711</v>
      </c>
      <c r="D25" s="21">
        <v>2</v>
      </c>
      <c r="E25" s="21">
        <v>3</v>
      </c>
      <c r="F25" s="21" t="s">
        <v>1573</v>
      </c>
      <c r="G25" s="23" t="s">
        <v>1567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</row>
    <row r="26" spans="1:28">
      <c r="A26" s="36" t="s">
        <v>1071</v>
      </c>
      <c r="B26" s="24">
        <v>685</v>
      </c>
      <c r="C26" s="21">
        <f t="shared" si="0"/>
        <v>686</v>
      </c>
      <c r="D26" s="24">
        <v>3</v>
      </c>
      <c r="E26" s="24">
        <v>3</v>
      </c>
      <c r="F26" s="24" t="s">
        <v>1582</v>
      </c>
      <c r="G26" s="23" t="s">
        <v>1567</v>
      </c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</row>
    <row r="27" spans="1:28">
      <c r="A27" s="36" t="s">
        <v>1071</v>
      </c>
      <c r="B27" s="24">
        <v>700</v>
      </c>
      <c r="C27" s="21">
        <f t="shared" si="0"/>
        <v>701</v>
      </c>
      <c r="D27" s="24">
        <v>3</v>
      </c>
      <c r="E27" s="24">
        <v>4</v>
      </c>
      <c r="F27" s="24" t="s">
        <v>1583</v>
      </c>
      <c r="G27" s="23" t="s">
        <v>1567</v>
      </c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</row>
    <row r="28" spans="1:28">
      <c r="A28" s="36" t="s">
        <v>1071</v>
      </c>
      <c r="B28" s="24">
        <v>735</v>
      </c>
      <c r="C28" s="21">
        <f t="shared" si="0"/>
        <v>736</v>
      </c>
      <c r="D28" s="24">
        <v>3</v>
      </c>
      <c r="E28" s="24">
        <v>3</v>
      </c>
      <c r="F28" s="24" t="s">
        <v>1584</v>
      </c>
      <c r="G28" s="23" t="s">
        <v>1567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</row>
    <row r="29" spans="1:28">
      <c r="A29" s="36" t="s">
        <v>1071</v>
      </c>
      <c r="B29" s="24">
        <v>765</v>
      </c>
      <c r="C29" s="21">
        <f t="shared" si="0"/>
        <v>766</v>
      </c>
      <c r="D29" s="24">
        <v>3</v>
      </c>
      <c r="E29" s="24">
        <v>3</v>
      </c>
      <c r="F29" s="24" t="s">
        <v>1585</v>
      </c>
      <c r="G29" s="23" t="s">
        <v>1567</v>
      </c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</row>
    <row r="30" spans="1:28">
      <c r="A30" s="36" t="s">
        <v>1071</v>
      </c>
      <c r="B30" s="24">
        <v>999</v>
      </c>
      <c r="C30" s="21">
        <f t="shared" si="0"/>
        <v>1000</v>
      </c>
      <c r="D30" s="24">
        <v>3</v>
      </c>
      <c r="E30" s="24">
        <v>3</v>
      </c>
      <c r="F30" s="24" t="s">
        <v>1585</v>
      </c>
      <c r="G30" s="23" t="s">
        <v>1567</v>
      </c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</row>
    <row r="31" spans="1:28">
      <c r="A31" s="36" t="s">
        <v>1071</v>
      </c>
      <c r="B31" s="24">
        <v>1134</v>
      </c>
      <c r="C31" s="21">
        <f t="shared" si="0"/>
        <v>1135</v>
      </c>
      <c r="D31" s="24">
        <v>2</v>
      </c>
      <c r="E31" s="24">
        <v>3</v>
      </c>
      <c r="F31" s="24" t="s">
        <v>1573</v>
      </c>
      <c r="G31" s="23" t="s">
        <v>1567</v>
      </c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</row>
    <row r="32" spans="1:28">
      <c r="A32" s="36" t="s">
        <v>1071</v>
      </c>
      <c r="B32" s="24">
        <v>1423</v>
      </c>
      <c r="C32" s="21">
        <f t="shared" si="0"/>
        <v>1424</v>
      </c>
      <c r="D32" s="24">
        <v>2</v>
      </c>
      <c r="E32" s="24">
        <v>3</v>
      </c>
      <c r="F32" s="24" t="s">
        <v>1581</v>
      </c>
      <c r="G32" s="23" t="s">
        <v>1567</v>
      </c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</row>
    <row r="33" spans="1:28">
      <c r="A33" s="36" t="s">
        <v>1071</v>
      </c>
      <c r="B33" s="24">
        <v>1691</v>
      </c>
      <c r="C33" s="21">
        <f t="shared" si="0"/>
        <v>1692</v>
      </c>
      <c r="D33" s="24">
        <v>3</v>
      </c>
      <c r="E33" s="24">
        <v>3</v>
      </c>
      <c r="F33" s="24" t="s">
        <v>1586</v>
      </c>
      <c r="G33" s="23" t="s">
        <v>1567</v>
      </c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</row>
    <row r="34" spans="1:28">
      <c r="A34" s="36" t="s">
        <v>1071</v>
      </c>
      <c r="B34" s="24">
        <v>1767</v>
      </c>
      <c r="C34" s="21">
        <f t="shared" si="0"/>
        <v>1768</v>
      </c>
      <c r="D34" s="24">
        <v>2</v>
      </c>
      <c r="E34" s="24">
        <v>3</v>
      </c>
      <c r="F34" s="24" t="s">
        <v>1581</v>
      </c>
      <c r="G34" s="23" t="s">
        <v>1567</v>
      </c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</row>
    <row r="35" spans="1:28">
      <c r="A35" s="36" t="s">
        <v>1071</v>
      </c>
      <c r="B35" s="24">
        <v>1943</v>
      </c>
      <c r="C35" s="21">
        <f t="shared" si="0"/>
        <v>1944</v>
      </c>
      <c r="D35" s="24">
        <v>2</v>
      </c>
      <c r="E35" s="24">
        <v>3</v>
      </c>
      <c r="F35" s="24" t="s">
        <v>1569</v>
      </c>
      <c r="G35" s="23" t="s">
        <v>1567</v>
      </c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</row>
    <row r="36" spans="1:28">
      <c r="A36" s="36" t="s">
        <v>1587</v>
      </c>
      <c r="B36" s="24">
        <v>0</v>
      </c>
      <c r="C36" s="21">
        <f t="shared" si="0"/>
        <v>1</v>
      </c>
      <c r="D36" s="24">
        <v>3</v>
      </c>
      <c r="E36" s="24">
        <v>3</v>
      </c>
      <c r="F36" s="24" t="s">
        <v>1588</v>
      </c>
      <c r="G36" s="23" t="s">
        <v>1567</v>
      </c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</row>
    <row r="37" spans="1:28">
      <c r="A37" s="36" t="s">
        <v>1587</v>
      </c>
      <c r="B37" s="24">
        <v>147</v>
      </c>
      <c r="C37" s="21">
        <f t="shared" si="0"/>
        <v>148</v>
      </c>
      <c r="D37" s="24">
        <v>2</v>
      </c>
      <c r="E37" s="24">
        <v>3</v>
      </c>
      <c r="F37" s="24" t="s">
        <v>1589</v>
      </c>
      <c r="G37" s="23" t="s">
        <v>1567</v>
      </c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</row>
    <row r="38" spans="1:28">
      <c r="A38" s="36" t="s">
        <v>1587</v>
      </c>
      <c r="B38" s="24">
        <v>217</v>
      </c>
      <c r="C38" s="21">
        <f t="shared" si="0"/>
        <v>218</v>
      </c>
      <c r="D38" s="24">
        <v>2</v>
      </c>
      <c r="E38" s="24">
        <v>3</v>
      </c>
      <c r="F38" s="24" t="s">
        <v>1566</v>
      </c>
      <c r="G38" s="23" t="s">
        <v>1567</v>
      </c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</row>
    <row r="39" spans="1:28">
      <c r="A39" s="36" t="s">
        <v>1587</v>
      </c>
      <c r="B39" s="24">
        <v>811</v>
      </c>
      <c r="C39" s="21">
        <f t="shared" si="0"/>
        <v>812</v>
      </c>
      <c r="D39" s="24">
        <v>2</v>
      </c>
      <c r="E39" s="24">
        <v>3</v>
      </c>
      <c r="F39" s="24" t="s">
        <v>1569</v>
      </c>
      <c r="G39" s="23" t="s">
        <v>1567</v>
      </c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</row>
    <row r="40" spans="1:28">
      <c r="A40" s="36" t="s">
        <v>1587</v>
      </c>
      <c r="B40" s="24">
        <v>835</v>
      </c>
      <c r="C40" s="21">
        <f t="shared" si="0"/>
        <v>836</v>
      </c>
      <c r="D40" s="24">
        <v>2</v>
      </c>
      <c r="E40" s="24">
        <v>3</v>
      </c>
      <c r="F40" s="24" t="s">
        <v>1566</v>
      </c>
      <c r="G40" s="23" t="s">
        <v>1567</v>
      </c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</row>
    <row r="41" spans="1:28">
      <c r="A41" s="36" t="s">
        <v>1587</v>
      </c>
      <c r="B41" s="24">
        <v>1118</v>
      </c>
      <c r="C41" s="21">
        <f t="shared" si="0"/>
        <v>1119</v>
      </c>
      <c r="D41" s="24">
        <v>2</v>
      </c>
      <c r="E41" s="24">
        <v>3</v>
      </c>
      <c r="F41" s="24" t="s">
        <v>1590</v>
      </c>
      <c r="G41" s="23" t="s">
        <v>1567</v>
      </c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</row>
    <row r="42" spans="1:28">
      <c r="A42" s="36" t="s">
        <v>1587</v>
      </c>
      <c r="B42" s="24">
        <v>1477</v>
      </c>
      <c r="C42" s="21">
        <f t="shared" si="0"/>
        <v>1478</v>
      </c>
      <c r="D42" s="24">
        <v>2</v>
      </c>
      <c r="E42" s="24">
        <v>3</v>
      </c>
      <c r="F42" s="24" t="s">
        <v>1591</v>
      </c>
      <c r="G42" s="23" t="s">
        <v>1567</v>
      </c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</row>
    <row r="43" spans="1:28">
      <c r="A43" s="36" t="s">
        <v>1587</v>
      </c>
      <c r="B43" s="24">
        <v>1700</v>
      </c>
      <c r="C43" s="21">
        <f t="shared" si="0"/>
        <v>1701</v>
      </c>
      <c r="D43" s="24">
        <v>2</v>
      </c>
      <c r="E43" s="24">
        <v>3</v>
      </c>
      <c r="F43" s="24" t="s">
        <v>1566</v>
      </c>
      <c r="G43" s="23" t="s">
        <v>1567</v>
      </c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</row>
    <row r="44" spans="1:28">
      <c r="A44" s="36" t="s">
        <v>1103</v>
      </c>
      <c r="B44" s="24">
        <v>94</v>
      </c>
      <c r="C44" s="21">
        <f t="shared" si="0"/>
        <v>95</v>
      </c>
      <c r="D44" s="24">
        <v>2</v>
      </c>
      <c r="E44" s="24">
        <v>6</v>
      </c>
      <c r="F44" s="24" t="s">
        <v>1592</v>
      </c>
      <c r="G44" s="23" t="s">
        <v>1567</v>
      </c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</row>
    <row r="45" spans="1:28">
      <c r="A45" s="36" t="s">
        <v>1103</v>
      </c>
      <c r="B45" s="24">
        <v>130</v>
      </c>
      <c r="C45" s="21">
        <f t="shared" si="0"/>
        <v>131</v>
      </c>
      <c r="D45" s="24">
        <v>3</v>
      </c>
      <c r="E45" s="24">
        <v>3</v>
      </c>
      <c r="F45" s="24" t="s">
        <v>1593</v>
      </c>
      <c r="G45" s="23" t="s">
        <v>1567</v>
      </c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</row>
    <row r="46" spans="1:28">
      <c r="A46" s="36" t="s">
        <v>1103</v>
      </c>
      <c r="B46" s="24">
        <v>353</v>
      </c>
      <c r="C46" s="21">
        <f t="shared" si="0"/>
        <v>354</v>
      </c>
      <c r="D46" s="24">
        <v>2</v>
      </c>
      <c r="E46" s="24">
        <v>3</v>
      </c>
      <c r="F46" s="24" t="s">
        <v>1573</v>
      </c>
      <c r="G46" s="23" t="s">
        <v>1567</v>
      </c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</row>
    <row r="47" spans="1:28">
      <c r="A47" s="36" t="s">
        <v>1103</v>
      </c>
      <c r="B47" s="24">
        <v>639</v>
      </c>
      <c r="C47" s="21">
        <f t="shared" si="0"/>
        <v>640</v>
      </c>
      <c r="D47" s="24">
        <v>2</v>
      </c>
      <c r="E47" s="24">
        <v>3</v>
      </c>
      <c r="F47" s="24" t="s">
        <v>1573</v>
      </c>
      <c r="G47" s="23" t="s">
        <v>1567</v>
      </c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</row>
    <row r="48" spans="1:28">
      <c r="A48" s="36" t="s">
        <v>1103</v>
      </c>
      <c r="B48" s="24">
        <v>664</v>
      </c>
      <c r="C48" s="21">
        <f t="shared" si="0"/>
        <v>665</v>
      </c>
      <c r="D48" s="24">
        <v>2</v>
      </c>
      <c r="E48" s="24">
        <v>3</v>
      </c>
      <c r="F48" s="24" t="s">
        <v>1568</v>
      </c>
      <c r="G48" s="23" t="s">
        <v>1567</v>
      </c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</row>
    <row r="49" spans="1:28">
      <c r="A49" s="36" t="s">
        <v>1103</v>
      </c>
      <c r="B49" s="24">
        <v>814</v>
      </c>
      <c r="C49" s="21">
        <f t="shared" si="0"/>
        <v>815</v>
      </c>
      <c r="D49" s="24">
        <v>3</v>
      </c>
      <c r="E49" s="24">
        <v>3</v>
      </c>
      <c r="F49" s="24" t="s">
        <v>1593</v>
      </c>
      <c r="G49" s="23" t="s">
        <v>1567</v>
      </c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</row>
    <row r="50" spans="1:28">
      <c r="A50" s="36" t="s">
        <v>1594</v>
      </c>
      <c r="B50" s="24">
        <v>107</v>
      </c>
      <c r="C50" s="21">
        <f t="shared" si="0"/>
        <v>108</v>
      </c>
      <c r="D50" s="24">
        <v>2</v>
      </c>
      <c r="E50" s="24">
        <v>3</v>
      </c>
      <c r="F50" s="24" t="s">
        <v>1591</v>
      </c>
      <c r="G50" s="23" t="s">
        <v>1567</v>
      </c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</row>
    <row r="51" spans="1:28">
      <c r="A51" s="36" t="s">
        <v>1594</v>
      </c>
      <c r="B51" s="24">
        <v>566</v>
      </c>
      <c r="C51" s="21">
        <f t="shared" si="0"/>
        <v>567</v>
      </c>
      <c r="D51" s="24">
        <v>2</v>
      </c>
      <c r="E51" s="24">
        <v>3</v>
      </c>
      <c r="F51" s="24" t="s">
        <v>1573</v>
      </c>
      <c r="G51" s="23" t="s">
        <v>1567</v>
      </c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</row>
    <row r="52" spans="1:28">
      <c r="A52" s="36" t="s">
        <v>1594</v>
      </c>
      <c r="B52" s="24">
        <v>1175</v>
      </c>
      <c r="C52" s="21">
        <f t="shared" si="0"/>
        <v>1176</v>
      </c>
      <c r="D52" s="24">
        <v>2</v>
      </c>
      <c r="E52" s="24">
        <v>3</v>
      </c>
      <c r="F52" s="24" t="s">
        <v>1568</v>
      </c>
      <c r="G52" s="23" t="s">
        <v>1567</v>
      </c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</row>
    <row r="53" spans="1:28">
      <c r="A53" s="36" t="s">
        <v>1594</v>
      </c>
      <c r="B53" s="24">
        <v>1457</v>
      </c>
      <c r="C53" s="21">
        <f t="shared" si="0"/>
        <v>1458</v>
      </c>
      <c r="D53" s="24">
        <v>2</v>
      </c>
      <c r="E53" s="24">
        <v>3</v>
      </c>
      <c r="F53" s="24" t="s">
        <v>1581</v>
      </c>
      <c r="G53" s="23" t="s">
        <v>1567</v>
      </c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</row>
    <row r="54" spans="1:28">
      <c r="A54" s="36" t="s">
        <v>1594</v>
      </c>
      <c r="B54" s="24">
        <v>1597</v>
      </c>
      <c r="C54" s="21">
        <f t="shared" si="0"/>
        <v>1598</v>
      </c>
      <c r="D54" s="24">
        <v>2</v>
      </c>
      <c r="E54" s="24">
        <v>3</v>
      </c>
      <c r="F54" s="24" t="s">
        <v>1595</v>
      </c>
      <c r="G54" s="23" t="s">
        <v>1567</v>
      </c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</row>
    <row r="55" spans="1:28">
      <c r="A55" s="36" t="s">
        <v>1594</v>
      </c>
      <c r="B55" s="24">
        <v>2055</v>
      </c>
      <c r="C55" s="21">
        <f t="shared" si="0"/>
        <v>2056</v>
      </c>
      <c r="D55" s="24">
        <v>2</v>
      </c>
      <c r="E55" s="24">
        <v>3</v>
      </c>
      <c r="F55" s="24" t="s">
        <v>1569</v>
      </c>
      <c r="G55" s="23" t="s">
        <v>1567</v>
      </c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</row>
    <row r="56" spans="1:28">
      <c r="A56" s="36" t="s">
        <v>1594</v>
      </c>
      <c r="B56" s="24">
        <v>2098</v>
      </c>
      <c r="C56" s="21">
        <f t="shared" si="0"/>
        <v>2099</v>
      </c>
      <c r="D56" s="24">
        <v>2</v>
      </c>
      <c r="E56" s="24">
        <v>3</v>
      </c>
      <c r="F56" s="24" t="s">
        <v>1568</v>
      </c>
      <c r="G56" s="23" t="s">
        <v>1567</v>
      </c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</row>
    <row r="57" spans="1:28">
      <c r="A57" s="36" t="s">
        <v>1594</v>
      </c>
      <c r="B57" s="24">
        <v>2637</v>
      </c>
      <c r="C57" s="21">
        <f t="shared" si="0"/>
        <v>2638</v>
      </c>
      <c r="D57" s="24">
        <v>2</v>
      </c>
      <c r="E57" s="24">
        <v>3</v>
      </c>
      <c r="F57" s="24" t="s">
        <v>1595</v>
      </c>
      <c r="G57" s="23" t="s">
        <v>1567</v>
      </c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</row>
    <row r="58" spans="1:28">
      <c r="A58" s="37" t="s">
        <v>1129</v>
      </c>
      <c r="B58" s="26"/>
      <c r="C58" s="27"/>
      <c r="D58" s="28"/>
      <c r="E58" s="28"/>
      <c r="F58" s="28"/>
      <c r="G58" s="25" t="s">
        <v>1596</v>
      </c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</row>
    <row r="59" spans="1:28">
      <c r="A59" s="36" t="s">
        <v>1597</v>
      </c>
      <c r="B59" s="24">
        <v>391</v>
      </c>
      <c r="C59" s="21">
        <f t="shared" ref="C59:C119" si="1">B59+1</f>
        <v>392</v>
      </c>
      <c r="D59" s="24">
        <v>3</v>
      </c>
      <c r="E59" s="24">
        <v>3</v>
      </c>
      <c r="F59" s="24" t="s">
        <v>1598</v>
      </c>
      <c r="G59" s="23" t="s">
        <v>1567</v>
      </c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</row>
    <row r="60" spans="1:28">
      <c r="A60" s="36" t="s">
        <v>1597</v>
      </c>
      <c r="B60" s="24">
        <v>868</v>
      </c>
      <c r="C60" s="21">
        <f t="shared" si="1"/>
        <v>869</v>
      </c>
      <c r="D60" s="24">
        <v>2</v>
      </c>
      <c r="E60" s="24">
        <v>3</v>
      </c>
      <c r="F60" s="24" t="s">
        <v>1573</v>
      </c>
      <c r="G60" s="23" t="s">
        <v>1567</v>
      </c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</row>
    <row r="61" spans="1:28">
      <c r="A61" s="36" t="s">
        <v>1597</v>
      </c>
      <c r="B61" s="24">
        <v>1624</v>
      </c>
      <c r="C61" s="21">
        <f t="shared" si="1"/>
        <v>1625</v>
      </c>
      <c r="D61" s="24">
        <v>3</v>
      </c>
      <c r="E61" s="24">
        <v>3</v>
      </c>
      <c r="F61" s="24" t="s">
        <v>1599</v>
      </c>
      <c r="G61" s="23" t="s">
        <v>1567</v>
      </c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</row>
    <row r="62" spans="1:28">
      <c r="A62" s="36" t="s">
        <v>1597</v>
      </c>
      <c r="B62" s="24">
        <v>1746</v>
      </c>
      <c r="C62" s="21">
        <f t="shared" si="1"/>
        <v>1747</v>
      </c>
      <c r="D62" s="24">
        <v>2</v>
      </c>
      <c r="E62" s="24">
        <v>3</v>
      </c>
      <c r="F62" s="24" t="s">
        <v>1566</v>
      </c>
      <c r="G62" s="23" t="s">
        <v>1567</v>
      </c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</row>
    <row r="63" spans="1:28">
      <c r="A63" s="36" t="s">
        <v>1597</v>
      </c>
      <c r="B63" s="24">
        <v>1775</v>
      </c>
      <c r="C63" s="21">
        <f t="shared" si="1"/>
        <v>1776</v>
      </c>
      <c r="D63" s="24">
        <v>2</v>
      </c>
      <c r="E63" s="24">
        <v>3</v>
      </c>
      <c r="F63" s="24" t="s">
        <v>1573</v>
      </c>
      <c r="G63" s="23" t="s">
        <v>1567</v>
      </c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</row>
    <row r="64" spans="1:28">
      <c r="A64" s="36" t="s">
        <v>1600</v>
      </c>
      <c r="B64" s="24">
        <v>162</v>
      </c>
      <c r="C64" s="21">
        <f t="shared" si="1"/>
        <v>163</v>
      </c>
      <c r="D64" s="24">
        <v>2</v>
      </c>
      <c r="E64" s="24">
        <v>4</v>
      </c>
      <c r="F64" s="29" t="s">
        <v>1601</v>
      </c>
      <c r="G64" s="23" t="s">
        <v>1567</v>
      </c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</row>
    <row r="65" spans="1:28">
      <c r="A65" s="36" t="s">
        <v>1600</v>
      </c>
      <c r="B65" s="24">
        <v>858</v>
      </c>
      <c r="C65" s="21">
        <f t="shared" si="1"/>
        <v>859</v>
      </c>
      <c r="D65" s="24">
        <v>2</v>
      </c>
      <c r="E65" s="24">
        <v>4</v>
      </c>
      <c r="F65" s="29" t="s">
        <v>1602</v>
      </c>
      <c r="G65" s="23" t="s">
        <v>1567</v>
      </c>
      <c r="H65" s="22"/>
      <c r="I65" s="22"/>
      <c r="J65" s="30"/>
      <c r="K65" s="30"/>
      <c r="L65" s="30"/>
      <c r="M65" s="30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</row>
    <row r="66" spans="1:28">
      <c r="A66" s="36" t="s">
        <v>1600</v>
      </c>
      <c r="B66" s="24">
        <v>931</v>
      </c>
      <c r="C66" s="21">
        <f t="shared" si="1"/>
        <v>932</v>
      </c>
      <c r="D66" s="24">
        <v>3</v>
      </c>
      <c r="E66" s="24">
        <v>3</v>
      </c>
      <c r="F66" s="29" t="s">
        <v>1599</v>
      </c>
      <c r="G66" s="23" t="s">
        <v>1567</v>
      </c>
      <c r="H66" s="22"/>
      <c r="I66" s="22"/>
      <c r="J66" s="30"/>
      <c r="K66" s="30"/>
      <c r="L66" s="30"/>
      <c r="M66" s="30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</row>
    <row r="67" spans="1:28">
      <c r="A67" s="36" t="s">
        <v>1600</v>
      </c>
      <c r="B67" s="24">
        <v>1334</v>
      </c>
      <c r="C67" s="21">
        <f t="shared" si="1"/>
        <v>1335</v>
      </c>
      <c r="D67" s="24">
        <v>3</v>
      </c>
      <c r="E67" s="24">
        <v>3</v>
      </c>
      <c r="F67" s="29" t="s">
        <v>1585</v>
      </c>
      <c r="G67" s="23" t="s">
        <v>1567</v>
      </c>
      <c r="H67" s="22"/>
      <c r="I67" s="22"/>
      <c r="J67" s="30"/>
      <c r="K67" s="30"/>
      <c r="L67" s="30"/>
      <c r="M67" s="30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</row>
    <row r="68" spans="1:28">
      <c r="A68" s="36" t="s">
        <v>1600</v>
      </c>
      <c r="B68" s="24">
        <v>1344</v>
      </c>
      <c r="C68" s="21">
        <f t="shared" si="1"/>
        <v>1345</v>
      </c>
      <c r="D68" s="24">
        <v>2</v>
      </c>
      <c r="E68" s="24">
        <v>3</v>
      </c>
      <c r="F68" s="29" t="s">
        <v>1566</v>
      </c>
      <c r="G68" s="23" t="s">
        <v>1567</v>
      </c>
      <c r="H68" s="22"/>
      <c r="I68" s="22"/>
      <c r="J68" s="30"/>
      <c r="K68" s="30"/>
      <c r="L68" s="30"/>
      <c r="M68" s="30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</row>
    <row r="69" spans="1:28">
      <c r="A69" s="36" t="s">
        <v>1600</v>
      </c>
      <c r="B69" s="24">
        <v>1512</v>
      </c>
      <c r="C69" s="21">
        <f t="shared" si="1"/>
        <v>1513</v>
      </c>
      <c r="D69" s="24">
        <v>2</v>
      </c>
      <c r="E69" s="24">
        <v>4</v>
      </c>
      <c r="F69" s="29" t="s">
        <v>1603</v>
      </c>
      <c r="G69" s="23" t="s">
        <v>1578</v>
      </c>
      <c r="H69" s="22"/>
      <c r="I69" s="22"/>
      <c r="J69" s="30"/>
      <c r="K69" s="30"/>
      <c r="L69" s="30"/>
      <c r="M69" s="30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</row>
    <row r="70" spans="1:28">
      <c r="A70" s="36" t="s">
        <v>1600</v>
      </c>
      <c r="B70" s="24">
        <v>1626</v>
      </c>
      <c r="C70" s="21">
        <f t="shared" si="1"/>
        <v>1627</v>
      </c>
      <c r="D70" s="24">
        <v>2</v>
      </c>
      <c r="E70" s="24">
        <v>3</v>
      </c>
      <c r="F70" s="29" t="s">
        <v>1566</v>
      </c>
      <c r="G70" s="23" t="s">
        <v>1567</v>
      </c>
      <c r="H70" s="22"/>
      <c r="I70" s="22"/>
      <c r="J70" s="30"/>
      <c r="K70" s="30"/>
      <c r="L70" s="30"/>
      <c r="M70" s="30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</row>
    <row r="71" spans="1:28">
      <c r="A71" s="36" t="s">
        <v>1600</v>
      </c>
      <c r="B71" s="24">
        <v>1864</v>
      </c>
      <c r="C71" s="21">
        <f t="shared" si="1"/>
        <v>1865</v>
      </c>
      <c r="D71" s="24">
        <v>2</v>
      </c>
      <c r="E71" s="24">
        <v>4</v>
      </c>
      <c r="F71" s="29" t="s">
        <v>1601</v>
      </c>
      <c r="G71" s="23" t="s">
        <v>1567</v>
      </c>
      <c r="H71" s="22"/>
      <c r="I71" s="22"/>
      <c r="J71" s="30"/>
      <c r="K71" s="30"/>
      <c r="L71" s="30"/>
      <c r="M71" s="30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</row>
    <row r="72" spans="1:28">
      <c r="A72" s="36" t="s">
        <v>1600</v>
      </c>
      <c r="B72" s="24">
        <v>2563</v>
      </c>
      <c r="C72" s="21">
        <f t="shared" si="1"/>
        <v>2564</v>
      </c>
      <c r="D72" s="24">
        <v>2</v>
      </c>
      <c r="E72" s="24">
        <v>3</v>
      </c>
      <c r="F72" s="29" t="s">
        <v>1569</v>
      </c>
      <c r="G72" s="23" t="s">
        <v>1567</v>
      </c>
      <c r="H72" s="22"/>
      <c r="I72" s="22"/>
      <c r="J72" s="30"/>
      <c r="K72" s="30"/>
      <c r="L72" s="30"/>
      <c r="M72" s="30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</row>
    <row r="73" spans="1:28">
      <c r="A73" s="36" t="s">
        <v>1600</v>
      </c>
      <c r="B73" s="24">
        <v>2922</v>
      </c>
      <c r="C73" s="21">
        <f t="shared" si="1"/>
        <v>2923</v>
      </c>
      <c r="D73" s="24">
        <v>2</v>
      </c>
      <c r="E73" s="24">
        <v>3</v>
      </c>
      <c r="F73" s="29" t="s">
        <v>1566</v>
      </c>
      <c r="G73" s="23" t="s">
        <v>1567</v>
      </c>
      <c r="H73" s="22"/>
      <c r="I73" s="22"/>
      <c r="J73" s="30"/>
      <c r="K73" s="30"/>
      <c r="L73" s="30"/>
      <c r="M73" s="30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</row>
    <row r="74" spans="1:28">
      <c r="A74" s="36" t="s">
        <v>1143</v>
      </c>
      <c r="B74" s="24">
        <v>424</v>
      </c>
      <c r="C74" s="21">
        <f t="shared" si="1"/>
        <v>425</v>
      </c>
      <c r="D74" s="24">
        <v>3</v>
      </c>
      <c r="E74" s="24">
        <v>3</v>
      </c>
      <c r="F74" s="24" t="s">
        <v>1588</v>
      </c>
      <c r="G74" s="23" t="s">
        <v>1567</v>
      </c>
      <c r="H74" s="22"/>
      <c r="I74" s="22"/>
      <c r="J74" s="30"/>
      <c r="K74" s="30"/>
      <c r="L74" s="30"/>
      <c r="M74" s="30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</row>
    <row r="75" spans="1:28">
      <c r="A75" s="36" t="s">
        <v>1143</v>
      </c>
      <c r="B75" s="24">
        <v>440</v>
      </c>
      <c r="C75" s="21">
        <f t="shared" si="1"/>
        <v>441</v>
      </c>
      <c r="D75" s="24">
        <v>2</v>
      </c>
      <c r="E75" s="24">
        <v>3</v>
      </c>
      <c r="F75" s="24" t="s">
        <v>1572</v>
      </c>
      <c r="G75" s="23" t="s">
        <v>1567</v>
      </c>
      <c r="H75" s="22"/>
      <c r="I75" s="22"/>
      <c r="J75" s="30"/>
      <c r="K75" s="30"/>
      <c r="L75" s="30"/>
      <c r="M75" s="30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</row>
    <row r="76" spans="1:28">
      <c r="A76" s="36" t="s">
        <v>1143</v>
      </c>
      <c r="B76" s="24">
        <v>523</v>
      </c>
      <c r="C76" s="21">
        <f t="shared" si="1"/>
        <v>524</v>
      </c>
      <c r="D76" s="24">
        <v>2</v>
      </c>
      <c r="E76" s="24">
        <v>3</v>
      </c>
      <c r="F76" s="24" t="s">
        <v>1569</v>
      </c>
      <c r="G76" s="23" t="s">
        <v>1567</v>
      </c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</row>
    <row r="77" spans="1:28">
      <c r="A77" s="36" t="s">
        <v>1143</v>
      </c>
      <c r="B77" s="24">
        <v>656</v>
      </c>
      <c r="C77" s="21">
        <f t="shared" si="1"/>
        <v>657</v>
      </c>
      <c r="D77" s="24">
        <v>3</v>
      </c>
      <c r="E77" s="24">
        <v>3</v>
      </c>
      <c r="F77" s="24" t="s">
        <v>1604</v>
      </c>
      <c r="G77" s="23" t="s">
        <v>1567</v>
      </c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</row>
    <row r="78" spans="1:28">
      <c r="A78" s="36" t="s">
        <v>1143</v>
      </c>
      <c r="B78" s="24">
        <v>751</v>
      </c>
      <c r="C78" s="21">
        <f t="shared" si="1"/>
        <v>752</v>
      </c>
      <c r="D78" s="24">
        <v>2</v>
      </c>
      <c r="E78" s="24">
        <v>3</v>
      </c>
      <c r="F78" s="24" t="s">
        <v>1566</v>
      </c>
      <c r="G78" s="23" t="s">
        <v>1567</v>
      </c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</row>
    <row r="79" spans="1:28">
      <c r="A79" s="36" t="s">
        <v>1143</v>
      </c>
      <c r="B79" s="24">
        <v>757</v>
      </c>
      <c r="C79" s="21">
        <f t="shared" si="1"/>
        <v>758</v>
      </c>
      <c r="D79" s="24">
        <v>3</v>
      </c>
      <c r="E79" s="24">
        <v>4</v>
      </c>
      <c r="F79" s="24" t="s">
        <v>1575</v>
      </c>
      <c r="G79" s="23" t="s">
        <v>1567</v>
      </c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</row>
    <row r="80" spans="1:28">
      <c r="A80" s="36" t="s">
        <v>1143</v>
      </c>
      <c r="B80" s="24">
        <v>1128</v>
      </c>
      <c r="C80" s="21">
        <f t="shared" si="1"/>
        <v>1129</v>
      </c>
      <c r="D80" s="24">
        <v>2</v>
      </c>
      <c r="E80" s="24">
        <v>3</v>
      </c>
      <c r="F80" s="24" t="s">
        <v>1573</v>
      </c>
      <c r="G80" s="23" t="s">
        <v>1567</v>
      </c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</row>
    <row r="81" spans="1:28">
      <c r="A81" s="36" t="s">
        <v>1143</v>
      </c>
      <c r="B81" s="24">
        <v>1463</v>
      </c>
      <c r="C81" s="21">
        <f t="shared" si="1"/>
        <v>1464</v>
      </c>
      <c r="D81" s="24">
        <v>3</v>
      </c>
      <c r="E81" s="24">
        <v>3</v>
      </c>
      <c r="F81" s="24" t="s">
        <v>1584</v>
      </c>
      <c r="G81" s="23" t="s">
        <v>1567</v>
      </c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</row>
    <row r="82" spans="1:28">
      <c r="A82" s="36" t="s">
        <v>1143</v>
      </c>
      <c r="B82" s="24">
        <v>1600</v>
      </c>
      <c r="C82" s="21">
        <f t="shared" si="1"/>
        <v>1601</v>
      </c>
      <c r="D82" s="24">
        <v>3</v>
      </c>
      <c r="E82" s="24">
        <v>3</v>
      </c>
      <c r="F82" s="24" t="s">
        <v>1599</v>
      </c>
      <c r="G82" s="23" t="s">
        <v>1567</v>
      </c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</row>
    <row r="83" spans="1:28">
      <c r="A83" s="36" t="s">
        <v>1605</v>
      </c>
      <c r="B83" s="24">
        <v>427</v>
      </c>
      <c r="C83" s="21">
        <f t="shared" si="1"/>
        <v>428</v>
      </c>
      <c r="D83" s="24">
        <v>2</v>
      </c>
      <c r="E83" s="24">
        <v>3</v>
      </c>
      <c r="F83" s="24" t="s">
        <v>1581</v>
      </c>
      <c r="G83" s="23" t="s">
        <v>1567</v>
      </c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</row>
    <row r="84" spans="1:28">
      <c r="A84" s="36" t="s">
        <v>1605</v>
      </c>
      <c r="B84" s="24">
        <v>435</v>
      </c>
      <c r="C84" s="21">
        <f t="shared" si="1"/>
        <v>436</v>
      </c>
      <c r="D84" s="24">
        <v>2</v>
      </c>
      <c r="E84" s="24">
        <v>3</v>
      </c>
      <c r="F84" s="24" t="s">
        <v>1570</v>
      </c>
      <c r="G84" s="23" t="s">
        <v>1567</v>
      </c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</row>
    <row r="85" spans="1:28">
      <c r="A85" s="36" t="s">
        <v>1605</v>
      </c>
      <c r="B85" s="24">
        <v>589</v>
      </c>
      <c r="C85" s="21">
        <f t="shared" si="1"/>
        <v>590</v>
      </c>
      <c r="D85" s="24">
        <v>2</v>
      </c>
      <c r="E85" s="24">
        <v>3</v>
      </c>
      <c r="F85" s="24" t="s">
        <v>1573</v>
      </c>
      <c r="G85" s="23" t="s">
        <v>1567</v>
      </c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</row>
    <row r="86" spans="1:28">
      <c r="A86" s="36" t="s">
        <v>1605</v>
      </c>
      <c r="B86" s="24">
        <v>736</v>
      </c>
      <c r="C86" s="21">
        <f t="shared" si="1"/>
        <v>737</v>
      </c>
      <c r="D86" s="24">
        <v>2</v>
      </c>
      <c r="E86" s="24">
        <v>3</v>
      </c>
      <c r="F86" s="24" t="s">
        <v>1581</v>
      </c>
      <c r="G86" s="23" t="s">
        <v>1567</v>
      </c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</row>
    <row r="87" spans="1:28">
      <c r="A87" s="36" t="s">
        <v>1605</v>
      </c>
      <c r="B87" s="24">
        <v>798</v>
      </c>
      <c r="C87" s="21">
        <f t="shared" si="1"/>
        <v>799</v>
      </c>
      <c r="D87" s="24">
        <v>2</v>
      </c>
      <c r="E87" s="24">
        <v>3</v>
      </c>
      <c r="F87" s="24" t="s">
        <v>1566</v>
      </c>
      <c r="G87" s="23" t="s">
        <v>1567</v>
      </c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</row>
    <row r="88" spans="1:28">
      <c r="A88" s="36" t="s">
        <v>1605</v>
      </c>
      <c r="B88" s="24">
        <v>1320</v>
      </c>
      <c r="C88" s="21">
        <f t="shared" si="1"/>
        <v>1321</v>
      </c>
      <c r="D88" s="24">
        <v>2</v>
      </c>
      <c r="E88" s="24">
        <v>3</v>
      </c>
      <c r="F88" s="24" t="s">
        <v>1589</v>
      </c>
      <c r="G88" s="23" t="s">
        <v>1567</v>
      </c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</row>
    <row r="89" spans="1:28">
      <c r="A89" s="36" t="s">
        <v>1605</v>
      </c>
      <c r="B89" s="24">
        <v>1691</v>
      </c>
      <c r="C89" s="21">
        <f t="shared" si="1"/>
        <v>1692</v>
      </c>
      <c r="D89" s="24">
        <v>2</v>
      </c>
      <c r="E89" s="24">
        <v>3</v>
      </c>
      <c r="F89" s="24" t="s">
        <v>1566</v>
      </c>
      <c r="G89" s="23" t="s">
        <v>1567</v>
      </c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</row>
    <row r="90" spans="1:28">
      <c r="A90" s="36" t="s">
        <v>1605</v>
      </c>
      <c r="B90" s="24">
        <v>1816</v>
      </c>
      <c r="C90" s="21">
        <f t="shared" si="1"/>
        <v>1817</v>
      </c>
      <c r="D90" s="24">
        <v>2</v>
      </c>
      <c r="E90" s="24">
        <v>3</v>
      </c>
      <c r="F90" s="24" t="s">
        <v>1568</v>
      </c>
      <c r="G90" s="23" t="s">
        <v>1567</v>
      </c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</row>
    <row r="91" spans="1:28">
      <c r="A91" s="36" t="s">
        <v>1172</v>
      </c>
      <c r="B91" s="24">
        <v>180</v>
      </c>
      <c r="C91" s="21">
        <f t="shared" si="1"/>
        <v>181</v>
      </c>
      <c r="D91" s="24">
        <v>2</v>
      </c>
      <c r="E91" s="24">
        <v>3</v>
      </c>
      <c r="F91" s="24" t="s">
        <v>1581</v>
      </c>
      <c r="G91" s="23" t="s">
        <v>1567</v>
      </c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</row>
    <row r="92" spans="1:28">
      <c r="A92" s="36" t="s">
        <v>1172</v>
      </c>
      <c r="B92" s="24">
        <v>408</v>
      </c>
      <c r="C92" s="21">
        <f t="shared" si="1"/>
        <v>409</v>
      </c>
      <c r="D92" s="24">
        <v>3</v>
      </c>
      <c r="E92" s="24">
        <v>3</v>
      </c>
      <c r="F92" s="24" t="s">
        <v>1606</v>
      </c>
      <c r="G92" s="23" t="s">
        <v>1567</v>
      </c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</row>
    <row r="93" spans="1:28">
      <c r="A93" s="36" t="s">
        <v>1172</v>
      </c>
      <c r="B93" s="24">
        <v>487</v>
      </c>
      <c r="C93" s="21">
        <f t="shared" si="1"/>
        <v>488</v>
      </c>
      <c r="D93" s="24">
        <v>3</v>
      </c>
      <c r="E93" s="24">
        <v>3</v>
      </c>
      <c r="F93" s="24" t="s">
        <v>1607</v>
      </c>
      <c r="G93" s="23" t="s">
        <v>1567</v>
      </c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</row>
    <row r="94" spans="1:28">
      <c r="A94" s="36" t="s">
        <v>1172</v>
      </c>
      <c r="B94" s="24">
        <v>675</v>
      </c>
      <c r="C94" s="21">
        <f t="shared" si="1"/>
        <v>676</v>
      </c>
      <c r="D94" s="24">
        <v>3</v>
      </c>
      <c r="E94" s="24">
        <v>6</v>
      </c>
      <c r="F94" s="24" t="s">
        <v>1608</v>
      </c>
      <c r="G94" s="23" t="s">
        <v>1578</v>
      </c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</row>
    <row r="95" spans="1:28">
      <c r="A95" s="36" t="s">
        <v>1172</v>
      </c>
      <c r="B95" s="24">
        <v>1188</v>
      </c>
      <c r="C95" s="21">
        <f t="shared" si="1"/>
        <v>1189</v>
      </c>
      <c r="D95" s="24">
        <v>2</v>
      </c>
      <c r="E95" s="24">
        <v>3</v>
      </c>
      <c r="F95" s="24" t="s">
        <v>1566</v>
      </c>
      <c r="G95" s="23" t="s">
        <v>1567</v>
      </c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</row>
    <row r="96" spans="1:28">
      <c r="A96" s="36" t="s">
        <v>1172</v>
      </c>
      <c r="B96" s="24">
        <v>1722</v>
      </c>
      <c r="C96" s="21">
        <f t="shared" si="1"/>
        <v>1723</v>
      </c>
      <c r="D96" s="24">
        <v>3</v>
      </c>
      <c r="E96" s="24">
        <v>3</v>
      </c>
      <c r="F96" s="24" t="s">
        <v>1607</v>
      </c>
      <c r="G96" s="23" t="s">
        <v>1578</v>
      </c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</row>
    <row r="97" spans="1:28">
      <c r="A97" s="36" t="s">
        <v>1201</v>
      </c>
      <c r="B97" s="24">
        <v>76</v>
      </c>
      <c r="C97" s="21">
        <f t="shared" si="1"/>
        <v>77</v>
      </c>
      <c r="D97" s="24">
        <v>3</v>
      </c>
      <c r="E97" s="24">
        <v>3</v>
      </c>
      <c r="F97" s="24" t="s">
        <v>1609</v>
      </c>
      <c r="G97" s="23" t="s">
        <v>1567</v>
      </c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</row>
    <row r="98" spans="1:28">
      <c r="A98" s="36" t="s">
        <v>1201</v>
      </c>
      <c r="B98" s="24">
        <v>173</v>
      </c>
      <c r="C98" s="21">
        <f t="shared" si="1"/>
        <v>174</v>
      </c>
      <c r="D98" s="24">
        <v>2</v>
      </c>
      <c r="E98" s="24">
        <v>3</v>
      </c>
      <c r="F98" s="24" t="s">
        <v>1581</v>
      </c>
      <c r="G98" s="23" t="s">
        <v>1567</v>
      </c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</row>
    <row r="99" spans="1:28">
      <c r="A99" s="36" t="s">
        <v>1201</v>
      </c>
      <c r="B99" s="24">
        <v>677</v>
      </c>
      <c r="C99" s="21">
        <f t="shared" si="1"/>
        <v>678</v>
      </c>
      <c r="D99" s="24">
        <v>3</v>
      </c>
      <c r="E99" s="24">
        <v>3</v>
      </c>
      <c r="F99" s="24" t="s">
        <v>1604</v>
      </c>
      <c r="G99" s="23" t="s">
        <v>1567</v>
      </c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</row>
    <row r="100" spans="1:28">
      <c r="A100" s="36" t="s">
        <v>1201</v>
      </c>
      <c r="B100" s="24">
        <v>964</v>
      </c>
      <c r="C100" s="21">
        <f t="shared" si="1"/>
        <v>965</v>
      </c>
      <c r="D100" s="24">
        <v>2</v>
      </c>
      <c r="E100" s="24">
        <v>3</v>
      </c>
      <c r="F100" s="24" t="s">
        <v>1573</v>
      </c>
      <c r="G100" s="23" t="s">
        <v>1567</v>
      </c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</row>
    <row r="101" spans="1:28">
      <c r="A101" s="36" t="s">
        <v>1201</v>
      </c>
      <c r="B101" s="24">
        <v>1463</v>
      </c>
      <c r="C101" s="21">
        <f t="shared" si="1"/>
        <v>1464</v>
      </c>
      <c r="D101" s="24">
        <v>3</v>
      </c>
      <c r="E101" s="24">
        <v>3</v>
      </c>
      <c r="F101" s="24" t="s">
        <v>1584</v>
      </c>
      <c r="G101" s="23" t="s">
        <v>1567</v>
      </c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</row>
    <row r="102" spans="1:28">
      <c r="A102" s="36" t="s">
        <v>1201</v>
      </c>
      <c r="B102" s="24">
        <v>1689</v>
      </c>
      <c r="C102" s="21">
        <f t="shared" si="1"/>
        <v>1690</v>
      </c>
      <c r="D102" s="24">
        <v>3</v>
      </c>
      <c r="E102" s="24">
        <v>3</v>
      </c>
      <c r="F102" s="24" t="s">
        <v>1610</v>
      </c>
      <c r="G102" s="23" t="s">
        <v>1567</v>
      </c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</row>
    <row r="103" spans="1:28">
      <c r="A103" s="36" t="s">
        <v>1201</v>
      </c>
      <c r="B103" s="24">
        <v>2072</v>
      </c>
      <c r="C103" s="21">
        <f t="shared" si="1"/>
        <v>2073</v>
      </c>
      <c r="D103" s="24">
        <v>3</v>
      </c>
      <c r="E103" s="24">
        <v>3</v>
      </c>
      <c r="F103" s="24" t="s">
        <v>1611</v>
      </c>
      <c r="G103" s="23" t="s">
        <v>1567</v>
      </c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</row>
    <row r="104" spans="1:28">
      <c r="A104" s="36" t="s">
        <v>1612</v>
      </c>
      <c r="B104" s="24">
        <v>127</v>
      </c>
      <c r="C104" s="21">
        <f t="shared" si="1"/>
        <v>128</v>
      </c>
      <c r="D104" s="24">
        <v>2</v>
      </c>
      <c r="E104" s="24">
        <v>4</v>
      </c>
      <c r="F104" s="24" t="s">
        <v>1613</v>
      </c>
      <c r="G104" s="23" t="s">
        <v>1578</v>
      </c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</row>
    <row r="105" spans="1:28">
      <c r="A105" s="36" t="s">
        <v>1612</v>
      </c>
      <c r="B105" s="24">
        <v>161</v>
      </c>
      <c r="C105" s="21">
        <f t="shared" si="1"/>
        <v>162</v>
      </c>
      <c r="D105" s="24">
        <v>2</v>
      </c>
      <c r="E105" s="24">
        <v>3</v>
      </c>
      <c r="F105" s="24" t="s">
        <v>1566</v>
      </c>
      <c r="G105" s="23" t="s">
        <v>1567</v>
      </c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</row>
    <row r="106" spans="1:28">
      <c r="A106" s="36" t="s">
        <v>1612</v>
      </c>
      <c r="B106" s="24">
        <v>321</v>
      </c>
      <c r="C106" s="21">
        <f t="shared" si="1"/>
        <v>322</v>
      </c>
      <c r="D106" s="24">
        <v>2</v>
      </c>
      <c r="E106" s="24">
        <v>3</v>
      </c>
      <c r="F106" s="24" t="s">
        <v>1566</v>
      </c>
      <c r="G106" s="23" t="s">
        <v>1567</v>
      </c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</row>
    <row r="107" spans="1:28">
      <c r="A107" s="36" t="s">
        <v>1612</v>
      </c>
      <c r="B107" s="24">
        <v>487</v>
      </c>
      <c r="C107" s="21">
        <f t="shared" si="1"/>
        <v>488</v>
      </c>
      <c r="D107" s="24">
        <v>3</v>
      </c>
      <c r="E107" s="24">
        <v>3</v>
      </c>
      <c r="F107" s="24" t="s">
        <v>1604</v>
      </c>
      <c r="G107" s="23" t="s">
        <v>1567</v>
      </c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</row>
    <row r="108" spans="1:28">
      <c r="A108" s="36" t="s">
        <v>1612</v>
      </c>
      <c r="B108" s="24">
        <v>947</v>
      </c>
      <c r="C108" s="21">
        <f t="shared" si="1"/>
        <v>948</v>
      </c>
      <c r="D108" s="24">
        <v>2</v>
      </c>
      <c r="E108" s="24">
        <v>3</v>
      </c>
      <c r="F108" s="24" t="s">
        <v>1581</v>
      </c>
      <c r="G108" s="23" t="s">
        <v>1567</v>
      </c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</row>
    <row r="109" spans="1:28">
      <c r="A109" s="36" t="s">
        <v>1612</v>
      </c>
      <c r="B109" s="24">
        <v>1249</v>
      </c>
      <c r="C109" s="21">
        <f t="shared" si="1"/>
        <v>1250</v>
      </c>
      <c r="D109" s="24">
        <v>2</v>
      </c>
      <c r="E109" s="24">
        <v>3</v>
      </c>
      <c r="F109" s="24" t="s">
        <v>1566</v>
      </c>
      <c r="G109" s="23" t="s">
        <v>1567</v>
      </c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</row>
    <row r="110" spans="1:28">
      <c r="A110" s="36" t="s">
        <v>1612</v>
      </c>
      <c r="B110" s="24">
        <v>1263</v>
      </c>
      <c r="C110" s="21">
        <f t="shared" si="1"/>
        <v>1264</v>
      </c>
      <c r="D110" s="24">
        <v>2</v>
      </c>
      <c r="E110" s="24">
        <v>3</v>
      </c>
      <c r="F110" s="24" t="s">
        <v>1566</v>
      </c>
      <c r="G110" s="23" t="s">
        <v>1567</v>
      </c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</row>
    <row r="111" spans="1:28">
      <c r="A111" s="36" t="s">
        <v>1612</v>
      </c>
      <c r="B111" s="24">
        <v>1282</v>
      </c>
      <c r="C111" s="21">
        <f t="shared" si="1"/>
        <v>1283</v>
      </c>
      <c r="D111" s="24">
        <v>2</v>
      </c>
      <c r="E111" s="24">
        <v>3</v>
      </c>
      <c r="F111" s="24" t="s">
        <v>1566</v>
      </c>
      <c r="G111" s="23" t="s">
        <v>1567</v>
      </c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</row>
    <row r="112" spans="1:28">
      <c r="A112" s="36" t="s">
        <v>1612</v>
      </c>
      <c r="B112" s="24">
        <v>1398</v>
      </c>
      <c r="C112" s="21">
        <f t="shared" si="1"/>
        <v>1399</v>
      </c>
      <c r="D112" s="24">
        <v>2</v>
      </c>
      <c r="E112" s="24">
        <v>3</v>
      </c>
      <c r="F112" s="24" t="s">
        <v>1566</v>
      </c>
      <c r="G112" s="23" t="s">
        <v>1567</v>
      </c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</row>
    <row r="113" spans="1:28">
      <c r="A113" s="36" t="s">
        <v>1612</v>
      </c>
      <c r="B113" s="24">
        <v>1560</v>
      </c>
      <c r="C113" s="21">
        <f t="shared" si="1"/>
        <v>1561</v>
      </c>
      <c r="D113" s="24">
        <v>2</v>
      </c>
      <c r="E113" s="24">
        <v>4</v>
      </c>
      <c r="F113" s="24" t="s">
        <v>1603</v>
      </c>
      <c r="G113" s="23" t="s">
        <v>1567</v>
      </c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</row>
    <row r="114" spans="1:28">
      <c r="A114" s="36" t="s">
        <v>1612</v>
      </c>
      <c r="B114" s="24">
        <v>1753</v>
      </c>
      <c r="C114" s="21">
        <f t="shared" si="1"/>
        <v>1754</v>
      </c>
      <c r="D114" s="24">
        <v>3</v>
      </c>
      <c r="E114" s="24">
        <v>5</v>
      </c>
      <c r="F114" s="24" t="s">
        <v>1614</v>
      </c>
      <c r="G114" s="23" t="s">
        <v>1578</v>
      </c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</row>
    <row r="115" spans="1:28">
      <c r="A115" s="36" t="s">
        <v>1612</v>
      </c>
      <c r="B115" s="24">
        <v>1876</v>
      </c>
      <c r="C115" s="21">
        <f t="shared" si="1"/>
        <v>1877</v>
      </c>
      <c r="D115" s="24">
        <v>2</v>
      </c>
      <c r="E115" s="24">
        <v>3</v>
      </c>
      <c r="F115" s="24" t="s">
        <v>1615</v>
      </c>
      <c r="G115" s="23" t="s">
        <v>1567</v>
      </c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</row>
    <row r="116" spans="1:28">
      <c r="A116" s="36" t="s">
        <v>1612</v>
      </c>
      <c r="B116" s="24">
        <v>1990</v>
      </c>
      <c r="C116" s="21">
        <f t="shared" si="1"/>
        <v>1991</v>
      </c>
      <c r="D116" s="24">
        <v>2</v>
      </c>
      <c r="E116" s="24">
        <v>3</v>
      </c>
      <c r="F116" s="24" t="s">
        <v>1566</v>
      </c>
      <c r="G116" s="23" t="s">
        <v>1567</v>
      </c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</row>
    <row r="117" spans="1:28">
      <c r="A117" s="36" t="s">
        <v>1612</v>
      </c>
      <c r="B117" s="24">
        <v>2252</v>
      </c>
      <c r="C117" s="21">
        <f t="shared" si="1"/>
        <v>2253</v>
      </c>
      <c r="D117" s="24">
        <v>2</v>
      </c>
      <c r="E117" s="24">
        <v>3</v>
      </c>
      <c r="F117" s="24" t="s">
        <v>1595</v>
      </c>
      <c r="G117" s="23" t="s">
        <v>1567</v>
      </c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</row>
    <row r="118" spans="1:28">
      <c r="A118" s="36" t="s">
        <v>1612</v>
      </c>
      <c r="B118" s="24">
        <v>3343</v>
      </c>
      <c r="C118" s="21">
        <f t="shared" si="1"/>
        <v>3344</v>
      </c>
      <c r="D118" s="24">
        <v>2</v>
      </c>
      <c r="E118" s="24">
        <v>3</v>
      </c>
      <c r="F118" s="24" t="s">
        <v>1616</v>
      </c>
      <c r="G118" s="23" t="s">
        <v>1567</v>
      </c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</row>
    <row r="119" spans="1:28">
      <c r="A119" s="36" t="s">
        <v>1612</v>
      </c>
      <c r="B119" s="24">
        <v>3556</v>
      </c>
      <c r="C119" s="21">
        <f t="shared" si="1"/>
        <v>3557</v>
      </c>
      <c r="D119" s="24">
        <v>2</v>
      </c>
      <c r="E119" s="24">
        <v>3</v>
      </c>
      <c r="F119" s="24" t="s">
        <v>1595</v>
      </c>
      <c r="G119" s="23" t="s">
        <v>1567</v>
      </c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</row>
    <row r="120" spans="1:28">
      <c r="A120" s="37" t="s">
        <v>1228</v>
      </c>
      <c r="B120" s="31"/>
      <c r="C120" s="27"/>
      <c r="D120" s="31"/>
      <c r="E120" s="31"/>
      <c r="F120" s="31"/>
      <c r="G120" s="25" t="s">
        <v>1596</v>
      </c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</row>
    <row r="121" spans="1:28">
      <c r="A121" s="36" t="s">
        <v>1252</v>
      </c>
      <c r="B121" s="24">
        <v>27</v>
      </c>
      <c r="C121" s="21">
        <f t="shared" ref="C121:C228" si="2">B121+1</f>
        <v>28</v>
      </c>
      <c r="D121" s="24">
        <v>3</v>
      </c>
      <c r="E121" s="24">
        <v>3</v>
      </c>
      <c r="F121" s="24" t="s">
        <v>1584</v>
      </c>
      <c r="G121" s="23" t="s">
        <v>1567</v>
      </c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</row>
    <row r="122" spans="1:28">
      <c r="A122" s="36" t="s">
        <v>1252</v>
      </c>
      <c r="B122" s="24">
        <v>140</v>
      </c>
      <c r="C122" s="21">
        <f t="shared" si="2"/>
        <v>141</v>
      </c>
      <c r="D122" s="24">
        <v>3</v>
      </c>
      <c r="E122" s="24">
        <v>4</v>
      </c>
      <c r="F122" s="24" t="s">
        <v>1617</v>
      </c>
      <c r="G122" s="23" t="s">
        <v>1567</v>
      </c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</row>
    <row r="123" spans="1:28">
      <c r="A123" s="36" t="s">
        <v>1252</v>
      </c>
      <c r="B123" s="24">
        <v>238</v>
      </c>
      <c r="C123" s="21">
        <f t="shared" si="2"/>
        <v>239</v>
      </c>
      <c r="D123" s="24">
        <v>2</v>
      </c>
      <c r="E123" s="24">
        <v>3</v>
      </c>
      <c r="F123" s="24" t="s">
        <v>1573</v>
      </c>
      <c r="G123" s="23" t="s">
        <v>1567</v>
      </c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</row>
    <row r="124" spans="1:28">
      <c r="A124" s="36" t="s">
        <v>1252</v>
      </c>
      <c r="B124" s="24">
        <v>616</v>
      </c>
      <c r="C124" s="21">
        <f t="shared" si="2"/>
        <v>617</v>
      </c>
      <c r="D124" s="24">
        <v>3</v>
      </c>
      <c r="E124" s="24">
        <v>3</v>
      </c>
      <c r="F124" s="24" t="s">
        <v>1606</v>
      </c>
      <c r="G124" s="23" t="s">
        <v>1578</v>
      </c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</row>
    <row r="125" spans="1:28">
      <c r="A125" s="36" t="s">
        <v>1252</v>
      </c>
      <c r="B125" s="24">
        <v>627</v>
      </c>
      <c r="C125" s="21">
        <f t="shared" si="2"/>
        <v>628</v>
      </c>
      <c r="D125" s="24">
        <v>3</v>
      </c>
      <c r="E125" s="24">
        <v>6</v>
      </c>
      <c r="F125" s="24" t="s">
        <v>1618</v>
      </c>
      <c r="G125" s="23" t="s">
        <v>1578</v>
      </c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</row>
    <row r="126" spans="1:28">
      <c r="A126" s="36" t="s">
        <v>1252</v>
      </c>
      <c r="B126" s="24">
        <v>777</v>
      </c>
      <c r="C126" s="21">
        <f t="shared" si="2"/>
        <v>778</v>
      </c>
      <c r="D126" s="24">
        <v>2</v>
      </c>
      <c r="E126" s="24">
        <v>3</v>
      </c>
      <c r="F126" s="24" t="s">
        <v>1589</v>
      </c>
      <c r="G126" s="23" t="s">
        <v>1567</v>
      </c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</row>
    <row r="127" spans="1:28">
      <c r="A127" s="36" t="s">
        <v>1252</v>
      </c>
      <c r="B127" s="24">
        <v>867</v>
      </c>
      <c r="C127" s="21">
        <f t="shared" si="2"/>
        <v>868</v>
      </c>
      <c r="D127" s="24">
        <v>2</v>
      </c>
      <c r="E127" s="24">
        <v>3</v>
      </c>
      <c r="F127" s="24" t="s">
        <v>1619</v>
      </c>
      <c r="G127" s="23" t="s">
        <v>1567</v>
      </c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</row>
    <row r="128" spans="1:28">
      <c r="A128" s="36" t="s">
        <v>1252</v>
      </c>
      <c r="B128" s="24">
        <v>938</v>
      </c>
      <c r="C128" s="21">
        <f t="shared" si="2"/>
        <v>939</v>
      </c>
      <c r="D128" s="24">
        <v>3</v>
      </c>
      <c r="E128" s="24">
        <v>3</v>
      </c>
      <c r="F128" s="24" t="s">
        <v>1620</v>
      </c>
      <c r="G128" s="23" t="s">
        <v>1567</v>
      </c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</row>
    <row r="129" spans="1:28">
      <c r="A129" s="35" t="s">
        <v>1266</v>
      </c>
      <c r="B129" s="24">
        <v>426</v>
      </c>
      <c r="C129" s="21">
        <f t="shared" si="2"/>
        <v>427</v>
      </c>
      <c r="D129" s="24">
        <v>2</v>
      </c>
      <c r="E129" s="24">
        <v>3</v>
      </c>
      <c r="F129" s="24" t="s">
        <v>1595</v>
      </c>
      <c r="G129" s="23" t="s">
        <v>1567</v>
      </c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</row>
    <row r="130" spans="1:28">
      <c r="A130" s="36" t="s">
        <v>1621</v>
      </c>
      <c r="B130" s="24">
        <v>644</v>
      </c>
      <c r="C130" s="21">
        <f t="shared" si="2"/>
        <v>645</v>
      </c>
      <c r="D130" s="24">
        <v>3</v>
      </c>
      <c r="E130" s="24">
        <v>3</v>
      </c>
      <c r="F130" s="24" t="s">
        <v>1622</v>
      </c>
      <c r="G130" s="23" t="s">
        <v>1567</v>
      </c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</row>
    <row r="131" spans="1:28">
      <c r="A131" s="36" t="s">
        <v>1621</v>
      </c>
      <c r="B131" s="24">
        <v>688</v>
      </c>
      <c r="C131" s="21">
        <f t="shared" si="2"/>
        <v>689</v>
      </c>
      <c r="D131" s="24">
        <v>2</v>
      </c>
      <c r="E131" s="24">
        <v>3</v>
      </c>
      <c r="F131" s="24" t="s">
        <v>1581</v>
      </c>
      <c r="G131" s="23" t="s">
        <v>1567</v>
      </c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</row>
    <row r="132" spans="1:28">
      <c r="A132" s="36" t="s">
        <v>1621</v>
      </c>
      <c r="B132" s="24">
        <v>938</v>
      </c>
      <c r="C132" s="21">
        <f t="shared" si="2"/>
        <v>939</v>
      </c>
      <c r="D132" s="24">
        <v>2</v>
      </c>
      <c r="E132" s="24">
        <v>3</v>
      </c>
      <c r="F132" s="24" t="s">
        <v>1573</v>
      </c>
      <c r="G132" s="23" t="s">
        <v>1567</v>
      </c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</row>
    <row r="133" spans="1:28">
      <c r="A133" s="36" t="s">
        <v>1621</v>
      </c>
      <c r="B133" s="24">
        <v>960</v>
      </c>
      <c r="C133" s="21">
        <f t="shared" si="2"/>
        <v>961</v>
      </c>
      <c r="D133" s="24">
        <v>2</v>
      </c>
      <c r="E133" s="24">
        <v>3</v>
      </c>
      <c r="F133" s="24" t="s">
        <v>1581</v>
      </c>
      <c r="G133" s="23" t="s">
        <v>1567</v>
      </c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</row>
    <row r="134" spans="1:28">
      <c r="A134" s="36" t="s">
        <v>1621</v>
      </c>
      <c r="B134" s="24">
        <v>1850</v>
      </c>
      <c r="C134" s="21">
        <f t="shared" si="2"/>
        <v>1851</v>
      </c>
      <c r="D134" s="24">
        <v>2</v>
      </c>
      <c r="E134" s="24">
        <v>3</v>
      </c>
      <c r="F134" s="24" t="s">
        <v>1581</v>
      </c>
      <c r="G134" s="23" t="s">
        <v>1567</v>
      </c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</row>
    <row r="135" spans="1:28">
      <c r="A135" s="36" t="s">
        <v>1621</v>
      </c>
      <c r="B135" s="24">
        <v>2282</v>
      </c>
      <c r="C135" s="21">
        <f t="shared" si="2"/>
        <v>2283</v>
      </c>
      <c r="D135" s="24">
        <v>2</v>
      </c>
      <c r="E135" s="24">
        <v>3</v>
      </c>
      <c r="F135" s="24" t="s">
        <v>1566</v>
      </c>
      <c r="G135" s="23" t="s">
        <v>1567</v>
      </c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</row>
    <row r="136" spans="1:28">
      <c r="A136" s="36" t="s">
        <v>1621</v>
      </c>
      <c r="B136" s="24">
        <v>2423</v>
      </c>
      <c r="C136" s="21">
        <f t="shared" si="2"/>
        <v>2424</v>
      </c>
      <c r="D136" s="24">
        <v>2</v>
      </c>
      <c r="E136" s="24">
        <v>3</v>
      </c>
      <c r="F136" s="24" t="s">
        <v>1566</v>
      </c>
      <c r="G136" s="23" t="s">
        <v>1567</v>
      </c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</row>
    <row r="137" spans="1:28">
      <c r="A137" s="36" t="s">
        <v>1621</v>
      </c>
      <c r="B137" s="24">
        <v>2665</v>
      </c>
      <c r="C137" s="21">
        <f t="shared" si="2"/>
        <v>2666</v>
      </c>
      <c r="D137" s="24">
        <v>3</v>
      </c>
      <c r="E137" s="24">
        <v>3</v>
      </c>
      <c r="F137" s="24" t="s">
        <v>1607</v>
      </c>
      <c r="G137" s="23" t="s">
        <v>1567</v>
      </c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</row>
    <row r="138" spans="1:28">
      <c r="A138" s="36" t="s">
        <v>1621</v>
      </c>
      <c r="B138" s="24">
        <v>2704</v>
      </c>
      <c r="C138" s="21">
        <f t="shared" si="2"/>
        <v>2705</v>
      </c>
      <c r="D138" s="24">
        <v>3</v>
      </c>
      <c r="E138" s="24">
        <v>3</v>
      </c>
      <c r="F138" s="24" t="s">
        <v>1607</v>
      </c>
      <c r="G138" s="23" t="s">
        <v>1567</v>
      </c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</row>
    <row r="139" spans="1:28">
      <c r="A139" s="36" t="s">
        <v>1283</v>
      </c>
      <c r="B139" s="24">
        <v>138</v>
      </c>
      <c r="C139" s="21">
        <f t="shared" si="2"/>
        <v>139</v>
      </c>
      <c r="D139" s="24">
        <v>2</v>
      </c>
      <c r="E139" s="24">
        <v>3</v>
      </c>
      <c r="F139" s="24" t="s">
        <v>1573</v>
      </c>
      <c r="G139" s="23" t="s">
        <v>1567</v>
      </c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</row>
    <row r="140" spans="1:28">
      <c r="A140" s="36" t="s">
        <v>1283</v>
      </c>
      <c r="B140" s="24">
        <v>209</v>
      </c>
      <c r="C140" s="21">
        <f t="shared" si="2"/>
        <v>210</v>
      </c>
      <c r="D140" s="24">
        <v>2</v>
      </c>
      <c r="E140" s="24">
        <v>3</v>
      </c>
      <c r="F140" s="24" t="s">
        <v>1568</v>
      </c>
      <c r="G140" s="23" t="s">
        <v>1567</v>
      </c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</row>
    <row r="141" spans="1:28">
      <c r="A141" s="36" t="s">
        <v>1283</v>
      </c>
      <c r="B141" s="24">
        <v>306</v>
      </c>
      <c r="C141" s="21">
        <f t="shared" si="2"/>
        <v>307</v>
      </c>
      <c r="D141" s="24">
        <v>2</v>
      </c>
      <c r="E141" s="24">
        <v>3</v>
      </c>
      <c r="F141" s="24" t="s">
        <v>1595</v>
      </c>
      <c r="G141" s="23" t="s">
        <v>1567</v>
      </c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</row>
    <row r="142" spans="1:28">
      <c r="A142" s="36" t="s">
        <v>1283</v>
      </c>
      <c r="B142" s="24">
        <v>382</v>
      </c>
      <c r="C142" s="21">
        <f t="shared" si="2"/>
        <v>383</v>
      </c>
      <c r="D142" s="24">
        <v>2</v>
      </c>
      <c r="E142" s="24">
        <v>3</v>
      </c>
      <c r="F142" s="24" t="s">
        <v>1590</v>
      </c>
      <c r="G142" s="23" t="s">
        <v>1567</v>
      </c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</row>
    <row r="143" spans="1:28">
      <c r="A143" s="36" t="s">
        <v>1283</v>
      </c>
      <c r="B143" s="24">
        <v>491</v>
      </c>
      <c r="C143" s="21">
        <f t="shared" si="2"/>
        <v>492</v>
      </c>
      <c r="D143" s="24">
        <v>2</v>
      </c>
      <c r="E143" s="24">
        <v>3</v>
      </c>
      <c r="F143" s="24" t="s">
        <v>1589</v>
      </c>
      <c r="G143" s="23" t="s">
        <v>1567</v>
      </c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</row>
    <row r="144" spans="1:28">
      <c r="A144" s="36" t="s">
        <v>1283</v>
      </c>
      <c r="B144" s="24">
        <v>565</v>
      </c>
      <c r="C144" s="21">
        <f t="shared" si="2"/>
        <v>566</v>
      </c>
      <c r="D144" s="24">
        <v>2</v>
      </c>
      <c r="E144" s="24">
        <v>3</v>
      </c>
      <c r="F144" s="24" t="s">
        <v>1569</v>
      </c>
      <c r="G144" s="23" t="s">
        <v>1567</v>
      </c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</row>
    <row r="145" spans="1:28">
      <c r="A145" s="36" t="s">
        <v>1283</v>
      </c>
      <c r="B145" s="24">
        <v>711</v>
      </c>
      <c r="C145" s="21">
        <f t="shared" si="2"/>
        <v>712</v>
      </c>
      <c r="D145" s="24">
        <v>2</v>
      </c>
      <c r="E145" s="24">
        <v>3</v>
      </c>
      <c r="F145" s="24" t="s">
        <v>1570</v>
      </c>
      <c r="G145" s="23" t="s">
        <v>1567</v>
      </c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</row>
    <row r="146" spans="1:28">
      <c r="A146" s="36" t="s">
        <v>1283</v>
      </c>
      <c r="B146" s="24">
        <v>832</v>
      </c>
      <c r="C146" s="21">
        <f t="shared" si="2"/>
        <v>833</v>
      </c>
      <c r="D146" s="24">
        <v>2</v>
      </c>
      <c r="E146" s="24">
        <v>3</v>
      </c>
      <c r="F146" s="24" t="s">
        <v>1573</v>
      </c>
      <c r="G146" s="23" t="s">
        <v>1567</v>
      </c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</row>
    <row r="147" spans="1:28">
      <c r="A147" s="36" t="s">
        <v>1283</v>
      </c>
      <c r="B147" s="24">
        <v>850</v>
      </c>
      <c r="C147" s="21">
        <f t="shared" si="2"/>
        <v>851</v>
      </c>
      <c r="D147" s="24">
        <v>2</v>
      </c>
      <c r="E147" s="24">
        <v>3</v>
      </c>
      <c r="F147" s="24" t="s">
        <v>1570</v>
      </c>
      <c r="G147" s="23" t="s">
        <v>1567</v>
      </c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</row>
    <row r="148" spans="1:28">
      <c r="A148" s="36" t="s">
        <v>1312</v>
      </c>
      <c r="B148" s="24">
        <v>35</v>
      </c>
      <c r="C148" s="21">
        <f t="shared" si="2"/>
        <v>36</v>
      </c>
      <c r="D148" s="24">
        <v>2</v>
      </c>
      <c r="E148" s="24">
        <v>6</v>
      </c>
      <c r="F148" s="24" t="s">
        <v>1623</v>
      </c>
      <c r="G148" s="23" t="s">
        <v>1567</v>
      </c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</row>
    <row r="149" spans="1:28">
      <c r="A149" s="36" t="s">
        <v>1312</v>
      </c>
      <c r="B149" s="24">
        <v>519</v>
      </c>
      <c r="C149" s="21">
        <f t="shared" si="2"/>
        <v>520</v>
      </c>
      <c r="D149" s="24">
        <v>2</v>
      </c>
      <c r="E149" s="24">
        <v>3</v>
      </c>
      <c r="F149" s="24" t="s">
        <v>1581</v>
      </c>
      <c r="G149" s="23" t="s">
        <v>1567</v>
      </c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</row>
    <row r="150" spans="1:28">
      <c r="A150" s="36" t="s">
        <v>1312</v>
      </c>
      <c r="B150" s="24">
        <v>546</v>
      </c>
      <c r="C150" s="21">
        <f t="shared" si="2"/>
        <v>547</v>
      </c>
      <c r="D150" s="24">
        <v>2</v>
      </c>
      <c r="E150" s="24">
        <v>3</v>
      </c>
      <c r="F150" s="24" t="s">
        <v>1573</v>
      </c>
      <c r="G150" s="23" t="s">
        <v>1567</v>
      </c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</row>
    <row r="151" spans="1:28">
      <c r="A151" s="36" t="s">
        <v>1312</v>
      </c>
      <c r="B151" s="24">
        <v>959</v>
      </c>
      <c r="C151" s="21">
        <f t="shared" si="2"/>
        <v>960</v>
      </c>
      <c r="D151" s="24">
        <v>3</v>
      </c>
      <c r="E151" s="24">
        <v>3</v>
      </c>
      <c r="F151" s="24" t="s">
        <v>1584</v>
      </c>
      <c r="G151" s="23" t="s">
        <v>1567</v>
      </c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</row>
    <row r="152" spans="1:28">
      <c r="A152" s="36" t="s">
        <v>1312</v>
      </c>
      <c r="B152" s="24">
        <v>1014</v>
      </c>
      <c r="C152" s="21">
        <f t="shared" si="2"/>
        <v>1015</v>
      </c>
      <c r="D152" s="24">
        <v>3</v>
      </c>
      <c r="E152" s="24">
        <v>3</v>
      </c>
      <c r="F152" s="24" t="s">
        <v>1584</v>
      </c>
      <c r="G152" s="23" t="s">
        <v>1567</v>
      </c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</row>
    <row r="153" spans="1:28">
      <c r="A153" s="36" t="s">
        <v>1312</v>
      </c>
      <c r="B153" s="24">
        <v>1065</v>
      </c>
      <c r="C153" s="21">
        <f t="shared" si="2"/>
        <v>1066</v>
      </c>
      <c r="D153" s="24">
        <v>2</v>
      </c>
      <c r="E153" s="24">
        <v>3</v>
      </c>
      <c r="F153" s="24" t="s">
        <v>1581</v>
      </c>
      <c r="G153" s="23" t="s">
        <v>1567</v>
      </c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</row>
    <row r="154" spans="1:28">
      <c r="A154" s="36" t="s">
        <v>1312</v>
      </c>
      <c r="B154" s="24">
        <v>1155</v>
      </c>
      <c r="C154" s="21">
        <f t="shared" si="2"/>
        <v>1156</v>
      </c>
      <c r="D154" s="24">
        <v>2</v>
      </c>
      <c r="E154" s="24">
        <v>3</v>
      </c>
      <c r="F154" s="24" t="s">
        <v>1566</v>
      </c>
      <c r="G154" s="23" t="s">
        <v>1567</v>
      </c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</row>
    <row r="155" spans="1:28">
      <c r="A155" s="36" t="s">
        <v>1312</v>
      </c>
      <c r="B155" s="24">
        <v>1458</v>
      </c>
      <c r="C155" s="21">
        <f t="shared" si="2"/>
        <v>1459</v>
      </c>
      <c r="D155" s="24">
        <v>2</v>
      </c>
      <c r="E155" s="24">
        <v>3</v>
      </c>
      <c r="F155" s="24" t="s">
        <v>1616</v>
      </c>
      <c r="G155" s="23" t="s">
        <v>1567</v>
      </c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</row>
    <row r="156" spans="1:28">
      <c r="A156" s="36" t="s">
        <v>1312</v>
      </c>
      <c r="B156" s="24">
        <v>1632</v>
      </c>
      <c r="C156" s="21">
        <f t="shared" si="2"/>
        <v>1633</v>
      </c>
      <c r="D156" s="24">
        <v>2</v>
      </c>
      <c r="E156" s="24">
        <v>4</v>
      </c>
      <c r="F156" s="24" t="s">
        <v>1624</v>
      </c>
      <c r="G156" s="23" t="s">
        <v>1567</v>
      </c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</row>
    <row r="157" spans="1:28">
      <c r="A157" s="36" t="s">
        <v>1312</v>
      </c>
      <c r="B157" s="24">
        <v>1657</v>
      </c>
      <c r="C157" s="21">
        <f t="shared" si="2"/>
        <v>1658</v>
      </c>
      <c r="D157" s="24">
        <v>2</v>
      </c>
      <c r="E157" s="24">
        <v>3</v>
      </c>
      <c r="F157" s="24" t="s">
        <v>1573</v>
      </c>
      <c r="G157" s="23" t="s">
        <v>1567</v>
      </c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</row>
    <row r="158" spans="1:28">
      <c r="A158" s="36" t="s">
        <v>1312</v>
      </c>
      <c r="B158" s="24">
        <v>1912</v>
      </c>
      <c r="C158" s="21">
        <f t="shared" si="2"/>
        <v>1913</v>
      </c>
      <c r="D158" s="24">
        <v>3</v>
      </c>
      <c r="E158" s="24">
        <v>3</v>
      </c>
      <c r="F158" s="24" t="s">
        <v>1607</v>
      </c>
      <c r="G158" s="23" t="s">
        <v>1567</v>
      </c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</row>
    <row r="159" spans="1:28">
      <c r="A159" s="36" t="s">
        <v>1625</v>
      </c>
      <c r="B159" s="24">
        <v>11</v>
      </c>
      <c r="C159" s="21">
        <f t="shared" si="2"/>
        <v>12</v>
      </c>
      <c r="D159" s="24">
        <v>2</v>
      </c>
      <c r="E159" s="24">
        <v>6</v>
      </c>
      <c r="F159" s="24" t="s">
        <v>1623</v>
      </c>
      <c r="G159" s="23" t="s">
        <v>1567</v>
      </c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</row>
    <row r="160" spans="1:28">
      <c r="A160" s="36" t="s">
        <v>1625</v>
      </c>
      <c r="B160" s="24">
        <v>495</v>
      </c>
      <c r="C160" s="21">
        <f t="shared" si="2"/>
        <v>496</v>
      </c>
      <c r="D160" s="24">
        <v>2</v>
      </c>
      <c r="E160" s="24">
        <v>3</v>
      </c>
      <c r="F160" s="24" t="s">
        <v>1581</v>
      </c>
      <c r="G160" s="23" t="s">
        <v>1567</v>
      </c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</row>
    <row r="161" spans="1:28">
      <c r="A161" s="36" t="s">
        <v>1625</v>
      </c>
      <c r="B161" s="24">
        <v>935</v>
      </c>
      <c r="C161" s="21">
        <f t="shared" si="2"/>
        <v>936</v>
      </c>
      <c r="D161" s="24">
        <v>3</v>
      </c>
      <c r="E161" s="24">
        <v>3</v>
      </c>
      <c r="F161" s="24" t="s">
        <v>1584</v>
      </c>
      <c r="G161" s="23" t="s">
        <v>1567</v>
      </c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</row>
    <row r="162" spans="1:28">
      <c r="A162" s="36" t="s">
        <v>1625</v>
      </c>
      <c r="B162" s="24">
        <v>990</v>
      </c>
      <c r="C162" s="21">
        <f t="shared" si="2"/>
        <v>991</v>
      </c>
      <c r="D162" s="24">
        <v>3</v>
      </c>
      <c r="E162" s="24">
        <v>3</v>
      </c>
      <c r="F162" s="24" t="s">
        <v>1584</v>
      </c>
      <c r="G162" s="23" t="s">
        <v>1567</v>
      </c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</row>
    <row r="163" spans="1:28">
      <c r="A163" s="36" t="s">
        <v>1625</v>
      </c>
      <c r="B163" s="24">
        <v>1041</v>
      </c>
      <c r="C163" s="21">
        <f t="shared" si="2"/>
        <v>1042</v>
      </c>
      <c r="D163" s="24">
        <v>2</v>
      </c>
      <c r="E163" s="24">
        <v>3</v>
      </c>
      <c r="F163" s="24" t="s">
        <v>1581</v>
      </c>
      <c r="G163" s="23" t="s">
        <v>1567</v>
      </c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</row>
    <row r="164" spans="1:28">
      <c r="A164" s="36" t="s">
        <v>1625</v>
      </c>
      <c r="B164" s="24">
        <v>1106</v>
      </c>
      <c r="C164" s="21">
        <f t="shared" si="2"/>
        <v>1107</v>
      </c>
      <c r="D164" s="24">
        <v>2</v>
      </c>
      <c r="E164" s="24">
        <v>3</v>
      </c>
      <c r="F164" s="24" t="s">
        <v>1566</v>
      </c>
      <c r="G164" s="23" t="s">
        <v>1567</v>
      </c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</row>
    <row r="165" spans="1:28">
      <c r="A165" s="36" t="s">
        <v>1625</v>
      </c>
      <c r="B165" s="24">
        <v>1131</v>
      </c>
      <c r="C165" s="21">
        <f t="shared" si="2"/>
        <v>1132</v>
      </c>
      <c r="D165" s="24">
        <v>2</v>
      </c>
      <c r="E165" s="24">
        <v>3</v>
      </c>
      <c r="F165" s="24" t="s">
        <v>1566</v>
      </c>
      <c r="G165" s="23" t="s">
        <v>1567</v>
      </c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</row>
    <row r="166" spans="1:28">
      <c r="A166" s="36" t="s">
        <v>1625</v>
      </c>
      <c r="B166" s="24">
        <v>1261</v>
      </c>
      <c r="C166" s="21">
        <f t="shared" si="2"/>
        <v>1262</v>
      </c>
      <c r="D166" s="24">
        <v>2</v>
      </c>
      <c r="E166" s="24">
        <v>3</v>
      </c>
      <c r="F166" s="24" t="s">
        <v>1568</v>
      </c>
      <c r="G166" s="23" t="s">
        <v>1567</v>
      </c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</row>
    <row r="167" spans="1:28">
      <c r="A167" s="36" t="s">
        <v>1625</v>
      </c>
      <c r="B167" s="24">
        <v>1608</v>
      </c>
      <c r="C167" s="21">
        <f t="shared" si="2"/>
        <v>1609</v>
      </c>
      <c r="D167" s="24">
        <v>2</v>
      </c>
      <c r="E167" s="24">
        <v>4</v>
      </c>
      <c r="F167" s="24" t="s">
        <v>1624</v>
      </c>
      <c r="G167" s="23" t="s">
        <v>1567</v>
      </c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</row>
    <row r="168" spans="1:28">
      <c r="A168" s="36" t="s">
        <v>1625</v>
      </c>
      <c r="B168" s="24">
        <v>1633</v>
      </c>
      <c r="C168" s="21">
        <f t="shared" si="2"/>
        <v>1634</v>
      </c>
      <c r="D168" s="24">
        <v>2</v>
      </c>
      <c r="E168" s="24">
        <v>3</v>
      </c>
      <c r="F168" s="24" t="s">
        <v>1573</v>
      </c>
      <c r="G168" s="23" t="s">
        <v>1567</v>
      </c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</row>
    <row r="169" spans="1:28">
      <c r="A169" s="36" t="s">
        <v>1626</v>
      </c>
      <c r="B169" s="24">
        <v>60</v>
      </c>
      <c r="C169" s="21">
        <f t="shared" si="2"/>
        <v>61</v>
      </c>
      <c r="D169" s="24">
        <v>2</v>
      </c>
      <c r="E169" s="24">
        <v>3</v>
      </c>
      <c r="F169" s="24" t="s">
        <v>1615</v>
      </c>
      <c r="G169" s="23" t="s">
        <v>1567</v>
      </c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</row>
    <row r="170" spans="1:28">
      <c r="A170" s="36" t="s">
        <v>1626</v>
      </c>
      <c r="B170" s="24">
        <v>300</v>
      </c>
      <c r="C170" s="21">
        <f t="shared" si="2"/>
        <v>301</v>
      </c>
      <c r="D170" s="24">
        <v>2</v>
      </c>
      <c r="E170" s="24">
        <v>3</v>
      </c>
      <c r="F170" s="24" t="s">
        <v>1566</v>
      </c>
      <c r="G170" s="23" t="s">
        <v>1567</v>
      </c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</row>
    <row r="171" spans="1:28">
      <c r="A171" s="36" t="s">
        <v>1626</v>
      </c>
      <c r="B171" s="24">
        <v>640</v>
      </c>
      <c r="C171" s="21">
        <f t="shared" si="2"/>
        <v>641</v>
      </c>
      <c r="D171" s="24">
        <v>3</v>
      </c>
      <c r="E171" s="24">
        <v>3</v>
      </c>
      <c r="F171" s="24" t="s">
        <v>1627</v>
      </c>
      <c r="G171" s="23" t="s">
        <v>1567</v>
      </c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</row>
    <row r="172" spans="1:28">
      <c r="A172" s="36" t="s">
        <v>1626</v>
      </c>
      <c r="B172" s="24">
        <v>708</v>
      </c>
      <c r="C172" s="21">
        <f t="shared" si="2"/>
        <v>709</v>
      </c>
      <c r="D172" s="24">
        <v>2</v>
      </c>
      <c r="E172" s="24">
        <v>3</v>
      </c>
      <c r="F172" s="24" t="s">
        <v>1595</v>
      </c>
      <c r="G172" s="23" t="s">
        <v>1567</v>
      </c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</row>
    <row r="173" spans="1:28">
      <c r="A173" s="36" t="s">
        <v>1626</v>
      </c>
      <c r="B173" s="24">
        <v>873</v>
      </c>
      <c r="C173" s="21">
        <f t="shared" si="2"/>
        <v>874</v>
      </c>
      <c r="D173" s="24">
        <v>2</v>
      </c>
      <c r="E173" s="24">
        <v>3</v>
      </c>
      <c r="F173" s="24" t="s">
        <v>1595</v>
      </c>
      <c r="G173" s="23" t="s">
        <v>1567</v>
      </c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</row>
    <row r="174" spans="1:28">
      <c r="A174" s="36" t="s">
        <v>1626</v>
      </c>
      <c r="B174" s="24">
        <v>1013</v>
      </c>
      <c r="C174" s="21">
        <f t="shared" si="2"/>
        <v>1014</v>
      </c>
      <c r="D174" s="24">
        <v>2</v>
      </c>
      <c r="E174" s="24">
        <v>4</v>
      </c>
      <c r="F174" s="24" t="s">
        <v>1571</v>
      </c>
      <c r="G174" s="23" t="s">
        <v>1567</v>
      </c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</row>
    <row r="175" spans="1:28">
      <c r="A175" s="36" t="s">
        <v>1626</v>
      </c>
      <c r="B175" s="24">
        <v>1148</v>
      </c>
      <c r="C175" s="21">
        <f t="shared" si="2"/>
        <v>1149</v>
      </c>
      <c r="D175" s="24">
        <v>2</v>
      </c>
      <c r="E175" s="24">
        <v>3</v>
      </c>
      <c r="F175" s="24" t="s">
        <v>1572</v>
      </c>
      <c r="G175" s="23" t="s">
        <v>1567</v>
      </c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</row>
    <row r="176" spans="1:28">
      <c r="A176" s="36" t="s">
        <v>1626</v>
      </c>
      <c r="B176" s="24">
        <v>1598</v>
      </c>
      <c r="C176" s="21">
        <f t="shared" si="2"/>
        <v>1599</v>
      </c>
      <c r="D176" s="24">
        <v>2</v>
      </c>
      <c r="E176" s="24">
        <v>3</v>
      </c>
      <c r="F176" s="24" t="s">
        <v>1573</v>
      </c>
      <c r="G176" s="23" t="s">
        <v>1567</v>
      </c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</row>
    <row r="177" spans="1:28">
      <c r="A177" s="36" t="s">
        <v>1626</v>
      </c>
      <c r="B177" s="24">
        <v>1625</v>
      </c>
      <c r="C177" s="21">
        <f t="shared" si="2"/>
        <v>1626</v>
      </c>
      <c r="D177" s="24">
        <v>2</v>
      </c>
      <c r="E177" s="24">
        <v>3</v>
      </c>
      <c r="F177" s="24" t="s">
        <v>1568</v>
      </c>
      <c r="G177" s="23" t="s">
        <v>1567</v>
      </c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</row>
    <row r="178" spans="1:28">
      <c r="A178" s="36" t="s">
        <v>1628</v>
      </c>
      <c r="B178" s="24">
        <v>201</v>
      </c>
      <c r="C178" s="21">
        <f t="shared" si="2"/>
        <v>202</v>
      </c>
      <c r="D178" s="24">
        <v>3</v>
      </c>
      <c r="E178" s="24">
        <v>5</v>
      </c>
      <c r="F178" s="29" t="s">
        <v>1629</v>
      </c>
      <c r="G178" s="23" t="s">
        <v>1578</v>
      </c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</row>
    <row r="179" spans="1:28">
      <c r="A179" s="36" t="s">
        <v>1628</v>
      </c>
      <c r="B179" s="24">
        <v>244</v>
      </c>
      <c r="C179" s="21">
        <f t="shared" si="2"/>
        <v>245</v>
      </c>
      <c r="D179" s="24">
        <v>2</v>
      </c>
      <c r="E179" s="24">
        <v>3</v>
      </c>
      <c r="F179" s="29" t="s">
        <v>1570</v>
      </c>
      <c r="G179" s="23" t="s">
        <v>1567</v>
      </c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</row>
    <row r="180" spans="1:28">
      <c r="A180" s="36" t="s">
        <v>1628</v>
      </c>
      <c r="B180" s="24">
        <v>307</v>
      </c>
      <c r="C180" s="21">
        <f t="shared" si="2"/>
        <v>308</v>
      </c>
      <c r="D180" s="24">
        <v>3</v>
      </c>
      <c r="E180" s="24">
        <v>3</v>
      </c>
      <c r="F180" s="29" t="s">
        <v>1630</v>
      </c>
      <c r="G180" s="23" t="s">
        <v>1567</v>
      </c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</row>
    <row r="181" spans="1:28">
      <c r="A181" s="36" t="s">
        <v>1628</v>
      </c>
      <c r="B181" s="24">
        <v>329</v>
      </c>
      <c r="C181" s="21">
        <f t="shared" si="2"/>
        <v>330</v>
      </c>
      <c r="D181" s="24">
        <v>6</v>
      </c>
      <c r="E181" s="24">
        <v>5</v>
      </c>
      <c r="F181" s="29" t="s">
        <v>1631</v>
      </c>
      <c r="G181" s="23" t="s">
        <v>1567</v>
      </c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</row>
    <row r="182" spans="1:28">
      <c r="A182" s="36" t="s">
        <v>1628</v>
      </c>
      <c r="B182" s="24">
        <v>951</v>
      </c>
      <c r="C182" s="21">
        <f t="shared" si="2"/>
        <v>952</v>
      </c>
      <c r="D182" s="24">
        <v>2</v>
      </c>
      <c r="E182" s="24">
        <v>3</v>
      </c>
      <c r="F182" s="29" t="s">
        <v>1595</v>
      </c>
      <c r="G182" s="23" t="s">
        <v>1567</v>
      </c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</row>
    <row r="183" spans="1:28">
      <c r="A183" s="36" t="s">
        <v>1628</v>
      </c>
      <c r="B183" s="24">
        <v>1023</v>
      </c>
      <c r="C183" s="21">
        <f t="shared" si="2"/>
        <v>1024</v>
      </c>
      <c r="D183" s="24">
        <v>2</v>
      </c>
      <c r="E183" s="24">
        <v>3</v>
      </c>
      <c r="F183" s="29" t="s">
        <v>1570</v>
      </c>
      <c r="G183" s="23" t="s">
        <v>1567</v>
      </c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</row>
    <row r="184" spans="1:28">
      <c r="A184" s="36" t="s">
        <v>1628</v>
      </c>
      <c r="B184" s="24">
        <v>1416</v>
      </c>
      <c r="C184" s="21">
        <f t="shared" si="2"/>
        <v>1417</v>
      </c>
      <c r="D184" s="24">
        <v>2</v>
      </c>
      <c r="E184" s="24">
        <v>3</v>
      </c>
      <c r="F184" s="29" t="s">
        <v>1572</v>
      </c>
      <c r="G184" s="23" t="s">
        <v>1567</v>
      </c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</row>
    <row r="185" spans="1:28">
      <c r="A185" s="36" t="s">
        <v>1628</v>
      </c>
      <c r="B185" s="24">
        <v>1661</v>
      </c>
      <c r="C185" s="21">
        <f t="shared" si="2"/>
        <v>1662</v>
      </c>
      <c r="D185" s="24">
        <v>2</v>
      </c>
      <c r="E185" s="24">
        <v>3</v>
      </c>
      <c r="F185" s="29" t="s">
        <v>1581</v>
      </c>
      <c r="G185" s="23" t="s">
        <v>1567</v>
      </c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</row>
    <row r="186" spans="1:28">
      <c r="A186" s="36" t="s">
        <v>1628</v>
      </c>
      <c r="B186" s="24">
        <v>1748</v>
      </c>
      <c r="C186" s="21">
        <f t="shared" si="2"/>
        <v>1749</v>
      </c>
      <c r="D186" s="24">
        <v>2</v>
      </c>
      <c r="E186" s="24">
        <v>3</v>
      </c>
      <c r="F186" s="29" t="s">
        <v>1615</v>
      </c>
      <c r="G186" s="23" t="s">
        <v>1567</v>
      </c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</row>
    <row r="187" spans="1:28">
      <c r="A187" s="36" t="s">
        <v>1628</v>
      </c>
      <c r="B187" s="24">
        <v>2164</v>
      </c>
      <c r="C187" s="21">
        <f t="shared" si="2"/>
        <v>2165</v>
      </c>
      <c r="D187" s="24">
        <v>2</v>
      </c>
      <c r="E187" s="24">
        <v>3</v>
      </c>
      <c r="F187" s="29" t="s">
        <v>1566</v>
      </c>
      <c r="G187" s="23" t="s">
        <v>1567</v>
      </c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</row>
    <row r="188" spans="1:28">
      <c r="A188" s="36" t="s">
        <v>1628</v>
      </c>
      <c r="B188" s="24">
        <v>2540</v>
      </c>
      <c r="C188" s="21">
        <f t="shared" si="2"/>
        <v>2541</v>
      </c>
      <c r="D188" s="24">
        <v>2</v>
      </c>
      <c r="E188" s="24">
        <v>3</v>
      </c>
      <c r="F188" s="29" t="s">
        <v>1570</v>
      </c>
      <c r="G188" s="23" t="s">
        <v>1567</v>
      </c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</row>
    <row r="189" spans="1:28">
      <c r="A189" s="36" t="s">
        <v>1628</v>
      </c>
      <c r="B189" s="24">
        <v>2578</v>
      </c>
      <c r="C189" s="21">
        <f t="shared" si="2"/>
        <v>2579</v>
      </c>
      <c r="D189" s="24">
        <v>3</v>
      </c>
      <c r="E189" s="24">
        <v>3</v>
      </c>
      <c r="F189" s="29" t="s">
        <v>1632</v>
      </c>
      <c r="G189" s="23" t="s">
        <v>1567</v>
      </c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</row>
    <row r="190" spans="1:28">
      <c r="A190" s="36" t="s">
        <v>1628</v>
      </c>
      <c r="B190" s="24">
        <v>2590</v>
      </c>
      <c r="C190" s="21">
        <f t="shared" si="2"/>
        <v>2591</v>
      </c>
      <c r="D190" s="24">
        <v>2</v>
      </c>
      <c r="E190" s="24">
        <v>3</v>
      </c>
      <c r="F190" s="29" t="s">
        <v>1566</v>
      </c>
      <c r="G190" s="23" t="s">
        <v>1567</v>
      </c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</row>
    <row r="191" spans="1:28">
      <c r="A191" s="36" t="s">
        <v>1628</v>
      </c>
      <c r="B191" s="24">
        <v>2748</v>
      </c>
      <c r="C191" s="21">
        <f t="shared" si="2"/>
        <v>2749</v>
      </c>
      <c r="D191" s="24">
        <v>2</v>
      </c>
      <c r="E191" s="24">
        <v>3</v>
      </c>
      <c r="F191" s="29" t="s">
        <v>1590</v>
      </c>
      <c r="G191" s="23" t="s">
        <v>1567</v>
      </c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</row>
    <row r="192" spans="1:28">
      <c r="A192" s="36" t="s">
        <v>1633</v>
      </c>
      <c r="B192" s="24">
        <v>95</v>
      </c>
      <c r="C192" s="32">
        <f t="shared" si="2"/>
        <v>96</v>
      </c>
      <c r="D192" s="24">
        <v>3</v>
      </c>
      <c r="E192" s="24">
        <v>3</v>
      </c>
      <c r="F192" s="24" t="s">
        <v>1604</v>
      </c>
      <c r="G192" s="23" t="s">
        <v>1567</v>
      </c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</row>
    <row r="193" spans="1:28">
      <c r="A193" s="36" t="s">
        <v>1633</v>
      </c>
      <c r="B193" s="24">
        <v>286</v>
      </c>
      <c r="C193" s="32">
        <f t="shared" si="2"/>
        <v>287</v>
      </c>
      <c r="D193" s="24">
        <v>3</v>
      </c>
      <c r="E193" s="24">
        <v>3</v>
      </c>
      <c r="F193" s="24" t="s">
        <v>1585</v>
      </c>
      <c r="G193" s="23" t="s">
        <v>1567</v>
      </c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</row>
    <row r="194" spans="1:28">
      <c r="A194" s="36" t="s">
        <v>1633</v>
      </c>
      <c r="B194" s="24">
        <v>329</v>
      </c>
      <c r="C194" s="32">
        <f t="shared" si="2"/>
        <v>330</v>
      </c>
      <c r="D194" s="24">
        <v>3</v>
      </c>
      <c r="E194" s="24">
        <v>3</v>
      </c>
      <c r="F194" s="24" t="s">
        <v>1584</v>
      </c>
      <c r="G194" s="23" t="s">
        <v>1567</v>
      </c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</row>
    <row r="195" spans="1:28">
      <c r="A195" s="36" t="s">
        <v>1633</v>
      </c>
      <c r="B195" s="24">
        <v>411</v>
      </c>
      <c r="C195" s="32">
        <f t="shared" si="2"/>
        <v>412</v>
      </c>
      <c r="D195" s="24">
        <v>2</v>
      </c>
      <c r="E195" s="24">
        <v>3</v>
      </c>
      <c r="F195" s="24" t="s">
        <v>1566</v>
      </c>
      <c r="G195" s="23" t="s">
        <v>1567</v>
      </c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</row>
    <row r="196" spans="1:28">
      <c r="A196" s="36" t="s">
        <v>1633</v>
      </c>
      <c r="B196" s="24">
        <v>450</v>
      </c>
      <c r="C196" s="32">
        <f t="shared" si="2"/>
        <v>451</v>
      </c>
      <c r="D196" s="24">
        <v>2</v>
      </c>
      <c r="E196" s="24">
        <v>3</v>
      </c>
      <c r="F196" s="24" t="s">
        <v>1573</v>
      </c>
      <c r="G196" s="23" t="s">
        <v>1567</v>
      </c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</row>
    <row r="197" spans="1:28">
      <c r="A197" s="36" t="s">
        <v>1633</v>
      </c>
      <c r="B197" s="24">
        <v>872</v>
      </c>
      <c r="C197" s="32">
        <f t="shared" si="2"/>
        <v>873</v>
      </c>
      <c r="D197" s="24">
        <v>2</v>
      </c>
      <c r="E197" s="24">
        <v>3</v>
      </c>
      <c r="F197" s="24" t="s">
        <v>1572</v>
      </c>
      <c r="G197" s="23" t="s">
        <v>1567</v>
      </c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</row>
    <row r="198" spans="1:28">
      <c r="A198" s="36" t="s">
        <v>1633</v>
      </c>
      <c r="B198" s="24">
        <v>993</v>
      </c>
      <c r="C198" s="32">
        <f t="shared" si="2"/>
        <v>994</v>
      </c>
      <c r="D198" s="24">
        <v>2</v>
      </c>
      <c r="E198" s="24">
        <v>3</v>
      </c>
      <c r="F198" s="24" t="s">
        <v>1570</v>
      </c>
      <c r="G198" s="23" t="s">
        <v>1567</v>
      </c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</row>
    <row r="199" spans="1:28">
      <c r="A199" s="36" t="s">
        <v>1633</v>
      </c>
      <c r="B199" s="24">
        <v>1185</v>
      </c>
      <c r="C199" s="32">
        <f t="shared" si="2"/>
        <v>1186</v>
      </c>
      <c r="D199" s="24">
        <v>2</v>
      </c>
      <c r="E199" s="24">
        <v>3</v>
      </c>
      <c r="F199" s="24" t="s">
        <v>1566</v>
      </c>
      <c r="G199" s="23" t="s">
        <v>1567</v>
      </c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</row>
    <row r="200" spans="1:28">
      <c r="A200" s="36" t="s">
        <v>1633</v>
      </c>
      <c r="B200" s="24">
        <v>1260</v>
      </c>
      <c r="C200" s="32">
        <f t="shared" si="2"/>
        <v>1261</v>
      </c>
      <c r="D200" s="24">
        <v>2</v>
      </c>
      <c r="E200" s="24">
        <v>4</v>
      </c>
      <c r="F200" s="24" t="s">
        <v>1634</v>
      </c>
      <c r="G200" s="23" t="s">
        <v>1567</v>
      </c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</row>
    <row r="201" spans="1:28">
      <c r="A201" s="36" t="s">
        <v>1633</v>
      </c>
      <c r="B201" s="24">
        <v>1382</v>
      </c>
      <c r="C201" s="32">
        <f t="shared" si="2"/>
        <v>1383</v>
      </c>
      <c r="D201" s="24">
        <v>2</v>
      </c>
      <c r="E201" s="24">
        <v>3</v>
      </c>
      <c r="F201" s="24" t="s">
        <v>1589</v>
      </c>
      <c r="G201" s="23" t="s">
        <v>1567</v>
      </c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</row>
    <row r="202" spans="1:28">
      <c r="A202" s="36" t="s">
        <v>1633</v>
      </c>
      <c r="B202" s="24">
        <v>1556</v>
      </c>
      <c r="C202" s="32">
        <f t="shared" si="2"/>
        <v>1557</v>
      </c>
      <c r="D202" s="24">
        <v>2</v>
      </c>
      <c r="E202" s="24">
        <v>3</v>
      </c>
      <c r="F202" s="24" t="s">
        <v>1572</v>
      </c>
      <c r="G202" s="23" t="s">
        <v>1567</v>
      </c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</row>
    <row r="203" spans="1:28">
      <c r="A203" s="36" t="s">
        <v>1633</v>
      </c>
      <c r="B203" s="24">
        <v>1886</v>
      </c>
      <c r="C203" s="32">
        <f t="shared" si="2"/>
        <v>1887</v>
      </c>
      <c r="D203" s="24">
        <v>3</v>
      </c>
      <c r="E203" s="24">
        <v>4</v>
      </c>
      <c r="F203" s="24" t="s">
        <v>1635</v>
      </c>
      <c r="G203" s="23" t="s">
        <v>1567</v>
      </c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</row>
    <row r="204" spans="1:28">
      <c r="A204" s="36" t="s">
        <v>1633</v>
      </c>
      <c r="B204" s="24">
        <v>1958</v>
      </c>
      <c r="C204" s="32">
        <f t="shared" si="2"/>
        <v>1959</v>
      </c>
      <c r="D204" s="24">
        <v>6</v>
      </c>
      <c r="E204" s="24">
        <v>4</v>
      </c>
      <c r="F204" s="24" t="s">
        <v>1636</v>
      </c>
      <c r="G204" s="23" t="s">
        <v>1578</v>
      </c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</row>
    <row r="205" spans="1:28">
      <c r="A205" s="36" t="s">
        <v>1633</v>
      </c>
      <c r="B205" s="24">
        <v>1999</v>
      </c>
      <c r="C205" s="32">
        <f t="shared" si="2"/>
        <v>2000</v>
      </c>
      <c r="D205" s="24">
        <v>3</v>
      </c>
      <c r="E205" s="24">
        <v>3</v>
      </c>
      <c r="F205" s="24" t="s">
        <v>1585</v>
      </c>
      <c r="G205" s="23" t="s">
        <v>1578</v>
      </c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</row>
    <row r="206" spans="1:28">
      <c r="A206" s="36" t="s">
        <v>1633</v>
      </c>
      <c r="B206" s="24">
        <v>2141</v>
      </c>
      <c r="C206" s="32">
        <f t="shared" si="2"/>
        <v>2142</v>
      </c>
      <c r="D206" s="24">
        <v>2</v>
      </c>
      <c r="E206" s="24">
        <v>3</v>
      </c>
      <c r="F206" s="24" t="s">
        <v>1566</v>
      </c>
      <c r="G206" s="23" t="s">
        <v>1567</v>
      </c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</row>
    <row r="207" spans="1:28">
      <c r="A207" s="36" t="s">
        <v>1633</v>
      </c>
      <c r="B207" s="24">
        <v>2278</v>
      </c>
      <c r="C207" s="32">
        <f t="shared" si="2"/>
        <v>2279</v>
      </c>
      <c r="D207" s="24">
        <v>3</v>
      </c>
      <c r="E207" s="24">
        <v>4</v>
      </c>
      <c r="F207" s="24" t="s">
        <v>1575</v>
      </c>
      <c r="G207" s="23" t="s">
        <v>1567</v>
      </c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</row>
    <row r="208" spans="1:28">
      <c r="A208" s="36" t="s">
        <v>1633</v>
      </c>
      <c r="B208" s="24">
        <v>2326</v>
      </c>
      <c r="C208" s="32">
        <f t="shared" si="2"/>
        <v>2327</v>
      </c>
      <c r="D208" s="24">
        <v>3</v>
      </c>
      <c r="E208" s="24">
        <v>3</v>
      </c>
      <c r="F208" s="24" t="s">
        <v>1637</v>
      </c>
      <c r="G208" s="23" t="s">
        <v>1567</v>
      </c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</row>
    <row r="209" spans="1:28">
      <c r="A209" s="36" t="s">
        <v>1633</v>
      </c>
      <c r="B209" s="24">
        <v>2351</v>
      </c>
      <c r="C209" s="32">
        <f t="shared" si="2"/>
        <v>2352</v>
      </c>
      <c r="D209" s="24">
        <v>2</v>
      </c>
      <c r="E209" s="24">
        <v>3</v>
      </c>
      <c r="F209" s="24" t="s">
        <v>1570</v>
      </c>
      <c r="G209" s="23" t="s">
        <v>1567</v>
      </c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</row>
    <row r="210" spans="1:28">
      <c r="A210" s="36" t="s">
        <v>1633</v>
      </c>
      <c r="B210" s="24">
        <v>2410</v>
      </c>
      <c r="C210" s="32">
        <f t="shared" si="2"/>
        <v>2411</v>
      </c>
      <c r="D210" s="24">
        <v>3</v>
      </c>
      <c r="E210" s="24">
        <v>6</v>
      </c>
      <c r="F210" s="24" t="s">
        <v>1638</v>
      </c>
      <c r="G210" s="23" t="s">
        <v>1578</v>
      </c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</row>
    <row r="211" spans="1:28">
      <c r="A211" s="36" t="s">
        <v>1633</v>
      </c>
      <c r="B211" s="24">
        <v>2576</v>
      </c>
      <c r="C211" s="32">
        <f t="shared" si="2"/>
        <v>2577</v>
      </c>
      <c r="D211" s="24">
        <v>2</v>
      </c>
      <c r="E211" s="24">
        <v>3</v>
      </c>
      <c r="F211" s="24" t="s">
        <v>1589</v>
      </c>
      <c r="G211" s="23" t="s">
        <v>1567</v>
      </c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</row>
    <row r="212" spans="1:28">
      <c r="A212" s="36" t="s">
        <v>1633</v>
      </c>
      <c r="B212" s="24">
        <v>2841</v>
      </c>
      <c r="C212" s="32">
        <f t="shared" si="2"/>
        <v>2842</v>
      </c>
      <c r="D212" s="24">
        <v>3</v>
      </c>
      <c r="E212" s="24">
        <v>3</v>
      </c>
      <c r="F212" s="24" t="s">
        <v>1588</v>
      </c>
      <c r="G212" s="23" t="s">
        <v>1567</v>
      </c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</row>
    <row r="213" spans="1:28">
      <c r="A213" s="36" t="s">
        <v>1633</v>
      </c>
      <c r="B213" s="24">
        <v>2923</v>
      </c>
      <c r="C213" s="32">
        <f t="shared" si="2"/>
        <v>2924</v>
      </c>
      <c r="D213" s="24">
        <v>2</v>
      </c>
      <c r="E213" s="24">
        <v>3</v>
      </c>
      <c r="F213" s="24" t="s">
        <v>1573</v>
      </c>
      <c r="G213" s="23" t="s">
        <v>1567</v>
      </c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</row>
    <row r="214" spans="1:28">
      <c r="A214" s="36" t="s">
        <v>1639</v>
      </c>
      <c r="B214" s="24">
        <v>34</v>
      </c>
      <c r="C214" s="21">
        <f t="shared" si="2"/>
        <v>35</v>
      </c>
      <c r="D214" s="24">
        <v>2</v>
      </c>
      <c r="E214" s="24">
        <v>3</v>
      </c>
      <c r="F214" s="24" t="s">
        <v>1570</v>
      </c>
      <c r="G214" s="23" t="s">
        <v>1567</v>
      </c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</row>
    <row r="215" spans="1:28">
      <c r="A215" s="36" t="s">
        <v>1639</v>
      </c>
      <c r="B215" s="24">
        <v>84</v>
      </c>
      <c r="C215" s="21">
        <f t="shared" si="2"/>
        <v>85</v>
      </c>
      <c r="D215" s="24">
        <v>3</v>
      </c>
      <c r="E215" s="24">
        <v>4</v>
      </c>
      <c r="F215" s="24" t="s">
        <v>1640</v>
      </c>
      <c r="G215" s="23" t="s">
        <v>1578</v>
      </c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</row>
    <row r="216" spans="1:28">
      <c r="A216" s="36" t="s">
        <v>1639</v>
      </c>
      <c r="B216" s="24">
        <v>139</v>
      </c>
      <c r="C216" s="21">
        <f t="shared" si="2"/>
        <v>140</v>
      </c>
      <c r="D216" s="24">
        <v>2</v>
      </c>
      <c r="E216" s="24">
        <v>3</v>
      </c>
      <c r="F216" s="24" t="s">
        <v>1566</v>
      </c>
      <c r="G216" s="23" t="s">
        <v>1567</v>
      </c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</row>
    <row r="217" spans="1:28">
      <c r="A217" s="36" t="s">
        <v>1639</v>
      </c>
      <c r="B217" s="24">
        <v>353</v>
      </c>
      <c r="C217" s="21">
        <f t="shared" si="2"/>
        <v>354</v>
      </c>
      <c r="D217" s="24">
        <v>2</v>
      </c>
      <c r="E217" s="24">
        <v>3</v>
      </c>
      <c r="F217" s="24" t="s">
        <v>1570</v>
      </c>
      <c r="G217" s="23" t="s">
        <v>1567</v>
      </c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</row>
    <row r="218" spans="1:28">
      <c r="A218" s="36" t="s">
        <v>1639</v>
      </c>
      <c r="B218" s="24">
        <v>533</v>
      </c>
      <c r="C218" s="21">
        <f t="shared" si="2"/>
        <v>534</v>
      </c>
      <c r="D218" s="24">
        <v>3</v>
      </c>
      <c r="E218" s="24">
        <v>3</v>
      </c>
      <c r="F218" s="24" t="s">
        <v>1604</v>
      </c>
      <c r="G218" s="23" t="s">
        <v>1567</v>
      </c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</row>
    <row r="219" spans="1:28">
      <c r="A219" s="36" t="s">
        <v>1639</v>
      </c>
      <c r="B219" s="24">
        <v>1129</v>
      </c>
      <c r="C219" s="21">
        <f t="shared" si="2"/>
        <v>1130</v>
      </c>
      <c r="D219" s="24">
        <v>2</v>
      </c>
      <c r="E219" s="24">
        <v>4</v>
      </c>
      <c r="F219" s="24" t="s">
        <v>1613</v>
      </c>
      <c r="G219" s="23" t="s">
        <v>1567</v>
      </c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</row>
    <row r="220" spans="1:28">
      <c r="A220" s="36" t="s">
        <v>1639</v>
      </c>
      <c r="B220" s="24">
        <v>1277</v>
      </c>
      <c r="C220" s="21">
        <f t="shared" si="2"/>
        <v>1278</v>
      </c>
      <c r="D220" s="24">
        <v>2</v>
      </c>
      <c r="E220" s="24">
        <v>3</v>
      </c>
      <c r="F220" s="24" t="s">
        <v>1566</v>
      </c>
      <c r="G220" s="23" t="s">
        <v>1567</v>
      </c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</row>
    <row r="221" spans="1:28">
      <c r="A221" s="36" t="s">
        <v>1639</v>
      </c>
      <c r="B221" s="24">
        <v>1564</v>
      </c>
      <c r="C221" s="21">
        <f t="shared" si="2"/>
        <v>1565</v>
      </c>
      <c r="D221" s="24">
        <v>2</v>
      </c>
      <c r="E221" s="24">
        <v>4</v>
      </c>
      <c r="F221" s="24" t="s">
        <v>1603</v>
      </c>
      <c r="G221" s="23" t="s">
        <v>1567</v>
      </c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</row>
    <row r="222" spans="1:28">
      <c r="A222" s="36" t="s">
        <v>1639</v>
      </c>
      <c r="B222" s="24">
        <v>1719</v>
      </c>
      <c r="C222" s="21">
        <f t="shared" si="2"/>
        <v>1720</v>
      </c>
      <c r="D222" s="24">
        <v>3</v>
      </c>
      <c r="E222" s="24">
        <v>3</v>
      </c>
      <c r="F222" s="24" t="s">
        <v>1611</v>
      </c>
      <c r="G222" s="23" t="s">
        <v>1567</v>
      </c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</row>
    <row r="223" spans="1:28">
      <c r="A223" s="36" t="s">
        <v>1639</v>
      </c>
      <c r="B223" s="24">
        <v>1868</v>
      </c>
      <c r="C223" s="21">
        <f t="shared" si="2"/>
        <v>1869</v>
      </c>
      <c r="D223" s="24">
        <v>2</v>
      </c>
      <c r="E223" s="24">
        <v>3</v>
      </c>
      <c r="F223" s="24" t="s">
        <v>1615</v>
      </c>
      <c r="G223" s="23" t="s">
        <v>1567</v>
      </c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</row>
    <row r="224" spans="1:28">
      <c r="A224" s="36" t="s">
        <v>1639</v>
      </c>
      <c r="B224" s="24">
        <v>1931</v>
      </c>
      <c r="C224" s="21">
        <f t="shared" si="2"/>
        <v>1932</v>
      </c>
      <c r="D224" s="24">
        <v>2</v>
      </c>
      <c r="E224" s="24">
        <v>3</v>
      </c>
      <c r="F224" s="24" t="s">
        <v>1573</v>
      </c>
      <c r="G224" s="23" t="s">
        <v>1567</v>
      </c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</row>
    <row r="225" spans="1:28">
      <c r="A225" s="36" t="s">
        <v>1639</v>
      </c>
      <c r="B225" s="24">
        <v>2022</v>
      </c>
      <c r="C225" s="21">
        <f t="shared" si="2"/>
        <v>2023</v>
      </c>
      <c r="D225" s="24">
        <v>2</v>
      </c>
      <c r="E225" s="24">
        <v>3</v>
      </c>
      <c r="F225" s="24" t="s">
        <v>1572</v>
      </c>
      <c r="G225" s="23" t="s">
        <v>1567</v>
      </c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</row>
    <row r="226" spans="1:28">
      <c r="A226" s="36" t="s">
        <v>1639</v>
      </c>
      <c r="B226" s="24">
        <v>2187</v>
      </c>
      <c r="C226" s="21">
        <f t="shared" si="2"/>
        <v>2188</v>
      </c>
      <c r="D226" s="24">
        <v>2</v>
      </c>
      <c r="E226" s="24">
        <v>3</v>
      </c>
      <c r="F226" s="24" t="s">
        <v>1566</v>
      </c>
      <c r="G226" s="23" t="s">
        <v>1567</v>
      </c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</row>
    <row r="227" spans="1:28">
      <c r="A227" s="36" t="s">
        <v>1639</v>
      </c>
      <c r="B227" s="24">
        <v>2513</v>
      </c>
      <c r="C227" s="21">
        <f t="shared" si="2"/>
        <v>2514</v>
      </c>
      <c r="D227" s="24">
        <v>2</v>
      </c>
      <c r="E227" s="24">
        <v>3</v>
      </c>
      <c r="F227" s="24" t="s">
        <v>1570</v>
      </c>
      <c r="G227" s="23" t="s">
        <v>1567</v>
      </c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</row>
    <row r="228" spans="1:28">
      <c r="A228" s="36" t="s">
        <v>1639</v>
      </c>
      <c r="B228" s="24">
        <v>2961</v>
      </c>
      <c r="C228" s="21">
        <f t="shared" si="2"/>
        <v>2962</v>
      </c>
      <c r="D228" s="24">
        <v>2</v>
      </c>
      <c r="E228" s="24">
        <v>3</v>
      </c>
      <c r="F228" s="24" t="s">
        <v>1566</v>
      </c>
      <c r="G228" s="23" t="s">
        <v>1567</v>
      </c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</row>
    <row r="229" spans="1:28">
      <c r="A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</row>
    <row r="230" spans="1:28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</row>
    <row r="231" spans="1:28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</row>
    <row r="232" spans="1:28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</row>
    <row r="233" spans="1:28">
      <c r="A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</row>
    <row r="234" spans="1:28">
      <c r="A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</row>
    <row r="235" spans="1:28">
      <c r="A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</row>
    <row r="236" spans="1:28">
      <c r="A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</row>
    <row r="237" spans="1:28">
      <c r="A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</row>
    <row r="238" spans="1:28">
      <c r="A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</row>
    <row r="239" spans="1:28">
      <c r="A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</row>
    <row r="240" spans="1:28">
      <c r="A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</row>
    <row r="241" spans="1:28">
      <c r="A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</row>
    <row r="242" spans="1:28">
      <c r="A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</row>
    <row r="243" spans="1:28">
      <c r="A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</row>
    <row r="244" spans="1:28">
      <c r="A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</row>
    <row r="245" spans="1:28">
      <c r="A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</row>
    <row r="246" spans="1:28">
      <c r="A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</row>
    <row r="247" spans="1:28">
      <c r="A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</row>
    <row r="248" spans="1:28">
      <c r="A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</row>
    <row r="249" spans="1:28">
      <c r="A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</row>
    <row r="250" spans="1:28">
      <c r="A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</row>
    <row r="251" spans="1:28">
      <c r="A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</row>
    <row r="252" spans="1:28">
      <c r="A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</row>
    <row r="253" spans="1:28">
      <c r="A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</row>
    <row r="254" spans="1:28">
      <c r="A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</row>
    <row r="255" spans="1:28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</row>
    <row r="256" spans="1:28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</row>
    <row r="257" spans="1:28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</row>
    <row r="258" spans="1:28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</row>
    <row r="259" spans="1:28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</row>
    <row r="260" spans="1:28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</row>
    <row r="261" spans="1:28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</row>
    <row r="262" spans="1:28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</row>
    <row r="263" spans="1:28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</row>
    <row r="264" spans="1:28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</row>
    <row r="265" spans="1:28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</row>
    <row r="266" spans="1:28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</row>
    <row r="267" spans="1:28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</row>
    <row r="268" spans="1:28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</row>
    <row r="269" spans="1:28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</row>
    <row r="270" spans="1:28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</row>
    <row r="271" spans="1:28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</row>
    <row r="272" spans="1:28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</row>
    <row r="273" spans="1:28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</row>
    <row r="274" spans="1:28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  <c r="AB274" s="22"/>
    </row>
    <row r="275" spans="1:28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</row>
    <row r="276" spans="1:28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  <c r="AB276" s="22"/>
    </row>
    <row r="277" spans="1:28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  <c r="AB277" s="22"/>
    </row>
    <row r="278" spans="1:28">
      <c r="A278" s="22"/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  <c r="AB278" s="22"/>
    </row>
    <row r="279" spans="1:28">
      <c r="A279" s="22"/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  <c r="AB279" s="22"/>
    </row>
    <row r="280" spans="1:28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  <c r="AB280" s="22"/>
    </row>
    <row r="281" spans="1:28">
      <c r="A281" s="22"/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</row>
    <row r="282" spans="1:28">
      <c r="A282" s="22"/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</row>
    <row r="283" spans="1:28">
      <c r="A283" s="22"/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</row>
    <row r="284" spans="1:28">
      <c r="A284" s="22"/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</row>
    <row r="285" spans="1:28">
      <c r="A285" s="22"/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</row>
    <row r="286" spans="1:28">
      <c r="A286" s="22"/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</row>
    <row r="287" spans="1:28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  <c r="AB287" s="22"/>
    </row>
    <row r="288" spans="1:28">
      <c r="A288" s="22"/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</row>
    <row r="289" spans="1:28">
      <c r="A289" s="22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</row>
    <row r="290" spans="1:28">
      <c r="A290" s="22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</row>
    <row r="291" spans="1:28">
      <c r="A291" s="22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</row>
    <row r="292" spans="1:28">
      <c r="A292" s="22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</row>
    <row r="293" spans="1:28">
      <c r="A293" s="22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</row>
    <row r="294" spans="1:28">
      <c r="A294" s="22"/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  <c r="AB294" s="22"/>
    </row>
    <row r="295" spans="1:28">
      <c r="A295" s="22"/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  <c r="AB295" s="22"/>
    </row>
    <row r="296" spans="1:28">
      <c r="A296" s="22"/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  <c r="AB296" s="22"/>
    </row>
    <row r="297" spans="1:28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  <c r="AB297" s="22"/>
    </row>
    <row r="298" spans="1:28">
      <c r="A298" s="22"/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  <c r="AB298" s="22"/>
    </row>
    <row r="299" spans="1:28">
      <c r="A299" s="22"/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</row>
    <row r="300" spans="1:28">
      <c r="A300" s="22"/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</row>
    <row r="301" spans="1:28">
      <c r="A301" s="22"/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</row>
    <row r="302" spans="1:28">
      <c r="A302" s="22"/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</row>
    <row r="303" spans="1:28">
      <c r="A303" s="22"/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</row>
    <row r="304" spans="1:28">
      <c r="A304" s="22"/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</row>
    <row r="305" spans="1:28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  <c r="AB305" s="22"/>
    </row>
    <row r="306" spans="1:28">
      <c r="A306" s="22"/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  <c r="AB306" s="22"/>
    </row>
    <row r="307" spans="1:28">
      <c r="A307" s="22"/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  <c r="AB307" s="22"/>
    </row>
    <row r="308" spans="1:28">
      <c r="A308" s="22"/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  <c r="AB308" s="22"/>
    </row>
    <row r="309" spans="1:28">
      <c r="A309" s="22"/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  <c r="AB309" s="22"/>
    </row>
    <row r="310" spans="1:28">
      <c r="A310" s="22"/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</row>
    <row r="311" spans="1:28">
      <c r="A311" s="22"/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</row>
    <row r="312" spans="1:28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  <c r="AB312" s="22"/>
    </row>
    <row r="313" spans="1:28">
      <c r="A313" s="22"/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  <c r="AB313" s="22"/>
    </row>
    <row r="314" spans="1:28">
      <c r="A314" s="22"/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</row>
    <row r="315" spans="1:28">
      <c r="A315" s="22"/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</row>
    <row r="316" spans="1:28">
      <c r="A316" s="22"/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</row>
    <row r="317" spans="1:28">
      <c r="A317" s="22"/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</row>
    <row r="318" spans="1:28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</row>
    <row r="319" spans="1:28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</row>
    <row r="320" spans="1:28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</row>
    <row r="321" spans="1:28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</row>
    <row r="322" spans="1:28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</row>
    <row r="323" spans="1:28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  <c r="AB323" s="22"/>
    </row>
    <row r="324" spans="1:28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  <c r="AB324" s="22"/>
    </row>
    <row r="325" spans="1:28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  <c r="AB325" s="22"/>
    </row>
    <row r="326" spans="1:28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  <c r="AB326" s="22"/>
    </row>
    <row r="327" spans="1:28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  <c r="AB327" s="22"/>
    </row>
    <row r="328" spans="1:28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</row>
    <row r="329" spans="1:28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</row>
    <row r="330" spans="1:28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  <c r="AB330" s="22"/>
    </row>
    <row r="331" spans="1:28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  <c r="AB331" s="22"/>
    </row>
    <row r="332" spans="1:28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</row>
    <row r="333" spans="1:28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  <c r="AB333" s="22"/>
    </row>
    <row r="334" spans="1:28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  <c r="AB334" s="22"/>
    </row>
    <row r="335" spans="1:28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</row>
    <row r="336" spans="1:28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</row>
    <row r="337" spans="1:28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</row>
    <row r="338" spans="1:28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</row>
    <row r="339" spans="1:28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</row>
    <row r="340" spans="1:28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</row>
    <row r="341" spans="1:28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  <c r="AB341" s="22"/>
    </row>
    <row r="342" spans="1:28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</row>
    <row r="343" spans="1:28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  <c r="AB343" s="22"/>
    </row>
    <row r="344" spans="1:28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  <c r="AB344" s="22"/>
    </row>
    <row r="345" spans="1:28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  <c r="AB345" s="22"/>
    </row>
    <row r="346" spans="1:28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</row>
    <row r="347" spans="1:28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</row>
    <row r="348" spans="1:28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  <c r="AB348" s="22"/>
    </row>
    <row r="349" spans="1:28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  <c r="AB349" s="22"/>
    </row>
    <row r="350" spans="1:28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  <c r="AB350" s="22"/>
    </row>
    <row r="351" spans="1:28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  <c r="AB351" s="22"/>
    </row>
    <row r="352" spans="1:28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  <c r="AB352" s="22"/>
    </row>
    <row r="353" spans="1:28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</row>
    <row r="354" spans="1:28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</row>
    <row r="355" spans="1:28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</row>
    <row r="356" spans="1:28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</row>
    <row r="357" spans="1:28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</row>
    <row r="358" spans="1:28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</row>
    <row r="359" spans="1:28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  <c r="AB359" s="22"/>
    </row>
    <row r="360" spans="1:28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  <c r="AB360" s="22"/>
    </row>
    <row r="361" spans="1:28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</row>
    <row r="362" spans="1:28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  <c r="AB362" s="22"/>
    </row>
    <row r="363" spans="1:28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  <c r="AB363" s="22"/>
    </row>
    <row r="364" spans="1:28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</row>
    <row r="365" spans="1:28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</row>
    <row r="366" spans="1:28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</row>
    <row r="367" spans="1:28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</row>
    <row r="368" spans="1:28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</row>
    <row r="369" spans="1:28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  <c r="AB369" s="22"/>
    </row>
    <row r="370" spans="1:28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  <c r="AB370" s="22"/>
    </row>
    <row r="371" spans="1:28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</row>
    <row r="372" spans="1:28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</row>
    <row r="373" spans="1:28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</row>
    <row r="374" spans="1:28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</row>
    <row r="375" spans="1:28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</row>
    <row r="376" spans="1:28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</row>
    <row r="377" spans="1:28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  <c r="AB377" s="22"/>
    </row>
    <row r="378" spans="1:28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  <c r="AB378" s="22"/>
    </row>
    <row r="379" spans="1:28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  <c r="AB379" s="22"/>
    </row>
    <row r="380" spans="1:28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  <c r="AB380" s="22"/>
    </row>
    <row r="381" spans="1:28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  <c r="AB381" s="22"/>
    </row>
    <row r="382" spans="1:28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</row>
    <row r="383" spans="1:28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</row>
    <row r="384" spans="1:28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  <c r="AB384" s="22"/>
    </row>
    <row r="385" spans="1:28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  <c r="AB385" s="22"/>
    </row>
    <row r="386" spans="1:28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  <c r="AB386" s="22"/>
    </row>
    <row r="387" spans="1:28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  <c r="AB387" s="22"/>
    </row>
    <row r="388" spans="1:28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  <c r="AB388" s="22"/>
    </row>
    <row r="389" spans="1:28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</row>
    <row r="390" spans="1:28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</row>
    <row r="391" spans="1:28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</row>
    <row r="392" spans="1:28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</row>
    <row r="393" spans="1:28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</row>
    <row r="394" spans="1:28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</row>
    <row r="395" spans="1:28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  <c r="AB395" s="22"/>
    </row>
    <row r="396" spans="1:28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  <c r="AB396" s="22"/>
    </row>
    <row r="397" spans="1:28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  <c r="AB397" s="22"/>
    </row>
    <row r="398" spans="1:28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  <c r="AB398" s="22"/>
    </row>
    <row r="399" spans="1:28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  <c r="AB399" s="22"/>
    </row>
    <row r="400" spans="1:28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</row>
    <row r="401" spans="1:28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</row>
    <row r="402" spans="1:28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</row>
    <row r="403" spans="1:28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  <c r="AB403" s="22"/>
    </row>
    <row r="404" spans="1:28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  <c r="AB404" s="22"/>
    </row>
    <row r="405" spans="1:28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  <c r="AB405" s="22"/>
    </row>
    <row r="406" spans="1:28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  <c r="AB406" s="22"/>
    </row>
    <row r="407" spans="1:28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</row>
    <row r="408" spans="1:28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</row>
    <row r="409" spans="1:28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</row>
    <row r="410" spans="1:28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</row>
    <row r="411" spans="1:28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</row>
    <row r="412" spans="1:28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</row>
    <row r="413" spans="1:28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</row>
    <row r="414" spans="1:28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  <c r="AB414" s="22"/>
    </row>
    <row r="415" spans="1:28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  <c r="AB415" s="22"/>
    </row>
    <row r="416" spans="1:28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  <c r="AB416" s="22"/>
    </row>
    <row r="417" spans="1:28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  <c r="AB417" s="22"/>
    </row>
    <row r="418" spans="1:28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</row>
    <row r="419" spans="1:28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</row>
    <row r="420" spans="1:28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  <c r="AB420" s="22"/>
    </row>
    <row r="421" spans="1:28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  <c r="AB421" s="22"/>
    </row>
    <row r="422" spans="1:28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  <c r="AB422" s="22"/>
    </row>
    <row r="423" spans="1:28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  <c r="AB423" s="22"/>
    </row>
    <row r="424" spans="1:28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  <c r="AB424" s="22"/>
    </row>
    <row r="425" spans="1:28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</row>
    <row r="426" spans="1:28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</row>
    <row r="427" spans="1:28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</row>
    <row r="428" spans="1:28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</row>
    <row r="429" spans="1:28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</row>
    <row r="430" spans="1:28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</row>
    <row r="431" spans="1:28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/>
    </row>
    <row r="432" spans="1:28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/>
    </row>
    <row r="433" spans="1:28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  <c r="AB433" s="22"/>
    </row>
    <row r="434" spans="1:28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  <c r="AB434" s="22"/>
    </row>
    <row r="435" spans="1:28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  <c r="AB435" s="22"/>
    </row>
    <row r="436" spans="1:28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</row>
    <row r="437" spans="1:28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</row>
    <row r="438" spans="1:28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  <c r="AB438" s="22"/>
    </row>
    <row r="439" spans="1:28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  <c r="AB439" s="22"/>
    </row>
    <row r="440" spans="1:28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  <c r="AB440" s="22"/>
    </row>
    <row r="441" spans="1:28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/>
    </row>
    <row r="442" spans="1:28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/>
    </row>
    <row r="443" spans="1:28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</row>
    <row r="444" spans="1:28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</row>
    <row r="445" spans="1:28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</row>
    <row r="446" spans="1:28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</row>
    <row r="447" spans="1:28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</row>
    <row r="448" spans="1:28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</row>
    <row r="449" spans="1:28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</row>
    <row r="450" spans="1:28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  <c r="AB450" s="22"/>
    </row>
    <row r="451" spans="1:28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  <c r="AB451" s="22"/>
    </row>
    <row r="452" spans="1:28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  <c r="AB452" s="22"/>
    </row>
    <row r="453" spans="1:28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  <c r="AB453" s="22"/>
    </row>
    <row r="454" spans="1:28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</row>
    <row r="455" spans="1:28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</row>
    <row r="456" spans="1:28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  <c r="AB456" s="22"/>
    </row>
    <row r="457" spans="1:28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  <c r="AB457" s="22"/>
    </row>
    <row r="458" spans="1:28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  <c r="AB458" s="22"/>
    </row>
    <row r="459" spans="1:28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  <c r="AB459" s="22"/>
    </row>
    <row r="460" spans="1:28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  <c r="AB460" s="22"/>
    </row>
    <row r="461" spans="1:28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</row>
    <row r="462" spans="1:28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</row>
    <row r="463" spans="1:28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</row>
    <row r="464" spans="1:28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</row>
    <row r="465" spans="1:28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</row>
    <row r="466" spans="1:28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</row>
    <row r="467" spans="1:28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  <c r="AB467" s="22"/>
    </row>
    <row r="468" spans="1:28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</row>
    <row r="469" spans="1:28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  <c r="AB469" s="22"/>
    </row>
    <row r="470" spans="1:28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  <c r="AB470" s="22"/>
    </row>
    <row r="471" spans="1:28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  <c r="AB471" s="22"/>
    </row>
    <row r="472" spans="1:28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  <c r="AB472" s="22"/>
    </row>
    <row r="473" spans="1:28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  <c r="AB473" s="22"/>
    </row>
    <row r="474" spans="1:28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  <c r="AB474" s="22"/>
    </row>
    <row r="475" spans="1:28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  <c r="AB475" s="22"/>
    </row>
    <row r="476" spans="1:28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  <c r="AB476" s="22"/>
    </row>
    <row r="477" spans="1:28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  <c r="AB477" s="22"/>
    </row>
    <row r="478" spans="1:28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  <c r="AB478" s="22"/>
    </row>
    <row r="479" spans="1:28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  <c r="AB479" s="22"/>
    </row>
    <row r="480" spans="1:28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  <c r="AB480" s="22"/>
    </row>
    <row r="481" spans="1:28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  <c r="AB481" s="22"/>
    </row>
    <row r="482" spans="1:28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  <c r="AB482" s="22"/>
    </row>
    <row r="483" spans="1:28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  <c r="AB483" s="22"/>
    </row>
    <row r="484" spans="1:28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  <c r="AB484" s="22"/>
    </row>
    <row r="485" spans="1:28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  <c r="AB485" s="22"/>
    </row>
    <row r="486" spans="1:28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  <c r="AB486" s="22"/>
    </row>
    <row r="487" spans="1:28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</row>
    <row r="488" spans="1:28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  <c r="AB488" s="22"/>
    </row>
    <row r="489" spans="1:28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  <c r="AB489" s="22"/>
    </row>
    <row r="490" spans="1:28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  <c r="AB490" s="22"/>
    </row>
    <row r="491" spans="1:28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  <c r="AB491" s="22"/>
    </row>
    <row r="492" spans="1:28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  <c r="AB492" s="22"/>
    </row>
    <row r="493" spans="1:28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  <c r="AB493" s="22"/>
    </row>
    <row r="494" spans="1:28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  <c r="AB494" s="22"/>
    </row>
    <row r="495" spans="1:28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  <c r="AB495" s="22"/>
    </row>
    <row r="496" spans="1:28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  <c r="AB496" s="22"/>
    </row>
    <row r="497" spans="1:28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  <c r="AB497" s="22"/>
    </row>
    <row r="498" spans="1:28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  <c r="AB498" s="22"/>
    </row>
    <row r="499" spans="1:28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  <c r="AB499" s="22"/>
    </row>
    <row r="500" spans="1:28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  <c r="AB500" s="22"/>
    </row>
    <row r="501" spans="1:28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  <c r="AB501" s="22"/>
    </row>
    <row r="502" spans="1:28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  <c r="AB502" s="22"/>
    </row>
    <row r="503" spans="1:28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  <c r="AB503" s="22"/>
    </row>
    <row r="504" spans="1:28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  <c r="AB504" s="22"/>
    </row>
    <row r="505" spans="1:28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  <c r="AB505" s="22"/>
    </row>
    <row r="506" spans="1:28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  <c r="AB506" s="22"/>
    </row>
    <row r="507" spans="1:28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  <c r="AB507" s="22"/>
    </row>
    <row r="508" spans="1:28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</row>
    <row r="509" spans="1:28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  <c r="AB509" s="22"/>
    </row>
    <row r="510" spans="1:28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  <c r="AB510" s="22"/>
    </row>
    <row r="511" spans="1:28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  <c r="AB511" s="22"/>
    </row>
    <row r="512" spans="1:28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  <c r="AB512" s="22"/>
    </row>
    <row r="513" spans="1:28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  <c r="AB513" s="22"/>
    </row>
    <row r="514" spans="1:28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  <c r="AB514" s="22"/>
    </row>
    <row r="515" spans="1:28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  <c r="AB515" s="22"/>
    </row>
    <row r="516" spans="1:28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  <c r="AB516" s="22"/>
    </row>
    <row r="517" spans="1:28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  <c r="AB517" s="22"/>
    </row>
    <row r="518" spans="1:28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  <c r="AB518" s="22"/>
    </row>
    <row r="519" spans="1:28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  <c r="AB519" s="22"/>
    </row>
    <row r="520" spans="1:28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  <c r="AB520" s="22"/>
    </row>
    <row r="521" spans="1:28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  <c r="AB521" s="22"/>
    </row>
    <row r="522" spans="1:28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  <c r="AB522" s="22"/>
    </row>
    <row r="523" spans="1:28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  <c r="AB523" s="22"/>
    </row>
    <row r="524" spans="1:28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</row>
    <row r="525" spans="1:28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  <c r="AB525" s="22"/>
    </row>
    <row r="526" spans="1:28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  <c r="AB526" s="22"/>
    </row>
    <row r="527" spans="1:28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  <c r="AB527" s="22"/>
    </row>
    <row r="528" spans="1:28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  <c r="AB528" s="22"/>
    </row>
    <row r="529" spans="1:28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  <c r="AB529" s="22"/>
    </row>
    <row r="530" spans="1:28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  <c r="AB530" s="22"/>
    </row>
    <row r="531" spans="1:28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  <c r="AB531" s="22"/>
    </row>
    <row r="532" spans="1:28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  <c r="AB532" s="22"/>
    </row>
    <row r="533" spans="1:28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  <c r="AB533" s="22"/>
    </row>
    <row r="534" spans="1:28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  <c r="AB534" s="22"/>
    </row>
    <row r="535" spans="1:28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  <c r="AB535" s="22"/>
    </row>
    <row r="536" spans="1:28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  <c r="AB536" s="22"/>
    </row>
    <row r="537" spans="1:28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  <c r="AB537" s="22"/>
    </row>
    <row r="538" spans="1:28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  <c r="AB538" s="22"/>
    </row>
    <row r="539" spans="1:28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  <c r="AB539" s="22"/>
    </row>
    <row r="540" spans="1:28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  <c r="AB540" s="22"/>
    </row>
    <row r="541" spans="1:28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  <c r="AB541" s="22"/>
    </row>
    <row r="542" spans="1:28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  <c r="AB542" s="22"/>
    </row>
    <row r="543" spans="1:28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  <c r="AB543" s="22"/>
    </row>
    <row r="544" spans="1:28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  <c r="AB544" s="22"/>
    </row>
    <row r="545" spans="1:28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  <c r="AB545" s="22"/>
    </row>
    <row r="546" spans="1:28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  <c r="AB546" s="22"/>
    </row>
    <row r="547" spans="1:28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  <c r="AB547" s="22"/>
    </row>
    <row r="548" spans="1:28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  <c r="AB548" s="22"/>
    </row>
    <row r="549" spans="1:28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  <c r="AB549" s="22"/>
    </row>
    <row r="550" spans="1:28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  <c r="AB550" s="22"/>
    </row>
    <row r="551" spans="1:28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  <c r="AB551" s="22"/>
    </row>
    <row r="552" spans="1:28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  <c r="AB552" s="22"/>
    </row>
    <row r="553" spans="1:28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  <c r="AB553" s="22"/>
    </row>
    <row r="554" spans="1:28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  <c r="AB554" s="22"/>
    </row>
    <row r="555" spans="1:28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  <c r="AB555" s="22"/>
    </row>
    <row r="556" spans="1:28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  <c r="AB556" s="22"/>
    </row>
    <row r="557" spans="1:28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  <c r="AB557" s="22"/>
    </row>
    <row r="558" spans="1:28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  <c r="AB558" s="22"/>
    </row>
    <row r="559" spans="1:28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  <c r="AB559" s="22"/>
    </row>
    <row r="560" spans="1:28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  <c r="AB560" s="22"/>
    </row>
    <row r="561" spans="1:28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  <c r="AB561" s="22"/>
    </row>
    <row r="562" spans="1:28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</row>
    <row r="563" spans="1:28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</row>
    <row r="564" spans="1:28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  <c r="AB564" s="22"/>
    </row>
    <row r="565" spans="1:28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  <c r="AB565" s="22"/>
    </row>
    <row r="566" spans="1:28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  <c r="AB566" s="22"/>
    </row>
    <row r="567" spans="1:28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  <c r="AB567" s="22"/>
    </row>
    <row r="568" spans="1:28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  <c r="AB568" s="22"/>
    </row>
    <row r="569" spans="1:28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  <c r="AB569" s="22"/>
    </row>
    <row r="570" spans="1:28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  <c r="AB570" s="22"/>
    </row>
    <row r="571" spans="1:28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  <c r="AB571" s="22"/>
    </row>
    <row r="572" spans="1:28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  <c r="AB572" s="22"/>
    </row>
    <row r="573" spans="1:28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  <c r="AB573" s="22"/>
    </row>
    <row r="574" spans="1:28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  <c r="AB574" s="22"/>
    </row>
    <row r="575" spans="1:28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  <c r="AB575" s="22"/>
    </row>
    <row r="576" spans="1:28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  <c r="AB576" s="22"/>
    </row>
    <row r="577" spans="1:28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  <c r="AB577" s="22"/>
    </row>
    <row r="578" spans="1:28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  <c r="AB578" s="22"/>
    </row>
    <row r="579" spans="1:28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  <c r="AB579" s="22"/>
    </row>
    <row r="580" spans="1:28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  <c r="AB580" s="22"/>
    </row>
    <row r="581" spans="1:28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  <c r="AB581" s="22"/>
    </row>
    <row r="582" spans="1:28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  <c r="AB582" s="22"/>
    </row>
    <row r="583" spans="1:28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  <c r="AB583" s="22"/>
    </row>
    <row r="584" spans="1:28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  <c r="AB584" s="22"/>
    </row>
    <row r="585" spans="1:28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  <c r="AB585" s="22"/>
    </row>
    <row r="586" spans="1:28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  <c r="AB586" s="22"/>
    </row>
    <row r="587" spans="1:28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  <c r="AB587" s="22"/>
    </row>
    <row r="588" spans="1:28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  <c r="AB588" s="22"/>
    </row>
    <row r="589" spans="1:28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  <c r="AB589" s="22"/>
    </row>
    <row r="590" spans="1:28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  <c r="AB590" s="22"/>
    </row>
    <row r="591" spans="1:28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  <c r="AB591" s="22"/>
    </row>
    <row r="592" spans="1:28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  <c r="AB592" s="22"/>
    </row>
    <row r="593" spans="1:28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  <c r="AB593" s="22"/>
    </row>
    <row r="594" spans="1:28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  <c r="AB594" s="22"/>
    </row>
    <row r="595" spans="1:28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  <c r="AB595" s="22"/>
    </row>
    <row r="596" spans="1:28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  <c r="AB596" s="22"/>
    </row>
    <row r="597" spans="1:28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  <c r="AB597" s="22"/>
    </row>
    <row r="598" spans="1:28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  <c r="AB598" s="22"/>
    </row>
    <row r="599" spans="1:28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  <c r="AB599" s="22"/>
    </row>
    <row r="600" spans="1:28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  <c r="AB600" s="22"/>
    </row>
    <row r="601" spans="1:28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  <c r="AB601" s="22"/>
    </row>
    <row r="602" spans="1:28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  <c r="AB602" s="22"/>
    </row>
    <row r="603" spans="1:28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  <c r="AB603" s="22"/>
    </row>
    <row r="604" spans="1:28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  <c r="AB604" s="22"/>
    </row>
    <row r="605" spans="1:28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  <c r="AB605" s="22"/>
    </row>
    <row r="606" spans="1:28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  <c r="AB606" s="22"/>
    </row>
    <row r="607" spans="1:28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  <c r="AB607" s="22"/>
    </row>
    <row r="608" spans="1:28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  <c r="AB608" s="22"/>
    </row>
    <row r="609" spans="1:28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  <c r="AB609" s="22"/>
    </row>
    <row r="610" spans="1:28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  <c r="AB610" s="22"/>
    </row>
    <row r="611" spans="1:28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  <c r="AB611" s="22"/>
    </row>
    <row r="612" spans="1:28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  <c r="AB612" s="22"/>
    </row>
    <row r="613" spans="1:28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  <c r="AB613" s="22"/>
    </row>
    <row r="614" spans="1:28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  <c r="AB614" s="22"/>
    </row>
    <row r="615" spans="1:28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  <c r="AB615" s="22"/>
    </row>
    <row r="616" spans="1:28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  <c r="AB616" s="22"/>
    </row>
    <row r="617" spans="1:28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  <c r="AB617" s="22"/>
    </row>
    <row r="618" spans="1:28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  <c r="AB618" s="22"/>
    </row>
    <row r="619" spans="1:28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  <c r="AB619" s="22"/>
    </row>
    <row r="620" spans="1:28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  <c r="AB620" s="22"/>
    </row>
    <row r="621" spans="1:28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  <c r="AB621" s="22"/>
    </row>
    <row r="622" spans="1:28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  <c r="AB622" s="22"/>
    </row>
    <row r="623" spans="1:28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  <c r="AB623" s="22"/>
    </row>
    <row r="624" spans="1:28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  <c r="AB624" s="22"/>
    </row>
    <row r="625" spans="1:28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  <c r="AB625" s="22"/>
    </row>
    <row r="626" spans="1:28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  <c r="AB626" s="22"/>
    </row>
    <row r="627" spans="1:28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  <c r="AB627" s="22"/>
    </row>
    <row r="628" spans="1:28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  <c r="AB628" s="22"/>
    </row>
    <row r="629" spans="1:28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  <c r="AB629" s="22"/>
    </row>
    <row r="630" spans="1:28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  <c r="AB630" s="22"/>
    </row>
    <row r="631" spans="1:28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  <c r="AB631" s="22"/>
    </row>
    <row r="632" spans="1:28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  <c r="AB632" s="22"/>
    </row>
    <row r="633" spans="1:28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  <c r="AB633" s="22"/>
    </row>
    <row r="634" spans="1:28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  <c r="AB634" s="22"/>
    </row>
    <row r="635" spans="1:28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  <c r="AB635" s="22"/>
    </row>
    <row r="636" spans="1:28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  <c r="AB636" s="22"/>
    </row>
    <row r="637" spans="1:28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  <c r="AB637" s="22"/>
    </row>
    <row r="638" spans="1:28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  <c r="AB638" s="22"/>
    </row>
    <row r="639" spans="1:28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  <c r="AB639" s="22"/>
    </row>
    <row r="640" spans="1:28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  <c r="AB640" s="22"/>
    </row>
    <row r="641" spans="1:28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  <c r="AB641" s="22"/>
    </row>
    <row r="642" spans="1:28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  <c r="AB642" s="22"/>
    </row>
    <row r="643" spans="1:28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  <c r="AB643" s="22"/>
    </row>
    <row r="644" spans="1:28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  <c r="AB644" s="22"/>
    </row>
    <row r="645" spans="1:28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  <c r="AB645" s="22"/>
    </row>
    <row r="646" spans="1:28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  <c r="AB646" s="22"/>
    </row>
    <row r="647" spans="1:28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  <c r="AB647" s="22"/>
    </row>
    <row r="648" spans="1:28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  <c r="AB648" s="22"/>
    </row>
    <row r="649" spans="1:28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  <c r="AB649" s="22"/>
    </row>
    <row r="650" spans="1:28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  <c r="AB650" s="22"/>
    </row>
    <row r="651" spans="1:28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  <c r="AB651" s="22"/>
    </row>
    <row r="652" spans="1:28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  <c r="AB652" s="22"/>
    </row>
    <row r="653" spans="1:28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  <c r="AB653" s="22"/>
    </row>
    <row r="654" spans="1:28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  <c r="AB654" s="22"/>
    </row>
    <row r="655" spans="1:28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  <c r="AB655" s="22"/>
    </row>
    <row r="656" spans="1:28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  <c r="AB656" s="22"/>
    </row>
    <row r="657" spans="1:28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  <c r="AB657" s="22"/>
    </row>
    <row r="658" spans="1:28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  <c r="AB658" s="22"/>
    </row>
    <row r="659" spans="1:28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  <c r="AB659" s="22"/>
    </row>
    <row r="660" spans="1:28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  <c r="AB660" s="22"/>
    </row>
    <row r="661" spans="1:28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  <c r="AB661" s="22"/>
    </row>
    <row r="662" spans="1:28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  <c r="AB662" s="22"/>
    </row>
    <row r="663" spans="1:28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  <c r="AB663" s="22"/>
    </row>
    <row r="664" spans="1:28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  <c r="AB664" s="22"/>
    </row>
    <row r="665" spans="1:28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  <c r="AB665" s="22"/>
    </row>
    <row r="666" spans="1:28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  <c r="AB666" s="22"/>
    </row>
    <row r="667" spans="1:28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  <c r="AB667" s="22"/>
    </row>
    <row r="668" spans="1:28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  <c r="AB668" s="22"/>
    </row>
    <row r="669" spans="1:28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  <c r="AB669" s="22"/>
    </row>
    <row r="670" spans="1:28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  <c r="AB670" s="22"/>
    </row>
    <row r="671" spans="1:28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  <c r="AB671" s="22"/>
    </row>
    <row r="672" spans="1:28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  <c r="AB672" s="22"/>
    </row>
    <row r="673" spans="1:28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  <c r="AB673" s="22"/>
    </row>
    <row r="674" spans="1:28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  <c r="AB674" s="22"/>
    </row>
    <row r="675" spans="1:28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  <c r="AB675" s="22"/>
    </row>
    <row r="676" spans="1:28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  <c r="AB676" s="22"/>
    </row>
    <row r="677" spans="1:28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  <c r="AB677" s="22"/>
    </row>
    <row r="678" spans="1:28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  <c r="AB678" s="22"/>
    </row>
    <row r="679" spans="1:28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  <c r="AB679" s="22"/>
    </row>
    <row r="680" spans="1:28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  <c r="AB680" s="22"/>
    </row>
    <row r="681" spans="1:28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  <c r="AB681" s="22"/>
    </row>
    <row r="682" spans="1:28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  <c r="AB682" s="22"/>
    </row>
    <row r="683" spans="1:28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  <c r="AB683" s="22"/>
    </row>
    <row r="684" spans="1:28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  <c r="AB684" s="22"/>
    </row>
    <row r="685" spans="1:28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  <c r="AB685" s="22"/>
    </row>
    <row r="686" spans="1:28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  <c r="AB686" s="22"/>
    </row>
    <row r="687" spans="1:28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  <c r="AB687" s="22"/>
    </row>
    <row r="688" spans="1:28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  <c r="AB688" s="22"/>
    </row>
    <row r="689" spans="1:28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  <c r="AB689" s="22"/>
    </row>
    <row r="690" spans="1:28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  <c r="AB690" s="22"/>
    </row>
    <row r="691" spans="1:28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  <c r="AB691" s="22"/>
    </row>
    <row r="692" spans="1:28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  <c r="AB692" s="22"/>
    </row>
    <row r="693" spans="1:28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  <c r="AB693" s="22"/>
    </row>
    <row r="694" spans="1:28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  <c r="AB694" s="22"/>
    </row>
    <row r="695" spans="1:28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  <c r="AB695" s="22"/>
    </row>
    <row r="696" spans="1:28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  <c r="AB696" s="22"/>
    </row>
    <row r="697" spans="1:28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  <c r="AB697" s="22"/>
    </row>
    <row r="698" spans="1:28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  <c r="AB698" s="22"/>
    </row>
    <row r="699" spans="1:28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  <c r="AB699" s="22"/>
    </row>
    <row r="700" spans="1:28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  <c r="AB700" s="22"/>
    </row>
    <row r="701" spans="1:28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  <c r="AB701" s="22"/>
    </row>
    <row r="702" spans="1:28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  <c r="AB702" s="22"/>
    </row>
    <row r="703" spans="1:28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  <c r="AB703" s="22"/>
    </row>
    <row r="704" spans="1:28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  <c r="AB704" s="22"/>
    </row>
    <row r="705" spans="1:28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  <c r="AB705" s="22"/>
    </row>
    <row r="706" spans="1:28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  <c r="AB706" s="22"/>
    </row>
    <row r="707" spans="1:28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  <c r="AB707" s="22"/>
    </row>
    <row r="708" spans="1:28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  <c r="AB708" s="22"/>
    </row>
    <row r="709" spans="1:28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  <c r="AB709" s="22"/>
    </row>
    <row r="710" spans="1:28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  <c r="AB710" s="22"/>
    </row>
    <row r="711" spans="1:28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  <c r="AB711" s="22"/>
    </row>
    <row r="712" spans="1:28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  <c r="AB712" s="22"/>
    </row>
    <row r="713" spans="1:28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  <c r="AB713" s="22"/>
    </row>
    <row r="714" spans="1:28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  <c r="AB714" s="22"/>
    </row>
    <row r="715" spans="1:28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  <c r="AB715" s="22"/>
    </row>
    <row r="716" spans="1:28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  <c r="AB716" s="22"/>
    </row>
    <row r="717" spans="1:28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  <c r="AB717" s="22"/>
    </row>
    <row r="718" spans="1:28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  <c r="AB718" s="22"/>
    </row>
    <row r="719" spans="1:28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  <c r="AB719" s="22"/>
    </row>
    <row r="720" spans="1:28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  <c r="AB720" s="22"/>
    </row>
    <row r="721" spans="1:28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  <c r="AB721" s="22"/>
    </row>
    <row r="722" spans="1:28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  <c r="AB722" s="22"/>
    </row>
    <row r="723" spans="1:28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  <c r="AB723" s="22"/>
    </row>
    <row r="724" spans="1:28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  <c r="AB724" s="22"/>
    </row>
    <row r="725" spans="1:28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  <c r="AB725" s="22"/>
    </row>
    <row r="726" spans="1:28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  <c r="AB726" s="22"/>
    </row>
    <row r="727" spans="1:28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  <c r="AB727" s="22"/>
    </row>
    <row r="728" spans="1:28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  <c r="AB728" s="22"/>
    </row>
    <row r="729" spans="1:28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  <c r="AB729" s="22"/>
    </row>
    <row r="730" spans="1:28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  <c r="AB730" s="22"/>
    </row>
    <row r="731" spans="1:28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  <c r="AB731" s="22"/>
    </row>
    <row r="732" spans="1:28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  <c r="AB732" s="22"/>
    </row>
    <row r="733" spans="1:28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  <c r="AB733" s="22"/>
    </row>
    <row r="734" spans="1:28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  <c r="AB734" s="22"/>
    </row>
    <row r="735" spans="1:28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  <c r="AB735" s="22"/>
    </row>
    <row r="736" spans="1:28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  <c r="AB736" s="22"/>
    </row>
    <row r="737" spans="1:28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  <c r="AB737" s="22"/>
    </row>
    <row r="738" spans="1:28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  <c r="AB738" s="22"/>
    </row>
    <row r="739" spans="1:28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  <c r="AB739" s="22"/>
    </row>
    <row r="740" spans="1:28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  <c r="AB740" s="22"/>
    </row>
    <row r="741" spans="1:28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  <c r="AB741" s="22"/>
    </row>
    <row r="742" spans="1:28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  <c r="AB742" s="22"/>
    </row>
    <row r="743" spans="1:28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  <c r="AB743" s="22"/>
    </row>
    <row r="744" spans="1:28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  <c r="AB744" s="22"/>
    </row>
    <row r="745" spans="1:28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  <c r="AB745" s="22"/>
    </row>
    <row r="746" spans="1:28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  <c r="AB746" s="22"/>
    </row>
    <row r="747" spans="1:28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  <c r="AB747" s="22"/>
    </row>
    <row r="748" spans="1:28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  <c r="AB748" s="22"/>
    </row>
    <row r="749" spans="1:28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  <c r="AB749" s="22"/>
    </row>
    <row r="750" spans="1:28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  <c r="AB750" s="22"/>
    </row>
    <row r="751" spans="1:28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  <c r="AB751" s="22"/>
    </row>
    <row r="752" spans="1:28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  <c r="AB752" s="22"/>
    </row>
    <row r="753" spans="1:28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  <c r="AB753" s="22"/>
    </row>
    <row r="754" spans="1:28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  <c r="AB754" s="22"/>
    </row>
    <row r="755" spans="1:28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  <c r="AB755" s="22"/>
    </row>
    <row r="756" spans="1:28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  <c r="AB756" s="22"/>
    </row>
    <row r="757" spans="1:28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  <c r="AB757" s="22"/>
    </row>
    <row r="758" spans="1:28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  <c r="AB758" s="22"/>
    </row>
    <row r="759" spans="1:28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  <c r="AB759" s="22"/>
    </row>
    <row r="760" spans="1:28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  <c r="AB760" s="22"/>
    </row>
    <row r="761" spans="1:28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  <c r="AB761" s="22"/>
    </row>
    <row r="762" spans="1:28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  <c r="AB762" s="22"/>
    </row>
    <row r="763" spans="1:28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  <c r="AB763" s="22"/>
    </row>
    <row r="764" spans="1:28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  <c r="AB764" s="22"/>
    </row>
    <row r="765" spans="1:28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  <c r="AB765" s="22"/>
    </row>
    <row r="766" spans="1:28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  <c r="AB766" s="22"/>
    </row>
    <row r="767" spans="1:28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  <c r="AB767" s="22"/>
    </row>
    <row r="768" spans="1:28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  <c r="AB768" s="22"/>
    </row>
    <row r="769" spans="1:28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  <c r="AB769" s="22"/>
    </row>
    <row r="770" spans="1:28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  <c r="AB770" s="22"/>
    </row>
    <row r="771" spans="1:28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  <c r="AB771" s="22"/>
    </row>
    <row r="772" spans="1:28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  <c r="AB772" s="22"/>
    </row>
    <row r="773" spans="1:28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  <c r="AB773" s="22"/>
    </row>
    <row r="774" spans="1:28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  <c r="AB774" s="22"/>
    </row>
    <row r="775" spans="1:28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  <c r="AB775" s="22"/>
    </row>
    <row r="776" spans="1:28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  <c r="AB776" s="22"/>
    </row>
    <row r="777" spans="1:28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  <c r="AB777" s="22"/>
    </row>
    <row r="778" spans="1:28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  <c r="AB778" s="22"/>
    </row>
    <row r="779" spans="1:28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  <c r="AB779" s="22"/>
    </row>
    <row r="780" spans="1:28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  <c r="AB780" s="22"/>
    </row>
    <row r="781" spans="1:28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  <c r="AB781" s="22"/>
    </row>
    <row r="782" spans="1:28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  <c r="AB782" s="22"/>
    </row>
    <row r="783" spans="1:28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  <c r="AB783" s="22"/>
    </row>
    <row r="784" spans="1:28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  <c r="AB784" s="22"/>
    </row>
    <row r="785" spans="1:28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  <c r="AB785" s="22"/>
    </row>
    <row r="786" spans="1:28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  <c r="AB786" s="22"/>
    </row>
    <row r="787" spans="1:28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  <c r="AB787" s="22"/>
    </row>
    <row r="788" spans="1:28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  <c r="AB788" s="22"/>
    </row>
    <row r="789" spans="1:28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  <c r="AB789" s="22"/>
    </row>
    <row r="790" spans="1:28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  <c r="AB790" s="22"/>
    </row>
    <row r="791" spans="1:28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  <c r="AB791" s="22"/>
    </row>
    <row r="792" spans="1:28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  <c r="AB792" s="22"/>
    </row>
    <row r="793" spans="1:28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  <c r="AB793" s="22"/>
    </row>
    <row r="794" spans="1:28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  <c r="AB794" s="22"/>
    </row>
    <row r="795" spans="1:28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  <c r="AB795" s="22"/>
    </row>
    <row r="796" spans="1:28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  <c r="AB796" s="22"/>
    </row>
    <row r="797" spans="1:28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  <c r="AB797" s="22"/>
    </row>
    <row r="798" spans="1:28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  <c r="AB798" s="22"/>
    </row>
    <row r="799" spans="1:28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  <c r="AB799" s="22"/>
    </row>
    <row r="800" spans="1:28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  <c r="AB800" s="22"/>
    </row>
    <row r="801" spans="1:28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  <c r="AB801" s="22"/>
    </row>
    <row r="802" spans="1:28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  <c r="AB802" s="22"/>
    </row>
    <row r="803" spans="1:28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  <c r="AB803" s="22"/>
    </row>
    <row r="804" spans="1:28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  <c r="AB804" s="22"/>
    </row>
    <row r="805" spans="1:28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  <c r="AB805" s="22"/>
    </row>
    <row r="806" spans="1:28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  <c r="AB806" s="22"/>
    </row>
    <row r="807" spans="1:28">
      <c r="A807" s="22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  <c r="AB807" s="22"/>
    </row>
    <row r="808" spans="1:28">
      <c r="A808" s="22"/>
      <c r="B808" s="22"/>
      <c r="C808" s="22"/>
      <c r="D808" s="22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  <c r="AB808" s="22"/>
    </row>
    <row r="809" spans="1:28">
      <c r="A809" s="22"/>
      <c r="B809" s="22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  <c r="AB809" s="22"/>
    </row>
    <row r="810" spans="1:28">
      <c r="A810" s="22"/>
      <c r="B810" s="22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  <c r="AB810" s="22"/>
    </row>
    <row r="811" spans="1:28">
      <c r="A811" s="22"/>
      <c r="B811" s="22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  <c r="AB811" s="22"/>
    </row>
    <row r="812" spans="1:28">
      <c r="A812" s="22"/>
      <c r="B812" s="22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  <c r="AB812" s="22"/>
    </row>
    <row r="813" spans="1:28">
      <c r="A813" s="22"/>
      <c r="B813" s="22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  <c r="AB813" s="22"/>
    </row>
    <row r="814" spans="1:28">
      <c r="A814" s="22"/>
      <c r="B814" s="22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  <c r="AB814" s="22"/>
    </row>
    <row r="815" spans="1:28">
      <c r="A815" s="22"/>
      <c r="B815" s="22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  <c r="AB815" s="22"/>
    </row>
    <row r="816" spans="1:28">
      <c r="A816" s="22"/>
      <c r="B816" s="22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  <c r="AB816" s="22"/>
    </row>
    <row r="817" spans="1:28">
      <c r="A817" s="22"/>
      <c r="B817" s="22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  <c r="AB817" s="22"/>
    </row>
    <row r="818" spans="1:28">
      <c r="A818" s="22"/>
      <c r="B818" s="22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  <c r="AB818" s="22"/>
    </row>
    <row r="819" spans="1:28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  <c r="AB819" s="22"/>
    </row>
    <row r="820" spans="1:28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  <c r="AB820" s="22"/>
    </row>
    <row r="821" spans="1:28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  <c r="AB821" s="22"/>
    </row>
    <row r="822" spans="1:28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  <c r="AB822" s="22"/>
    </row>
    <row r="823" spans="1:28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  <c r="AB823" s="22"/>
    </row>
    <row r="824" spans="1:28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  <c r="AB824" s="22"/>
    </row>
    <row r="825" spans="1:28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  <c r="AB825" s="22"/>
    </row>
    <row r="826" spans="1:28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  <c r="AB826" s="22"/>
    </row>
    <row r="827" spans="1:28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  <c r="AB827" s="22"/>
    </row>
    <row r="828" spans="1:28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  <c r="AB828" s="22"/>
    </row>
    <row r="829" spans="1:28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  <c r="AB829" s="22"/>
    </row>
    <row r="830" spans="1:28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  <c r="AB830" s="22"/>
    </row>
    <row r="831" spans="1:28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  <c r="AB831" s="22"/>
    </row>
    <row r="832" spans="1:28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  <c r="AB832" s="22"/>
    </row>
    <row r="833" spans="1:28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  <c r="AB833" s="22"/>
    </row>
    <row r="834" spans="1:28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  <c r="AB834" s="22"/>
    </row>
    <row r="835" spans="1:28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  <c r="AB835" s="22"/>
    </row>
    <row r="836" spans="1:28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  <c r="AB836" s="22"/>
    </row>
    <row r="837" spans="1:28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  <c r="AB837" s="22"/>
    </row>
    <row r="838" spans="1:28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  <c r="AB838" s="22"/>
    </row>
    <row r="839" spans="1:28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  <c r="AB839" s="22"/>
    </row>
    <row r="840" spans="1:28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  <c r="AB840" s="22"/>
    </row>
    <row r="841" spans="1:28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  <c r="AB841" s="22"/>
    </row>
    <row r="842" spans="1:28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  <c r="AB842" s="22"/>
    </row>
    <row r="843" spans="1:28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  <c r="AB843" s="22"/>
    </row>
    <row r="844" spans="1:28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  <c r="AB844" s="22"/>
    </row>
    <row r="845" spans="1:28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  <c r="AB845" s="22"/>
    </row>
    <row r="846" spans="1:28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  <c r="AB846" s="22"/>
    </row>
    <row r="847" spans="1:28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  <c r="AB847" s="22"/>
    </row>
    <row r="848" spans="1:28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  <c r="AB848" s="22"/>
    </row>
    <row r="849" spans="1:28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  <c r="AB849" s="22"/>
    </row>
    <row r="850" spans="1:28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  <c r="AB850" s="22"/>
    </row>
    <row r="851" spans="1:28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  <c r="AB851" s="22"/>
    </row>
    <row r="852" spans="1:28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  <c r="AB852" s="22"/>
    </row>
    <row r="853" spans="1:28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  <c r="AB853" s="22"/>
    </row>
    <row r="854" spans="1:28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  <c r="AB854" s="22"/>
    </row>
    <row r="855" spans="1:28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  <c r="AB855" s="22"/>
    </row>
    <row r="856" spans="1:28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  <c r="AB856" s="22"/>
    </row>
    <row r="857" spans="1:28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  <c r="AB857" s="22"/>
    </row>
    <row r="858" spans="1:28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  <c r="AB858" s="22"/>
    </row>
    <row r="859" spans="1:28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  <c r="AB859" s="22"/>
    </row>
    <row r="860" spans="1:28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  <c r="AB860" s="22"/>
    </row>
    <row r="861" spans="1:28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  <c r="AB861" s="22"/>
    </row>
    <row r="862" spans="1:28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  <c r="AB862" s="22"/>
    </row>
    <row r="863" spans="1:28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  <c r="AB863" s="22"/>
    </row>
    <row r="864" spans="1:28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  <c r="AB864" s="22"/>
    </row>
    <row r="865" spans="1:28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  <c r="AB865" s="22"/>
    </row>
    <row r="866" spans="1:28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  <c r="AB866" s="22"/>
    </row>
    <row r="867" spans="1:28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  <c r="AB867" s="22"/>
    </row>
    <row r="868" spans="1:28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  <c r="AB868" s="22"/>
    </row>
    <row r="869" spans="1:28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  <c r="AB869" s="22"/>
    </row>
    <row r="870" spans="1:28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  <c r="AB870" s="22"/>
    </row>
    <row r="871" spans="1:28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  <c r="AB871" s="22"/>
    </row>
    <row r="872" spans="1:28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  <c r="AB872" s="22"/>
    </row>
    <row r="873" spans="1:28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  <c r="AB873" s="22"/>
    </row>
    <row r="874" spans="1:28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  <c r="AB874" s="22"/>
    </row>
    <row r="875" spans="1:28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  <c r="AB875" s="22"/>
    </row>
    <row r="876" spans="1:28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  <c r="AB876" s="22"/>
    </row>
    <row r="877" spans="1:28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  <c r="AB877" s="22"/>
    </row>
    <row r="878" spans="1:28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  <c r="AB878" s="22"/>
    </row>
    <row r="879" spans="1:28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  <c r="AB879" s="22"/>
    </row>
    <row r="880" spans="1:28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  <c r="AB880" s="22"/>
    </row>
    <row r="881" spans="1:28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  <c r="AB881" s="22"/>
    </row>
    <row r="882" spans="1:28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  <c r="AB882" s="22"/>
    </row>
    <row r="883" spans="1:28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  <c r="AB883" s="22"/>
    </row>
    <row r="884" spans="1:28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  <c r="AB884" s="22"/>
    </row>
    <row r="885" spans="1:28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  <c r="AB885" s="22"/>
    </row>
    <row r="886" spans="1:28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  <c r="AB886" s="22"/>
    </row>
    <row r="887" spans="1:28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  <c r="AB887" s="22"/>
    </row>
    <row r="888" spans="1:28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  <c r="AB888" s="22"/>
    </row>
    <row r="889" spans="1:28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  <c r="AB889" s="22"/>
    </row>
    <row r="890" spans="1:28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  <c r="AB890" s="22"/>
    </row>
    <row r="891" spans="1:28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  <c r="AB891" s="22"/>
    </row>
    <row r="892" spans="1:28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  <c r="AB892" s="22"/>
    </row>
    <row r="893" spans="1:28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  <c r="AB893" s="22"/>
    </row>
    <row r="894" spans="1:28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  <c r="AB894" s="22"/>
    </row>
    <row r="895" spans="1:28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  <c r="AB895" s="22"/>
    </row>
    <row r="896" spans="1:28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  <c r="AB896" s="22"/>
    </row>
    <row r="897" spans="1:28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  <c r="AB897" s="22"/>
    </row>
    <row r="898" spans="1:28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  <c r="AB898" s="22"/>
    </row>
    <row r="899" spans="1:28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  <c r="AB899" s="22"/>
    </row>
    <row r="900" spans="1:28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  <c r="AB900" s="22"/>
    </row>
    <row r="901" spans="1:28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  <c r="AB901" s="22"/>
    </row>
    <row r="902" spans="1:28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  <c r="AB902" s="22"/>
    </row>
    <row r="903" spans="1:28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  <c r="AB903" s="22"/>
    </row>
    <row r="904" spans="1:28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  <c r="AB904" s="22"/>
    </row>
    <row r="905" spans="1:28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  <c r="AB905" s="22"/>
    </row>
    <row r="906" spans="1:28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  <c r="AB906" s="22"/>
    </row>
    <row r="907" spans="1:28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  <c r="AB907" s="22"/>
    </row>
    <row r="908" spans="1:28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  <c r="AB908" s="22"/>
    </row>
    <row r="909" spans="1:28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  <c r="AB909" s="22"/>
    </row>
    <row r="910" spans="1:28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  <c r="AB910" s="22"/>
    </row>
    <row r="911" spans="1:28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  <c r="AB911" s="22"/>
    </row>
    <row r="912" spans="1:28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  <c r="AB912" s="22"/>
    </row>
    <row r="913" spans="1:28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  <c r="AB913" s="22"/>
    </row>
    <row r="914" spans="1:28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  <c r="AB914" s="22"/>
    </row>
    <row r="915" spans="1:28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  <c r="AB915" s="22"/>
    </row>
    <row r="916" spans="1:28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  <c r="AB916" s="22"/>
    </row>
    <row r="917" spans="1:28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  <c r="AB917" s="22"/>
    </row>
    <row r="918" spans="1:28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  <c r="AB918" s="22"/>
    </row>
    <row r="919" spans="1:28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  <c r="AB919" s="22"/>
    </row>
    <row r="920" spans="1:28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  <c r="AB920" s="22"/>
    </row>
    <row r="921" spans="1:28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  <c r="AB921" s="22"/>
    </row>
    <row r="922" spans="1:28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  <c r="AB922" s="22"/>
    </row>
    <row r="923" spans="1:28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  <c r="AB923" s="22"/>
    </row>
    <row r="924" spans="1:28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  <c r="AB924" s="22"/>
    </row>
    <row r="925" spans="1:28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  <c r="AB925" s="22"/>
    </row>
    <row r="926" spans="1:28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  <c r="AB926" s="22"/>
    </row>
    <row r="927" spans="1:28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  <c r="AB927" s="22"/>
    </row>
    <row r="928" spans="1:28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  <c r="AB928" s="22"/>
    </row>
    <row r="929" spans="1:28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  <c r="AB929" s="22"/>
    </row>
    <row r="930" spans="1:28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  <c r="AB930" s="22"/>
    </row>
    <row r="931" spans="1:28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  <c r="AB931" s="22"/>
    </row>
    <row r="932" spans="1:28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  <c r="AB932" s="22"/>
    </row>
    <row r="933" spans="1:28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  <c r="AB933" s="22"/>
    </row>
    <row r="934" spans="1:28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  <c r="AB934" s="22"/>
    </row>
    <row r="935" spans="1:28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  <c r="AB935" s="22"/>
    </row>
    <row r="936" spans="1:28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  <c r="AB936" s="22"/>
    </row>
    <row r="937" spans="1:28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  <c r="AB937" s="22"/>
    </row>
    <row r="938" spans="1:28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  <c r="AB938" s="22"/>
    </row>
    <row r="939" spans="1:28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  <c r="AB939" s="22"/>
    </row>
    <row r="940" spans="1:28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  <c r="AB940" s="22"/>
    </row>
    <row r="941" spans="1:28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  <c r="AB941" s="22"/>
    </row>
    <row r="942" spans="1:28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  <c r="AB942" s="22"/>
    </row>
    <row r="943" spans="1:28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  <c r="AB943" s="22"/>
    </row>
    <row r="944" spans="1:28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  <c r="AB944" s="22"/>
    </row>
    <row r="945" spans="1:28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  <c r="AB945" s="22"/>
    </row>
    <row r="946" spans="1:28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  <c r="AB946" s="22"/>
    </row>
    <row r="947" spans="1:28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  <c r="AB947" s="22"/>
    </row>
    <row r="948" spans="1:28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  <c r="AB948" s="22"/>
    </row>
    <row r="949" spans="1:28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  <c r="AB949" s="22"/>
    </row>
    <row r="950" spans="1:28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  <c r="AB950" s="22"/>
    </row>
    <row r="951" spans="1:28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  <c r="AB951" s="22"/>
    </row>
    <row r="952" spans="1:28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  <c r="AB952" s="22"/>
    </row>
    <row r="953" spans="1:28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  <c r="AB953" s="22"/>
    </row>
    <row r="954" spans="1:28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  <c r="AB954" s="22"/>
    </row>
    <row r="955" spans="1:28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  <c r="AB955" s="22"/>
    </row>
    <row r="956" spans="1:28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  <c r="AB956" s="22"/>
    </row>
    <row r="957" spans="1:28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  <c r="AB957" s="22"/>
    </row>
    <row r="958" spans="1:28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  <c r="AB958" s="22"/>
    </row>
    <row r="959" spans="1:28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  <c r="AB959" s="22"/>
    </row>
    <row r="960" spans="1:28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  <c r="AB960" s="22"/>
    </row>
    <row r="961" spans="1:28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  <c r="AB961" s="22"/>
    </row>
    <row r="962" spans="1:28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  <c r="AB962" s="22"/>
    </row>
    <row r="963" spans="1:28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  <c r="AB963" s="22"/>
    </row>
    <row r="964" spans="1:28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  <c r="AB964" s="22"/>
    </row>
    <row r="965" spans="1:28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  <c r="AB965" s="22"/>
    </row>
    <row r="966" spans="1:28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  <c r="AB966" s="22"/>
    </row>
    <row r="967" spans="1:28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  <c r="AB967" s="22"/>
    </row>
    <row r="968" spans="1:28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  <c r="AB968" s="22"/>
    </row>
    <row r="969" spans="1:28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  <c r="AB969" s="22"/>
    </row>
    <row r="970" spans="1:28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  <c r="AB970" s="22"/>
    </row>
    <row r="971" spans="1:28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  <c r="AB971" s="22"/>
    </row>
    <row r="972" spans="1:28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  <c r="AB972" s="22"/>
    </row>
    <row r="973" spans="1:28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  <c r="AB973" s="22"/>
    </row>
    <row r="974" spans="1:28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  <c r="AB974" s="22"/>
    </row>
    <row r="975" spans="1:28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  <c r="AB975" s="22"/>
    </row>
    <row r="976" spans="1:28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  <c r="AB976" s="22"/>
    </row>
    <row r="977" spans="1:28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  <c r="AB977" s="22"/>
    </row>
    <row r="978" spans="1:28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  <c r="AB978" s="22"/>
    </row>
    <row r="979" spans="1:28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  <c r="AB979" s="22"/>
    </row>
    <row r="980" spans="1:28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  <c r="AB980" s="22"/>
    </row>
    <row r="981" spans="1:28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  <c r="AB981" s="22"/>
    </row>
    <row r="982" spans="1:28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  <c r="AB982" s="22"/>
    </row>
    <row r="983" spans="1:28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  <c r="AB983" s="22"/>
    </row>
    <row r="984" spans="1:28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  <c r="AB984" s="22"/>
    </row>
    <row r="985" spans="1:28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  <c r="AB985" s="22"/>
    </row>
    <row r="986" spans="1:28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  <c r="AB986" s="22"/>
    </row>
    <row r="987" spans="1:28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  <c r="AB987" s="22"/>
    </row>
    <row r="988" spans="1:28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  <c r="AB988" s="22"/>
    </row>
    <row r="989" spans="1:28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  <c r="AB989" s="22"/>
    </row>
    <row r="990" spans="1:28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  <c r="AB990" s="22"/>
    </row>
    <row r="991" spans="1:28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  <c r="AB991" s="22"/>
    </row>
    <row r="992" spans="1:28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  <c r="AB992" s="22"/>
    </row>
    <row r="993" spans="1:28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  <c r="AB993" s="22"/>
    </row>
    <row r="994" spans="1:28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  <c r="AB994" s="22"/>
    </row>
    <row r="995" spans="1:28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  <c r="AA995" s="22"/>
      <c r="AB995" s="22"/>
    </row>
    <row r="996" spans="1:28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  <c r="AA996" s="22"/>
      <c r="AB996" s="22"/>
    </row>
    <row r="997" spans="1:28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  <c r="AA997" s="22"/>
      <c r="AB997" s="22"/>
    </row>
    <row r="998" spans="1:28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  <c r="AA998" s="22"/>
      <c r="AB998" s="22"/>
    </row>
    <row r="999" spans="1:28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  <c r="AA999" s="22"/>
      <c r="AB999" s="22"/>
    </row>
  </sheetData>
  <autoFilter ref="A2:G228"/>
  <conditionalFormatting sqref="G2:G999">
    <cfRule type="cellIs" dxfId="0" priority="1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S1. Candidate Genes</vt:lpstr>
      <vt:lpstr>Table S2. PrimersSangerSeq</vt:lpstr>
      <vt:lpstr>Table S3. SangerSeqData</vt:lpstr>
      <vt:lpstr>Table S4. BLASTn CDS Sanger</vt:lpstr>
      <vt:lpstr>Table S5. SS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6-22T15:49:46Z</dcterms:modified>
</cp:coreProperties>
</file>